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0305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S$497</definedName>
  </definedNames>
  <calcPr calcId="145621"/>
</workbook>
</file>

<file path=xl/calcChain.xml><?xml version="1.0" encoding="utf-8"?>
<calcChain xmlns="http://schemas.openxmlformats.org/spreadsheetml/2006/main">
  <c r="J18" i="1" l="1"/>
  <c r="M18" i="1" s="1"/>
  <c r="J19" i="1"/>
  <c r="M19" i="1" s="1"/>
  <c r="J20" i="1"/>
  <c r="M20" i="1" s="1"/>
  <c r="J21" i="1"/>
  <c r="M21" i="1" s="1"/>
  <c r="J22" i="1"/>
  <c r="M22" i="1" s="1"/>
  <c r="J23" i="1"/>
  <c r="M23" i="1" s="1"/>
  <c r="J24" i="1"/>
  <c r="M24" i="1" s="1"/>
  <c r="J25" i="1"/>
  <c r="M25" i="1" s="1"/>
  <c r="J26" i="1"/>
  <c r="M26" i="1" s="1"/>
  <c r="J27" i="1"/>
  <c r="M27" i="1" s="1"/>
  <c r="J28" i="1"/>
  <c r="M28" i="1" s="1"/>
  <c r="J29" i="1"/>
  <c r="M29" i="1" s="1"/>
  <c r="J30" i="1"/>
  <c r="M30" i="1" s="1"/>
  <c r="J31" i="1"/>
  <c r="M31" i="1" s="1"/>
  <c r="J32" i="1"/>
  <c r="M32" i="1" s="1"/>
  <c r="J33" i="1"/>
  <c r="M33" i="1" s="1"/>
  <c r="J34" i="1"/>
  <c r="M34" i="1" s="1"/>
  <c r="J35" i="1"/>
  <c r="M35" i="1" s="1"/>
  <c r="J36" i="1"/>
  <c r="M36" i="1" s="1"/>
  <c r="J37" i="1"/>
  <c r="M37" i="1" s="1"/>
  <c r="J38" i="1"/>
  <c r="M38" i="1" s="1"/>
  <c r="J39" i="1"/>
  <c r="M39" i="1" s="1"/>
  <c r="J40" i="1"/>
  <c r="M40" i="1" s="1"/>
  <c r="J41" i="1"/>
  <c r="M41" i="1" s="1"/>
  <c r="J42" i="1"/>
  <c r="M42" i="1" s="1"/>
  <c r="J43" i="1"/>
  <c r="M43" i="1" s="1"/>
  <c r="J44" i="1"/>
  <c r="M44" i="1" s="1"/>
  <c r="J45" i="1"/>
  <c r="M45" i="1" s="1"/>
  <c r="J46" i="1"/>
  <c r="M46" i="1" s="1"/>
  <c r="J47" i="1"/>
  <c r="M47" i="1" s="1"/>
  <c r="J48" i="1"/>
  <c r="M48" i="1" s="1"/>
  <c r="J49" i="1"/>
  <c r="M49" i="1" s="1"/>
  <c r="J50" i="1"/>
  <c r="M50" i="1" s="1"/>
  <c r="J51" i="1"/>
  <c r="M51" i="1" s="1"/>
  <c r="J52" i="1"/>
  <c r="M52" i="1" s="1"/>
  <c r="J53" i="1"/>
  <c r="M53" i="1" s="1"/>
  <c r="J54" i="1"/>
  <c r="M54" i="1" s="1"/>
  <c r="J55" i="1"/>
  <c r="M55" i="1" s="1"/>
  <c r="J56" i="1"/>
  <c r="M56" i="1" s="1"/>
  <c r="J57" i="1"/>
  <c r="M57" i="1" s="1"/>
  <c r="J58" i="1"/>
  <c r="M58" i="1" s="1"/>
  <c r="J59" i="1"/>
  <c r="M59" i="1" s="1"/>
  <c r="J60" i="1"/>
  <c r="M60" i="1" s="1"/>
  <c r="J61" i="1"/>
  <c r="M61" i="1" s="1"/>
  <c r="J62" i="1"/>
  <c r="M62" i="1" s="1"/>
  <c r="J63" i="1"/>
  <c r="M63" i="1" s="1"/>
  <c r="J64" i="1"/>
  <c r="M64" i="1" s="1"/>
  <c r="J65" i="1"/>
  <c r="M65" i="1" s="1"/>
  <c r="J66" i="1"/>
  <c r="M66" i="1" s="1"/>
  <c r="J67" i="1"/>
  <c r="M67" i="1" s="1"/>
  <c r="J68" i="1"/>
  <c r="M68" i="1" s="1"/>
  <c r="J69" i="1"/>
  <c r="M69" i="1" s="1"/>
  <c r="J70" i="1"/>
  <c r="M70" i="1" s="1"/>
  <c r="J71" i="1"/>
  <c r="M71" i="1" s="1"/>
  <c r="J72" i="1"/>
  <c r="M72" i="1" s="1"/>
  <c r="J73" i="1"/>
  <c r="M73" i="1" s="1"/>
  <c r="J74" i="1"/>
  <c r="M74" i="1" s="1"/>
  <c r="J75" i="1"/>
  <c r="M75" i="1" s="1"/>
  <c r="J76" i="1"/>
  <c r="M76" i="1" s="1"/>
  <c r="J77" i="1"/>
  <c r="M77" i="1" s="1"/>
  <c r="J3" i="1"/>
  <c r="M3" i="1" s="1"/>
  <c r="J78" i="1"/>
  <c r="M78" i="1" s="1"/>
  <c r="J79" i="1"/>
  <c r="M79" i="1" s="1"/>
  <c r="J80" i="1"/>
  <c r="M80" i="1" s="1"/>
  <c r="J81" i="1"/>
  <c r="M81" i="1" s="1"/>
  <c r="J82" i="1"/>
  <c r="M82" i="1" s="1"/>
  <c r="J83" i="1"/>
  <c r="M83" i="1" s="1"/>
  <c r="J84" i="1"/>
  <c r="M84" i="1" s="1"/>
  <c r="J85" i="1"/>
  <c r="M85" i="1" s="1"/>
  <c r="J86" i="1"/>
  <c r="M86" i="1" s="1"/>
  <c r="J87" i="1"/>
  <c r="M87" i="1" s="1"/>
  <c r="J88" i="1"/>
  <c r="M88" i="1" s="1"/>
  <c r="J89" i="1"/>
  <c r="M89" i="1" s="1"/>
  <c r="J90" i="1"/>
  <c r="M90" i="1" s="1"/>
  <c r="J91" i="1"/>
  <c r="M91" i="1" s="1"/>
  <c r="J92" i="1"/>
  <c r="M92" i="1" s="1"/>
  <c r="J93" i="1"/>
  <c r="M93" i="1" s="1"/>
  <c r="J94" i="1"/>
  <c r="M94" i="1" s="1"/>
  <c r="J95" i="1"/>
  <c r="M95" i="1" s="1"/>
  <c r="J96" i="1"/>
  <c r="M96" i="1" s="1"/>
  <c r="J97" i="1"/>
  <c r="M97" i="1" s="1"/>
  <c r="J98" i="1"/>
  <c r="M98" i="1" s="1"/>
  <c r="J99" i="1"/>
  <c r="M99" i="1" s="1"/>
  <c r="J100" i="1"/>
  <c r="M100" i="1" s="1"/>
  <c r="J101" i="1"/>
  <c r="M101" i="1" s="1"/>
  <c r="J102" i="1"/>
  <c r="M102" i="1" s="1"/>
  <c r="J103" i="1"/>
  <c r="M103" i="1" s="1"/>
  <c r="J104" i="1"/>
  <c r="M104" i="1" s="1"/>
  <c r="J105" i="1"/>
  <c r="M105" i="1" s="1"/>
  <c r="J106" i="1"/>
  <c r="M106" i="1" s="1"/>
  <c r="J107" i="1"/>
  <c r="M107" i="1" s="1"/>
  <c r="J108" i="1"/>
  <c r="M108" i="1" s="1"/>
  <c r="J109" i="1"/>
  <c r="M109" i="1" s="1"/>
  <c r="J110" i="1"/>
  <c r="M110" i="1" s="1"/>
  <c r="J111" i="1"/>
  <c r="M111" i="1" s="1"/>
  <c r="J112" i="1"/>
  <c r="M112" i="1" s="1"/>
  <c r="J113" i="1"/>
  <c r="M113" i="1" s="1"/>
  <c r="J114" i="1"/>
  <c r="M114" i="1" s="1"/>
  <c r="J115" i="1"/>
  <c r="M115" i="1" s="1"/>
  <c r="J116" i="1"/>
  <c r="M116" i="1" s="1"/>
  <c r="J117" i="1"/>
  <c r="M117" i="1" s="1"/>
  <c r="J118" i="1"/>
  <c r="M118" i="1" s="1"/>
  <c r="J119" i="1"/>
  <c r="M119" i="1" s="1"/>
  <c r="J120" i="1"/>
  <c r="M120" i="1" s="1"/>
  <c r="J121" i="1"/>
  <c r="M121" i="1" s="1"/>
  <c r="J122" i="1"/>
  <c r="M122" i="1" s="1"/>
  <c r="J123" i="1"/>
  <c r="M123" i="1" s="1"/>
  <c r="J124" i="1"/>
  <c r="M124" i="1" s="1"/>
  <c r="J125" i="1"/>
  <c r="M125" i="1" s="1"/>
  <c r="J126" i="1"/>
  <c r="M126" i="1" s="1"/>
  <c r="J127" i="1"/>
  <c r="M127" i="1" s="1"/>
  <c r="J128" i="1"/>
  <c r="M128" i="1" s="1"/>
  <c r="J129" i="1"/>
  <c r="M129" i="1" s="1"/>
  <c r="J130" i="1"/>
  <c r="M130" i="1" s="1"/>
  <c r="J131" i="1"/>
  <c r="M131" i="1" s="1"/>
  <c r="J132" i="1"/>
  <c r="M132" i="1" s="1"/>
  <c r="J133" i="1"/>
  <c r="M133" i="1" s="1"/>
  <c r="J4" i="1"/>
  <c r="M4" i="1" s="1"/>
  <c r="J134" i="1"/>
  <c r="M134" i="1" s="1"/>
  <c r="J135" i="1"/>
  <c r="M135" i="1" s="1"/>
  <c r="J136" i="1"/>
  <c r="M136" i="1" s="1"/>
  <c r="J137" i="1"/>
  <c r="M137" i="1" s="1"/>
  <c r="J138" i="1"/>
  <c r="M138" i="1" s="1"/>
  <c r="J139" i="1"/>
  <c r="M139" i="1" s="1"/>
  <c r="J140" i="1"/>
  <c r="M140" i="1" s="1"/>
  <c r="J141" i="1"/>
  <c r="M141" i="1" s="1"/>
  <c r="J142" i="1"/>
  <c r="M142" i="1" s="1"/>
  <c r="J143" i="1"/>
  <c r="M143" i="1" s="1"/>
  <c r="J144" i="1"/>
  <c r="M144" i="1" s="1"/>
  <c r="J145" i="1"/>
  <c r="M145" i="1" s="1"/>
  <c r="J146" i="1"/>
  <c r="M146" i="1" s="1"/>
  <c r="J147" i="1"/>
  <c r="M147" i="1" s="1"/>
  <c r="J148" i="1"/>
  <c r="M148" i="1" s="1"/>
  <c r="J149" i="1"/>
  <c r="M149" i="1" s="1"/>
  <c r="J150" i="1"/>
  <c r="M150" i="1" s="1"/>
  <c r="J151" i="1"/>
  <c r="M151" i="1" s="1"/>
  <c r="J152" i="1"/>
  <c r="M152" i="1" s="1"/>
  <c r="J153" i="1"/>
  <c r="M153" i="1" s="1"/>
  <c r="J154" i="1"/>
  <c r="M154" i="1" s="1"/>
  <c r="J155" i="1"/>
  <c r="M155" i="1" s="1"/>
  <c r="J156" i="1"/>
  <c r="M156" i="1" s="1"/>
  <c r="J157" i="1"/>
  <c r="M157" i="1" s="1"/>
  <c r="J158" i="1"/>
  <c r="M158" i="1" s="1"/>
  <c r="J159" i="1"/>
  <c r="M159" i="1" s="1"/>
  <c r="J160" i="1"/>
  <c r="M160" i="1" s="1"/>
  <c r="J161" i="1"/>
  <c r="M161" i="1" s="1"/>
  <c r="J162" i="1"/>
  <c r="M162" i="1" s="1"/>
  <c r="J163" i="1"/>
  <c r="M163" i="1" s="1"/>
  <c r="J164" i="1"/>
  <c r="M164" i="1" s="1"/>
  <c r="J165" i="1"/>
  <c r="M165" i="1" s="1"/>
  <c r="J166" i="1"/>
  <c r="M166" i="1" s="1"/>
  <c r="J167" i="1"/>
  <c r="M167" i="1" s="1"/>
  <c r="J168" i="1"/>
  <c r="M168" i="1" s="1"/>
  <c r="J169" i="1"/>
  <c r="M169" i="1" s="1"/>
  <c r="J170" i="1"/>
  <c r="M170" i="1" s="1"/>
  <c r="J171" i="1"/>
  <c r="M171" i="1" s="1"/>
  <c r="J172" i="1"/>
  <c r="M172" i="1" s="1"/>
  <c r="J173" i="1"/>
  <c r="M173" i="1" s="1"/>
  <c r="J174" i="1"/>
  <c r="M174" i="1" s="1"/>
  <c r="J175" i="1"/>
  <c r="M175" i="1" s="1"/>
  <c r="J176" i="1"/>
  <c r="M176" i="1" s="1"/>
  <c r="J177" i="1"/>
  <c r="M177" i="1" s="1"/>
  <c r="J178" i="1"/>
  <c r="M178" i="1" s="1"/>
  <c r="J179" i="1"/>
  <c r="M179" i="1" s="1"/>
  <c r="J180" i="1"/>
  <c r="M180" i="1" s="1"/>
  <c r="J181" i="1"/>
  <c r="M181" i="1" s="1"/>
  <c r="J182" i="1"/>
  <c r="M182" i="1" s="1"/>
  <c r="J183" i="1"/>
  <c r="M183" i="1" s="1"/>
  <c r="J184" i="1"/>
  <c r="M184" i="1" s="1"/>
  <c r="J185" i="1"/>
  <c r="M185" i="1" s="1"/>
  <c r="J5" i="1"/>
  <c r="M5" i="1" s="1"/>
  <c r="J186" i="1"/>
  <c r="M186" i="1" s="1"/>
  <c r="J187" i="1"/>
  <c r="M187" i="1" s="1"/>
  <c r="J188" i="1"/>
  <c r="M188" i="1" s="1"/>
  <c r="J189" i="1"/>
  <c r="M189" i="1" s="1"/>
  <c r="J190" i="1"/>
  <c r="M190" i="1" s="1"/>
  <c r="J191" i="1"/>
  <c r="M191" i="1" s="1"/>
  <c r="J192" i="1"/>
  <c r="M192" i="1" s="1"/>
  <c r="J193" i="1"/>
  <c r="M193" i="1" s="1"/>
  <c r="J194" i="1"/>
  <c r="M194" i="1" s="1"/>
  <c r="J195" i="1"/>
  <c r="M195" i="1" s="1"/>
  <c r="J196" i="1"/>
  <c r="M196" i="1" s="1"/>
  <c r="J197" i="1"/>
  <c r="M197" i="1" s="1"/>
  <c r="J198" i="1"/>
  <c r="M198" i="1" s="1"/>
  <c r="J199" i="1"/>
  <c r="M199" i="1" s="1"/>
  <c r="J200" i="1"/>
  <c r="M200" i="1" s="1"/>
  <c r="J201" i="1"/>
  <c r="M201" i="1" s="1"/>
  <c r="J202" i="1"/>
  <c r="M202" i="1" s="1"/>
  <c r="J203" i="1"/>
  <c r="M203" i="1" s="1"/>
  <c r="J204" i="1"/>
  <c r="M204" i="1" s="1"/>
  <c r="J205" i="1"/>
  <c r="M205" i="1" s="1"/>
  <c r="J206" i="1"/>
  <c r="M206" i="1" s="1"/>
  <c r="J207" i="1"/>
  <c r="M207" i="1" s="1"/>
  <c r="J208" i="1"/>
  <c r="M208" i="1" s="1"/>
  <c r="J209" i="1"/>
  <c r="M209" i="1" s="1"/>
  <c r="J210" i="1"/>
  <c r="M210" i="1" s="1"/>
  <c r="J211" i="1"/>
  <c r="M211" i="1" s="1"/>
  <c r="J212" i="1"/>
  <c r="M212" i="1" s="1"/>
  <c r="J213" i="1"/>
  <c r="M213" i="1" s="1"/>
  <c r="J214" i="1"/>
  <c r="M214" i="1" s="1"/>
  <c r="J215" i="1"/>
  <c r="M215" i="1" s="1"/>
  <c r="J216" i="1"/>
  <c r="M216" i="1" s="1"/>
  <c r="J217" i="1"/>
  <c r="M217" i="1" s="1"/>
  <c r="J218" i="1"/>
  <c r="M218" i="1" s="1"/>
  <c r="J219" i="1"/>
  <c r="M219" i="1" s="1"/>
  <c r="J220" i="1"/>
  <c r="M220" i="1" s="1"/>
  <c r="J221" i="1"/>
  <c r="M221" i="1" s="1"/>
  <c r="J222" i="1"/>
  <c r="M222" i="1" s="1"/>
  <c r="J223" i="1"/>
  <c r="M223" i="1" s="1"/>
  <c r="J224" i="1"/>
  <c r="M224" i="1" s="1"/>
  <c r="J225" i="1"/>
  <c r="M225" i="1" s="1"/>
  <c r="J226" i="1"/>
  <c r="M226" i="1" s="1"/>
  <c r="J227" i="1"/>
  <c r="M227" i="1" s="1"/>
  <c r="J228" i="1"/>
  <c r="M228" i="1" s="1"/>
  <c r="J229" i="1"/>
  <c r="M229" i="1" s="1"/>
  <c r="J230" i="1"/>
  <c r="M230" i="1" s="1"/>
  <c r="J231" i="1"/>
  <c r="M231" i="1" s="1"/>
  <c r="J232" i="1"/>
  <c r="M232" i="1" s="1"/>
  <c r="J233" i="1"/>
  <c r="M233" i="1" s="1"/>
  <c r="J6" i="1"/>
  <c r="M6" i="1" s="1"/>
  <c r="J234" i="1"/>
  <c r="M234" i="1" s="1"/>
  <c r="J235" i="1"/>
  <c r="M235" i="1" s="1"/>
  <c r="J236" i="1"/>
  <c r="M236" i="1" s="1"/>
  <c r="J237" i="1"/>
  <c r="M237" i="1" s="1"/>
  <c r="J238" i="1"/>
  <c r="M238" i="1" s="1"/>
  <c r="J239" i="1"/>
  <c r="M239" i="1" s="1"/>
  <c r="J240" i="1"/>
  <c r="M240" i="1" s="1"/>
  <c r="J241" i="1"/>
  <c r="M241" i="1" s="1"/>
  <c r="J242" i="1"/>
  <c r="M242" i="1" s="1"/>
  <c r="J243" i="1"/>
  <c r="M243" i="1" s="1"/>
  <c r="J244" i="1"/>
  <c r="M244" i="1" s="1"/>
  <c r="J245" i="1"/>
  <c r="M245" i="1" s="1"/>
  <c r="J246" i="1"/>
  <c r="M246" i="1" s="1"/>
  <c r="J247" i="1"/>
  <c r="M247" i="1" s="1"/>
  <c r="J248" i="1"/>
  <c r="M248" i="1" s="1"/>
  <c r="J249" i="1"/>
  <c r="M249" i="1" s="1"/>
  <c r="J250" i="1"/>
  <c r="M250" i="1" s="1"/>
  <c r="J251" i="1"/>
  <c r="M251" i="1" s="1"/>
  <c r="J252" i="1"/>
  <c r="M252" i="1" s="1"/>
  <c r="J253" i="1"/>
  <c r="M253" i="1" s="1"/>
  <c r="J254" i="1"/>
  <c r="M254" i="1" s="1"/>
  <c r="J255" i="1"/>
  <c r="M255" i="1" s="1"/>
  <c r="J256" i="1"/>
  <c r="M256" i="1" s="1"/>
  <c r="J257" i="1"/>
  <c r="M257" i="1" s="1"/>
  <c r="J258" i="1"/>
  <c r="M258" i="1" s="1"/>
  <c r="J259" i="1"/>
  <c r="M259" i="1" s="1"/>
  <c r="J260" i="1"/>
  <c r="M260" i="1" s="1"/>
  <c r="J261" i="1"/>
  <c r="M261" i="1" s="1"/>
  <c r="J262" i="1"/>
  <c r="M262" i="1" s="1"/>
  <c r="J263" i="1"/>
  <c r="M263" i="1" s="1"/>
  <c r="J264" i="1"/>
  <c r="M264" i="1" s="1"/>
  <c r="J265" i="1"/>
  <c r="M265" i="1" s="1"/>
  <c r="J266" i="1"/>
  <c r="M266" i="1" s="1"/>
  <c r="J267" i="1"/>
  <c r="M267" i="1" s="1"/>
  <c r="J268" i="1"/>
  <c r="M268" i="1" s="1"/>
  <c r="J269" i="1"/>
  <c r="M269" i="1" s="1"/>
  <c r="J270" i="1"/>
  <c r="M270" i="1" s="1"/>
  <c r="J271" i="1"/>
  <c r="M271" i="1" s="1"/>
  <c r="J272" i="1"/>
  <c r="M272" i="1" s="1"/>
  <c r="J273" i="1"/>
  <c r="M273" i="1" s="1"/>
  <c r="J274" i="1"/>
  <c r="M274" i="1" s="1"/>
  <c r="J275" i="1"/>
  <c r="M275" i="1" s="1"/>
  <c r="J276" i="1"/>
  <c r="M276" i="1" s="1"/>
  <c r="J277" i="1"/>
  <c r="M277" i="1" s="1"/>
  <c r="J7" i="1"/>
  <c r="M7" i="1" s="1"/>
  <c r="J278" i="1"/>
  <c r="M278" i="1" s="1"/>
  <c r="J279" i="1"/>
  <c r="M279" i="1" s="1"/>
  <c r="J280" i="1"/>
  <c r="M280" i="1" s="1"/>
  <c r="J281" i="1"/>
  <c r="M281" i="1" s="1"/>
  <c r="J282" i="1"/>
  <c r="M282" i="1" s="1"/>
  <c r="J283" i="1"/>
  <c r="M283" i="1" s="1"/>
  <c r="J284" i="1"/>
  <c r="M284" i="1" s="1"/>
  <c r="J285" i="1"/>
  <c r="M285" i="1" s="1"/>
  <c r="J286" i="1"/>
  <c r="M286" i="1" s="1"/>
  <c r="J287" i="1"/>
  <c r="M287" i="1" s="1"/>
  <c r="J288" i="1"/>
  <c r="M288" i="1" s="1"/>
  <c r="J289" i="1"/>
  <c r="M289" i="1" s="1"/>
  <c r="J290" i="1"/>
  <c r="M290" i="1" s="1"/>
  <c r="J291" i="1"/>
  <c r="M291" i="1" s="1"/>
  <c r="J292" i="1"/>
  <c r="M292" i="1" s="1"/>
  <c r="J293" i="1"/>
  <c r="M293" i="1" s="1"/>
  <c r="J294" i="1"/>
  <c r="M294" i="1" s="1"/>
  <c r="J295" i="1"/>
  <c r="M295" i="1" s="1"/>
  <c r="J296" i="1"/>
  <c r="M296" i="1" s="1"/>
  <c r="J297" i="1"/>
  <c r="M297" i="1" s="1"/>
  <c r="J298" i="1"/>
  <c r="M298" i="1" s="1"/>
  <c r="J299" i="1"/>
  <c r="M299" i="1" s="1"/>
  <c r="J300" i="1"/>
  <c r="M300" i="1" s="1"/>
  <c r="J301" i="1"/>
  <c r="M301" i="1" s="1"/>
  <c r="J302" i="1"/>
  <c r="M302" i="1" s="1"/>
  <c r="J303" i="1"/>
  <c r="M303" i="1" s="1"/>
  <c r="J304" i="1"/>
  <c r="M304" i="1" s="1"/>
  <c r="J305" i="1"/>
  <c r="M305" i="1" s="1"/>
  <c r="J306" i="1"/>
  <c r="M306" i="1" s="1"/>
  <c r="J307" i="1"/>
  <c r="M307" i="1" s="1"/>
  <c r="J308" i="1"/>
  <c r="M308" i="1" s="1"/>
  <c r="J309" i="1"/>
  <c r="M309" i="1" s="1"/>
  <c r="J310" i="1"/>
  <c r="M310" i="1" s="1"/>
  <c r="J311" i="1"/>
  <c r="M311" i="1" s="1"/>
  <c r="J312" i="1"/>
  <c r="M312" i="1" s="1"/>
  <c r="J313" i="1"/>
  <c r="M313" i="1" s="1"/>
  <c r="J314" i="1"/>
  <c r="M314" i="1" s="1"/>
  <c r="J315" i="1"/>
  <c r="M315" i="1" s="1"/>
  <c r="J316" i="1"/>
  <c r="M316" i="1" s="1"/>
  <c r="J317" i="1"/>
  <c r="M317" i="1" s="1"/>
  <c r="J8" i="1"/>
  <c r="M8" i="1" s="1"/>
  <c r="J318" i="1"/>
  <c r="M318" i="1" s="1"/>
  <c r="J319" i="1"/>
  <c r="M319" i="1" s="1"/>
  <c r="J320" i="1"/>
  <c r="M320" i="1" s="1"/>
  <c r="J321" i="1"/>
  <c r="M321" i="1" s="1"/>
  <c r="J322" i="1"/>
  <c r="M322" i="1" s="1"/>
  <c r="J323" i="1"/>
  <c r="M323" i="1" s="1"/>
  <c r="J324" i="1"/>
  <c r="M324" i="1" s="1"/>
  <c r="J325" i="1"/>
  <c r="M325" i="1" s="1"/>
  <c r="J326" i="1"/>
  <c r="M326" i="1" s="1"/>
  <c r="J327" i="1"/>
  <c r="M327" i="1" s="1"/>
  <c r="J328" i="1"/>
  <c r="M328" i="1" s="1"/>
  <c r="J329" i="1"/>
  <c r="M329" i="1" s="1"/>
  <c r="J330" i="1"/>
  <c r="M330" i="1" s="1"/>
  <c r="J331" i="1"/>
  <c r="M331" i="1" s="1"/>
  <c r="J332" i="1"/>
  <c r="M332" i="1" s="1"/>
  <c r="J333" i="1"/>
  <c r="M333" i="1" s="1"/>
  <c r="J334" i="1"/>
  <c r="M334" i="1" s="1"/>
  <c r="J335" i="1"/>
  <c r="M335" i="1" s="1"/>
  <c r="J336" i="1"/>
  <c r="M336" i="1" s="1"/>
  <c r="J337" i="1"/>
  <c r="M337" i="1" s="1"/>
  <c r="J338" i="1"/>
  <c r="M338" i="1" s="1"/>
  <c r="J339" i="1"/>
  <c r="M339" i="1" s="1"/>
  <c r="J340" i="1"/>
  <c r="M340" i="1" s="1"/>
  <c r="J341" i="1"/>
  <c r="M341" i="1" s="1"/>
  <c r="J342" i="1"/>
  <c r="M342" i="1" s="1"/>
  <c r="J343" i="1"/>
  <c r="M343" i="1" s="1"/>
  <c r="J344" i="1"/>
  <c r="M344" i="1" s="1"/>
  <c r="J345" i="1"/>
  <c r="M345" i="1" s="1"/>
  <c r="J346" i="1"/>
  <c r="M346" i="1" s="1"/>
  <c r="J347" i="1"/>
  <c r="M347" i="1" s="1"/>
  <c r="J348" i="1"/>
  <c r="M348" i="1" s="1"/>
  <c r="J349" i="1"/>
  <c r="M349" i="1" s="1"/>
  <c r="J350" i="1"/>
  <c r="M350" i="1" s="1"/>
  <c r="J351" i="1"/>
  <c r="M351" i="1" s="1"/>
  <c r="J352" i="1"/>
  <c r="M352" i="1" s="1"/>
  <c r="J353" i="1"/>
  <c r="M353" i="1" s="1"/>
  <c r="J9" i="1"/>
  <c r="M9" i="1" s="1"/>
  <c r="J354" i="1"/>
  <c r="M354" i="1" s="1"/>
  <c r="J355" i="1"/>
  <c r="M355" i="1" s="1"/>
  <c r="J356" i="1"/>
  <c r="M356" i="1" s="1"/>
  <c r="J357" i="1"/>
  <c r="M357" i="1" s="1"/>
  <c r="J358" i="1"/>
  <c r="M358" i="1" s="1"/>
  <c r="J359" i="1"/>
  <c r="M359" i="1" s="1"/>
  <c r="J360" i="1"/>
  <c r="M360" i="1" s="1"/>
  <c r="J361" i="1"/>
  <c r="M361" i="1" s="1"/>
  <c r="J362" i="1"/>
  <c r="M362" i="1" s="1"/>
  <c r="J363" i="1"/>
  <c r="M363" i="1" s="1"/>
  <c r="J364" i="1"/>
  <c r="M364" i="1" s="1"/>
  <c r="J365" i="1"/>
  <c r="M365" i="1" s="1"/>
  <c r="J366" i="1"/>
  <c r="M366" i="1" s="1"/>
  <c r="J367" i="1"/>
  <c r="M367" i="1" s="1"/>
  <c r="J368" i="1"/>
  <c r="M368" i="1" s="1"/>
  <c r="J369" i="1"/>
  <c r="M369" i="1" s="1"/>
  <c r="J370" i="1"/>
  <c r="M370" i="1" s="1"/>
  <c r="J371" i="1"/>
  <c r="M371" i="1" s="1"/>
  <c r="J372" i="1"/>
  <c r="M372" i="1" s="1"/>
  <c r="J373" i="1"/>
  <c r="M373" i="1" s="1"/>
  <c r="J374" i="1"/>
  <c r="M374" i="1" s="1"/>
  <c r="J375" i="1"/>
  <c r="M375" i="1" s="1"/>
  <c r="J376" i="1"/>
  <c r="M376" i="1" s="1"/>
  <c r="J377" i="1"/>
  <c r="M377" i="1" s="1"/>
  <c r="J378" i="1"/>
  <c r="M378" i="1" s="1"/>
  <c r="J379" i="1"/>
  <c r="M379" i="1" s="1"/>
  <c r="J380" i="1"/>
  <c r="M380" i="1" s="1"/>
  <c r="J381" i="1"/>
  <c r="M381" i="1" s="1"/>
  <c r="J382" i="1"/>
  <c r="M382" i="1" s="1"/>
  <c r="J383" i="1"/>
  <c r="M383" i="1" s="1"/>
  <c r="J384" i="1"/>
  <c r="M384" i="1" s="1"/>
  <c r="J385" i="1"/>
  <c r="M385" i="1" s="1"/>
  <c r="J10" i="1"/>
  <c r="M10" i="1" s="1"/>
  <c r="J386" i="1"/>
  <c r="M386" i="1" s="1"/>
  <c r="J387" i="1"/>
  <c r="M387" i="1" s="1"/>
  <c r="J388" i="1"/>
  <c r="M388" i="1" s="1"/>
  <c r="J389" i="1"/>
  <c r="M389" i="1" s="1"/>
  <c r="J390" i="1"/>
  <c r="M390" i="1" s="1"/>
  <c r="J391" i="1"/>
  <c r="M391" i="1" s="1"/>
  <c r="J392" i="1"/>
  <c r="M392" i="1" s="1"/>
  <c r="J393" i="1"/>
  <c r="M393" i="1" s="1"/>
  <c r="J394" i="1"/>
  <c r="M394" i="1" s="1"/>
  <c r="J395" i="1"/>
  <c r="M395" i="1" s="1"/>
  <c r="J396" i="1"/>
  <c r="M396" i="1" s="1"/>
  <c r="J397" i="1"/>
  <c r="M397" i="1" s="1"/>
  <c r="J398" i="1"/>
  <c r="M398" i="1" s="1"/>
  <c r="J399" i="1"/>
  <c r="M399" i="1" s="1"/>
  <c r="J400" i="1"/>
  <c r="M400" i="1" s="1"/>
  <c r="J401" i="1"/>
  <c r="M401" i="1" s="1"/>
  <c r="J402" i="1"/>
  <c r="M402" i="1" s="1"/>
  <c r="J403" i="1"/>
  <c r="M403" i="1" s="1"/>
  <c r="J404" i="1"/>
  <c r="M404" i="1" s="1"/>
  <c r="J405" i="1"/>
  <c r="M405" i="1" s="1"/>
  <c r="J406" i="1"/>
  <c r="M406" i="1" s="1"/>
  <c r="J407" i="1"/>
  <c r="M407" i="1" s="1"/>
  <c r="J408" i="1"/>
  <c r="M408" i="1" s="1"/>
  <c r="J409" i="1"/>
  <c r="M409" i="1" s="1"/>
  <c r="J410" i="1"/>
  <c r="M410" i="1" s="1"/>
  <c r="J411" i="1"/>
  <c r="M411" i="1" s="1"/>
  <c r="J412" i="1"/>
  <c r="M412" i="1" s="1"/>
  <c r="J413" i="1"/>
  <c r="M413" i="1" s="1"/>
  <c r="J11" i="1"/>
  <c r="M11" i="1" s="1"/>
  <c r="J414" i="1"/>
  <c r="M414" i="1" s="1"/>
  <c r="J415" i="1"/>
  <c r="M415" i="1" s="1"/>
  <c r="J416" i="1"/>
  <c r="M416" i="1" s="1"/>
  <c r="J417" i="1"/>
  <c r="M417" i="1" s="1"/>
  <c r="J418" i="1"/>
  <c r="M418" i="1" s="1"/>
  <c r="J419" i="1"/>
  <c r="M419" i="1" s="1"/>
  <c r="J420" i="1"/>
  <c r="M420" i="1" s="1"/>
  <c r="J421" i="1"/>
  <c r="M421" i="1" s="1"/>
  <c r="J422" i="1"/>
  <c r="M422" i="1" s="1"/>
  <c r="J423" i="1"/>
  <c r="M423" i="1" s="1"/>
  <c r="J424" i="1"/>
  <c r="M424" i="1" s="1"/>
  <c r="J425" i="1"/>
  <c r="M425" i="1" s="1"/>
  <c r="J426" i="1"/>
  <c r="M426" i="1" s="1"/>
  <c r="J427" i="1"/>
  <c r="M427" i="1" s="1"/>
  <c r="J428" i="1"/>
  <c r="M428" i="1" s="1"/>
  <c r="J429" i="1"/>
  <c r="M429" i="1" s="1"/>
  <c r="J430" i="1"/>
  <c r="M430" i="1" s="1"/>
  <c r="J431" i="1"/>
  <c r="M431" i="1" s="1"/>
  <c r="J432" i="1"/>
  <c r="M432" i="1" s="1"/>
  <c r="J433" i="1"/>
  <c r="M433" i="1" s="1"/>
  <c r="J434" i="1"/>
  <c r="M434" i="1" s="1"/>
  <c r="J435" i="1"/>
  <c r="M435" i="1" s="1"/>
  <c r="J436" i="1"/>
  <c r="M436" i="1" s="1"/>
  <c r="J437" i="1"/>
  <c r="M437" i="1" s="1"/>
  <c r="J12" i="1"/>
  <c r="M12" i="1" s="1"/>
  <c r="J438" i="1"/>
  <c r="M438" i="1" s="1"/>
  <c r="J439" i="1"/>
  <c r="M439" i="1" s="1"/>
  <c r="J440" i="1"/>
  <c r="M440" i="1" s="1"/>
  <c r="J441" i="1"/>
  <c r="M441" i="1" s="1"/>
  <c r="J442" i="1"/>
  <c r="M442" i="1" s="1"/>
  <c r="J443" i="1"/>
  <c r="M443" i="1" s="1"/>
  <c r="J444" i="1"/>
  <c r="M444" i="1" s="1"/>
  <c r="J445" i="1"/>
  <c r="M445" i="1" s="1"/>
  <c r="J446" i="1"/>
  <c r="M446" i="1" s="1"/>
  <c r="J447" i="1"/>
  <c r="M447" i="1" s="1"/>
  <c r="J448" i="1"/>
  <c r="M448" i="1" s="1"/>
  <c r="J449" i="1"/>
  <c r="M449" i="1" s="1"/>
  <c r="J450" i="1"/>
  <c r="M450" i="1" s="1"/>
  <c r="J451" i="1"/>
  <c r="M451" i="1" s="1"/>
  <c r="J452" i="1"/>
  <c r="M452" i="1" s="1"/>
  <c r="J453" i="1"/>
  <c r="M453" i="1" s="1"/>
  <c r="J454" i="1"/>
  <c r="M454" i="1" s="1"/>
  <c r="J455" i="1"/>
  <c r="M455" i="1" s="1"/>
  <c r="J456" i="1"/>
  <c r="M456" i="1" s="1"/>
  <c r="J457" i="1"/>
  <c r="M457" i="1" s="1"/>
  <c r="J13" i="1"/>
  <c r="M13" i="1" s="1"/>
  <c r="J458" i="1"/>
  <c r="M458" i="1" s="1"/>
  <c r="J459" i="1"/>
  <c r="M459" i="1" s="1"/>
  <c r="J460" i="1"/>
  <c r="M460" i="1" s="1"/>
  <c r="J461" i="1"/>
  <c r="M461" i="1" s="1"/>
  <c r="J462" i="1"/>
  <c r="M462" i="1" s="1"/>
  <c r="J463" i="1"/>
  <c r="M463" i="1" s="1"/>
  <c r="J464" i="1"/>
  <c r="M464" i="1" s="1"/>
  <c r="J465" i="1"/>
  <c r="M465" i="1" s="1"/>
  <c r="J466" i="1"/>
  <c r="M466" i="1" s="1"/>
  <c r="J467" i="1"/>
  <c r="M467" i="1" s="1"/>
  <c r="J468" i="1"/>
  <c r="M468" i="1" s="1"/>
  <c r="J469" i="1"/>
  <c r="M469" i="1" s="1"/>
  <c r="J470" i="1"/>
  <c r="M470" i="1" s="1"/>
  <c r="J471" i="1"/>
  <c r="M471" i="1" s="1"/>
  <c r="J472" i="1"/>
  <c r="M472" i="1" s="1"/>
  <c r="J473" i="1"/>
  <c r="M473" i="1" s="1"/>
  <c r="J14" i="1"/>
  <c r="M14" i="1" s="1"/>
  <c r="J474" i="1"/>
  <c r="M474" i="1" s="1"/>
  <c r="J475" i="1"/>
  <c r="M475" i="1" s="1"/>
  <c r="J476" i="1"/>
  <c r="M476" i="1" s="1"/>
  <c r="J477" i="1"/>
  <c r="M477" i="1" s="1"/>
  <c r="J478" i="1"/>
  <c r="M478" i="1" s="1"/>
  <c r="J479" i="1"/>
  <c r="M479" i="1" s="1"/>
  <c r="J480" i="1"/>
  <c r="M480" i="1" s="1"/>
  <c r="J481" i="1"/>
  <c r="M481" i="1" s="1"/>
  <c r="J482" i="1"/>
  <c r="M482" i="1" s="1"/>
  <c r="J483" i="1"/>
  <c r="M483" i="1" s="1"/>
  <c r="J484" i="1"/>
  <c r="M484" i="1" s="1"/>
  <c r="J485" i="1"/>
  <c r="M485" i="1" s="1"/>
  <c r="J15" i="1"/>
  <c r="M15" i="1" s="1"/>
  <c r="J486" i="1"/>
  <c r="M486" i="1" s="1"/>
  <c r="J487" i="1"/>
  <c r="M487" i="1" s="1"/>
  <c r="J488" i="1"/>
  <c r="M488" i="1" s="1"/>
  <c r="J489" i="1"/>
  <c r="M489" i="1" s="1"/>
  <c r="J490" i="1"/>
  <c r="M490" i="1" s="1"/>
  <c r="J491" i="1"/>
  <c r="M491" i="1" s="1"/>
  <c r="J492" i="1"/>
  <c r="M492" i="1" s="1"/>
  <c r="J493" i="1"/>
  <c r="M493" i="1" s="1"/>
  <c r="J16" i="1"/>
  <c r="M16" i="1" s="1"/>
  <c r="J494" i="1"/>
  <c r="M494" i="1" s="1"/>
  <c r="J495" i="1"/>
  <c r="M495" i="1" s="1"/>
  <c r="J496" i="1"/>
  <c r="M496" i="1" s="1"/>
  <c r="J497" i="1"/>
  <c r="M497" i="1" s="1"/>
  <c r="J17" i="1"/>
  <c r="M17" i="1" s="1"/>
  <c r="J2" i="1"/>
  <c r="M2" i="1" s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3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4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6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8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9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10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11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12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13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14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15" i="1"/>
  <c r="I486" i="1"/>
  <c r="I487" i="1"/>
  <c r="I488" i="1"/>
  <c r="I489" i="1"/>
  <c r="I490" i="1"/>
  <c r="I491" i="1"/>
  <c r="I492" i="1"/>
  <c r="I493" i="1"/>
  <c r="I16" i="1"/>
  <c r="I494" i="1"/>
  <c r="I495" i="1"/>
  <c r="I496" i="1"/>
  <c r="I497" i="1"/>
  <c r="I17" i="1"/>
  <c r="I2" i="1"/>
  <c r="E18" i="1"/>
  <c r="H18" i="1" s="1"/>
  <c r="E19" i="1"/>
  <c r="H19" i="1" s="1"/>
  <c r="E20" i="1"/>
  <c r="H20" i="1" s="1"/>
  <c r="E21" i="1"/>
  <c r="H21" i="1" s="1"/>
  <c r="E22" i="1"/>
  <c r="H22" i="1" s="1"/>
  <c r="E23" i="1"/>
  <c r="H23" i="1" s="1"/>
  <c r="E24" i="1"/>
  <c r="H24" i="1" s="1"/>
  <c r="E25" i="1"/>
  <c r="H25" i="1" s="1"/>
  <c r="E26" i="1"/>
  <c r="H26" i="1" s="1"/>
  <c r="E27" i="1"/>
  <c r="H27" i="1" s="1"/>
  <c r="E28" i="1"/>
  <c r="H28" i="1" s="1"/>
  <c r="E29" i="1"/>
  <c r="H29" i="1" s="1"/>
  <c r="E30" i="1"/>
  <c r="H30" i="1" s="1"/>
  <c r="E31" i="1"/>
  <c r="H31" i="1" s="1"/>
  <c r="E32" i="1"/>
  <c r="H32" i="1" s="1"/>
  <c r="E33" i="1"/>
  <c r="H33" i="1" s="1"/>
  <c r="E34" i="1"/>
  <c r="H34" i="1" s="1"/>
  <c r="E35" i="1"/>
  <c r="H35" i="1" s="1"/>
  <c r="E36" i="1"/>
  <c r="H36" i="1" s="1"/>
  <c r="E37" i="1"/>
  <c r="H37" i="1" s="1"/>
  <c r="E38" i="1"/>
  <c r="H38" i="1" s="1"/>
  <c r="E39" i="1"/>
  <c r="H39" i="1" s="1"/>
  <c r="E40" i="1"/>
  <c r="H40" i="1" s="1"/>
  <c r="E41" i="1"/>
  <c r="H41" i="1" s="1"/>
  <c r="E42" i="1"/>
  <c r="H42" i="1" s="1"/>
  <c r="E43" i="1"/>
  <c r="H43" i="1" s="1"/>
  <c r="E44" i="1"/>
  <c r="H44" i="1" s="1"/>
  <c r="E45" i="1"/>
  <c r="H45" i="1" s="1"/>
  <c r="E46" i="1"/>
  <c r="H46" i="1" s="1"/>
  <c r="E47" i="1"/>
  <c r="H47" i="1" s="1"/>
  <c r="E48" i="1"/>
  <c r="H48" i="1" s="1"/>
  <c r="E49" i="1"/>
  <c r="H49" i="1" s="1"/>
  <c r="E50" i="1"/>
  <c r="H50" i="1" s="1"/>
  <c r="E51" i="1"/>
  <c r="H51" i="1" s="1"/>
  <c r="E52" i="1"/>
  <c r="H52" i="1" s="1"/>
  <c r="E53" i="1"/>
  <c r="H53" i="1" s="1"/>
  <c r="E54" i="1"/>
  <c r="H54" i="1" s="1"/>
  <c r="E55" i="1"/>
  <c r="H55" i="1" s="1"/>
  <c r="E56" i="1"/>
  <c r="H56" i="1" s="1"/>
  <c r="E57" i="1"/>
  <c r="H57" i="1" s="1"/>
  <c r="E58" i="1"/>
  <c r="H58" i="1" s="1"/>
  <c r="E59" i="1"/>
  <c r="H59" i="1" s="1"/>
  <c r="E60" i="1"/>
  <c r="H60" i="1" s="1"/>
  <c r="E61" i="1"/>
  <c r="H61" i="1" s="1"/>
  <c r="E62" i="1"/>
  <c r="H62" i="1" s="1"/>
  <c r="E63" i="1"/>
  <c r="H63" i="1" s="1"/>
  <c r="E64" i="1"/>
  <c r="H64" i="1" s="1"/>
  <c r="E65" i="1"/>
  <c r="H65" i="1" s="1"/>
  <c r="E66" i="1"/>
  <c r="H66" i="1" s="1"/>
  <c r="E67" i="1"/>
  <c r="H67" i="1" s="1"/>
  <c r="E68" i="1"/>
  <c r="H68" i="1" s="1"/>
  <c r="E69" i="1"/>
  <c r="H69" i="1" s="1"/>
  <c r="E70" i="1"/>
  <c r="H70" i="1" s="1"/>
  <c r="E71" i="1"/>
  <c r="H71" i="1" s="1"/>
  <c r="E72" i="1"/>
  <c r="H72" i="1" s="1"/>
  <c r="E73" i="1"/>
  <c r="H73" i="1" s="1"/>
  <c r="E74" i="1"/>
  <c r="H74" i="1" s="1"/>
  <c r="E75" i="1"/>
  <c r="H75" i="1" s="1"/>
  <c r="E76" i="1"/>
  <c r="H76" i="1" s="1"/>
  <c r="E77" i="1"/>
  <c r="H77" i="1" s="1"/>
  <c r="E3" i="1"/>
  <c r="H3" i="1" s="1"/>
  <c r="E78" i="1"/>
  <c r="H78" i="1" s="1"/>
  <c r="E79" i="1"/>
  <c r="H79" i="1" s="1"/>
  <c r="E80" i="1"/>
  <c r="H80" i="1" s="1"/>
  <c r="E81" i="1"/>
  <c r="H81" i="1" s="1"/>
  <c r="E82" i="1"/>
  <c r="H82" i="1" s="1"/>
  <c r="E83" i="1"/>
  <c r="H83" i="1" s="1"/>
  <c r="E84" i="1"/>
  <c r="H84" i="1" s="1"/>
  <c r="E85" i="1"/>
  <c r="H85" i="1" s="1"/>
  <c r="E86" i="1"/>
  <c r="H86" i="1" s="1"/>
  <c r="E87" i="1"/>
  <c r="H87" i="1" s="1"/>
  <c r="E88" i="1"/>
  <c r="H88" i="1" s="1"/>
  <c r="E89" i="1"/>
  <c r="H89" i="1" s="1"/>
  <c r="E90" i="1"/>
  <c r="H90" i="1" s="1"/>
  <c r="E91" i="1"/>
  <c r="H91" i="1" s="1"/>
  <c r="E92" i="1"/>
  <c r="H92" i="1" s="1"/>
  <c r="E93" i="1"/>
  <c r="H93" i="1" s="1"/>
  <c r="E94" i="1"/>
  <c r="H94" i="1" s="1"/>
  <c r="E95" i="1"/>
  <c r="H95" i="1" s="1"/>
  <c r="E96" i="1"/>
  <c r="H96" i="1" s="1"/>
  <c r="E97" i="1"/>
  <c r="H97" i="1" s="1"/>
  <c r="E98" i="1"/>
  <c r="H98" i="1" s="1"/>
  <c r="E99" i="1"/>
  <c r="H99" i="1" s="1"/>
  <c r="E100" i="1"/>
  <c r="H100" i="1" s="1"/>
  <c r="E101" i="1"/>
  <c r="H101" i="1" s="1"/>
  <c r="E102" i="1"/>
  <c r="H102" i="1" s="1"/>
  <c r="E103" i="1"/>
  <c r="H103" i="1" s="1"/>
  <c r="E104" i="1"/>
  <c r="H104" i="1" s="1"/>
  <c r="E105" i="1"/>
  <c r="H105" i="1" s="1"/>
  <c r="E106" i="1"/>
  <c r="H106" i="1" s="1"/>
  <c r="E107" i="1"/>
  <c r="H107" i="1" s="1"/>
  <c r="E108" i="1"/>
  <c r="H108" i="1" s="1"/>
  <c r="E109" i="1"/>
  <c r="H109" i="1" s="1"/>
  <c r="E110" i="1"/>
  <c r="H110" i="1" s="1"/>
  <c r="E111" i="1"/>
  <c r="H111" i="1" s="1"/>
  <c r="E112" i="1"/>
  <c r="H112" i="1" s="1"/>
  <c r="E113" i="1"/>
  <c r="H113" i="1" s="1"/>
  <c r="E114" i="1"/>
  <c r="H114" i="1" s="1"/>
  <c r="E115" i="1"/>
  <c r="H115" i="1" s="1"/>
  <c r="E116" i="1"/>
  <c r="H116" i="1" s="1"/>
  <c r="E117" i="1"/>
  <c r="H117" i="1" s="1"/>
  <c r="E118" i="1"/>
  <c r="H118" i="1" s="1"/>
  <c r="E119" i="1"/>
  <c r="H119" i="1" s="1"/>
  <c r="E120" i="1"/>
  <c r="H120" i="1" s="1"/>
  <c r="E121" i="1"/>
  <c r="H121" i="1" s="1"/>
  <c r="E122" i="1"/>
  <c r="H122" i="1" s="1"/>
  <c r="E123" i="1"/>
  <c r="H123" i="1" s="1"/>
  <c r="E124" i="1"/>
  <c r="H124" i="1" s="1"/>
  <c r="E125" i="1"/>
  <c r="H125" i="1" s="1"/>
  <c r="E126" i="1"/>
  <c r="H126" i="1" s="1"/>
  <c r="E127" i="1"/>
  <c r="H127" i="1" s="1"/>
  <c r="E128" i="1"/>
  <c r="H128" i="1" s="1"/>
  <c r="E129" i="1"/>
  <c r="H129" i="1" s="1"/>
  <c r="E130" i="1"/>
  <c r="H130" i="1" s="1"/>
  <c r="E131" i="1"/>
  <c r="H131" i="1" s="1"/>
  <c r="E132" i="1"/>
  <c r="H132" i="1" s="1"/>
  <c r="E133" i="1"/>
  <c r="H133" i="1" s="1"/>
  <c r="E4" i="1"/>
  <c r="H4" i="1" s="1"/>
  <c r="E134" i="1"/>
  <c r="H134" i="1" s="1"/>
  <c r="E135" i="1"/>
  <c r="H135" i="1" s="1"/>
  <c r="E136" i="1"/>
  <c r="H136" i="1" s="1"/>
  <c r="E137" i="1"/>
  <c r="H137" i="1" s="1"/>
  <c r="E138" i="1"/>
  <c r="H138" i="1" s="1"/>
  <c r="E139" i="1"/>
  <c r="H139" i="1" s="1"/>
  <c r="E140" i="1"/>
  <c r="H140" i="1" s="1"/>
  <c r="E141" i="1"/>
  <c r="H141" i="1" s="1"/>
  <c r="E142" i="1"/>
  <c r="H142" i="1" s="1"/>
  <c r="E143" i="1"/>
  <c r="H143" i="1" s="1"/>
  <c r="E144" i="1"/>
  <c r="H144" i="1" s="1"/>
  <c r="E145" i="1"/>
  <c r="H145" i="1" s="1"/>
  <c r="E146" i="1"/>
  <c r="H146" i="1" s="1"/>
  <c r="E147" i="1"/>
  <c r="H147" i="1" s="1"/>
  <c r="E148" i="1"/>
  <c r="H148" i="1" s="1"/>
  <c r="E149" i="1"/>
  <c r="H149" i="1" s="1"/>
  <c r="E150" i="1"/>
  <c r="H150" i="1" s="1"/>
  <c r="E151" i="1"/>
  <c r="H151" i="1" s="1"/>
  <c r="E152" i="1"/>
  <c r="H152" i="1" s="1"/>
  <c r="E153" i="1"/>
  <c r="H153" i="1" s="1"/>
  <c r="E154" i="1"/>
  <c r="H154" i="1" s="1"/>
  <c r="E155" i="1"/>
  <c r="H155" i="1" s="1"/>
  <c r="E156" i="1"/>
  <c r="H156" i="1" s="1"/>
  <c r="E157" i="1"/>
  <c r="H157" i="1" s="1"/>
  <c r="E158" i="1"/>
  <c r="H158" i="1" s="1"/>
  <c r="E159" i="1"/>
  <c r="H159" i="1" s="1"/>
  <c r="E160" i="1"/>
  <c r="H160" i="1" s="1"/>
  <c r="E161" i="1"/>
  <c r="H161" i="1" s="1"/>
  <c r="E162" i="1"/>
  <c r="H162" i="1" s="1"/>
  <c r="E163" i="1"/>
  <c r="H163" i="1" s="1"/>
  <c r="E164" i="1"/>
  <c r="H164" i="1" s="1"/>
  <c r="E165" i="1"/>
  <c r="H165" i="1" s="1"/>
  <c r="E166" i="1"/>
  <c r="H166" i="1" s="1"/>
  <c r="E167" i="1"/>
  <c r="H167" i="1" s="1"/>
  <c r="E168" i="1"/>
  <c r="H168" i="1" s="1"/>
  <c r="E169" i="1"/>
  <c r="H169" i="1" s="1"/>
  <c r="E170" i="1"/>
  <c r="H170" i="1" s="1"/>
  <c r="E171" i="1"/>
  <c r="H171" i="1" s="1"/>
  <c r="E172" i="1"/>
  <c r="H172" i="1" s="1"/>
  <c r="E173" i="1"/>
  <c r="H173" i="1" s="1"/>
  <c r="E174" i="1"/>
  <c r="H174" i="1" s="1"/>
  <c r="E175" i="1"/>
  <c r="H175" i="1" s="1"/>
  <c r="E176" i="1"/>
  <c r="H176" i="1" s="1"/>
  <c r="E177" i="1"/>
  <c r="H177" i="1" s="1"/>
  <c r="E178" i="1"/>
  <c r="H178" i="1" s="1"/>
  <c r="E179" i="1"/>
  <c r="H179" i="1" s="1"/>
  <c r="E180" i="1"/>
  <c r="H180" i="1" s="1"/>
  <c r="E181" i="1"/>
  <c r="H181" i="1" s="1"/>
  <c r="E182" i="1"/>
  <c r="H182" i="1" s="1"/>
  <c r="E183" i="1"/>
  <c r="H183" i="1" s="1"/>
  <c r="E184" i="1"/>
  <c r="H184" i="1" s="1"/>
  <c r="E185" i="1"/>
  <c r="H185" i="1" s="1"/>
  <c r="E5" i="1"/>
  <c r="H5" i="1" s="1"/>
  <c r="E186" i="1"/>
  <c r="H186" i="1" s="1"/>
  <c r="E187" i="1"/>
  <c r="H187" i="1" s="1"/>
  <c r="E188" i="1"/>
  <c r="H188" i="1" s="1"/>
  <c r="E189" i="1"/>
  <c r="H189" i="1" s="1"/>
  <c r="E190" i="1"/>
  <c r="H190" i="1" s="1"/>
  <c r="E191" i="1"/>
  <c r="H191" i="1" s="1"/>
  <c r="E192" i="1"/>
  <c r="H192" i="1" s="1"/>
  <c r="E193" i="1"/>
  <c r="H193" i="1" s="1"/>
  <c r="E194" i="1"/>
  <c r="H194" i="1" s="1"/>
  <c r="E195" i="1"/>
  <c r="H195" i="1" s="1"/>
  <c r="E196" i="1"/>
  <c r="H196" i="1" s="1"/>
  <c r="E197" i="1"/>
  <c r="H197" i="1" s="1"/>
  <c r="E198" i="1"/>
  <c r="H198" i="1" s="1"/>
  <c r="E199" i="1"/>
  <c r="H199" i="1" s="1"/>
  <c r="E200" i="1"/>
  <c r="H200" i="1" s="1"/>
  <c r="E201" i="1"/>
  <c r="H201" i="1" s="1"/>
  <c r="E202" i="1"/>
  <c r="H202" i="1" s="1"/>
  <c r="E203" i="1"/>
  <c r="H203" i="1" s="1"/>
  <c r="E204" i="1"/>
  <c r="H204" i="1" s="1"/>
  <c r="E205" i="1"/>
  <c r="H205" i="1" s="1"/>
  <c r="E206" i="1"/>
  <c r="H206" i="1" s="1"/>
  <c r="E207" i="1"/>
  <c r="H207" i="1" s="1"/>
  <c r="E208" i="1"/>
  <c r="H208" i="1" s="1"/>
  <c r="E209" i="1"/>
  <c r="H209" i="1" s="1"/>
  <c r="E210" i="1"/>
  <c r="H210" i="1" s="1"/>
  <c r="E211" i="1"/>
  <c r="H211" i="1" s="1"/>
  <c r="E212" i="1"/>
  <c r="H212" i="1" s="1"/>
  <c r="E213" i="1"/>
  <c r="H213" i="1" s="1"/>
  <c r="E214" i="1"/>
  <c r="H214" i="1" s="1"/>
  <c r="E215" i="1"/>
  <c r="H215" i="1" s="1"/>
  <c r="E216" i="1"/>
  <c r="H216" i="1" s="1"/>
  <c r="E217" i="1"/>
  <c r="H217" i="1" s="1"/>
  <c r="E218" i="1"/>
  <c r="H218" i="1" s="1"/>
  <c r="E219" i="1"/>
  <c r="H219" i="1" s="1"/>
  <c r="E220" i="1"/>
  <c r="H220" i="1" s="1"/>
  <c r="E221" i="1"/>
  <c r="H221" i="1" s="1"/>
  <c r="E222" i="1"/>
  <c r="H222" i="1" s="1"/>
  <c r="E223" i="1"/>
  <c r="H223" i="1" s="1"/>
  <c r="E224" i="1"/>
  <c r="H224" i="1" s="1"/>
  <c r="E225" i="1"/>
  <c r="H225" i="1" s="1"/>
  <c r="E226" i="1"/>
  <c r="H226" i="1" s="1"/>
  <c r="E227" i="1"/>
  <c r="H227" i="1" s="1"/>
  <c r="E228" i="1"/>
  <c r="H228" i="1" s="1"/>
  <c r="E229" i="1"/>
  <c r="H229" i="1" s="1"/>
  <c r="E230" i="1"/>
  <c r="H230" i="1" s="1"/>
  <c r="E231" i="1"/>
  <c r="H231" i="1" s="1"/>
  <c r="E232" i="1"/>
  <c r="H232" i="1" s="1"/>
  <c r="E233" i="1"/>
  <c r="H233" i="1" s="1"/>
  <c r="E6" i="1"/>
  <c r="H6" i="1" s="1"/>
  <c r="E234" i="1"/>
  <c r="H234" i="1" s="1"/>
  <c r="E235" i="1"/>
  <c r="H235" i="1" s="1"/>
  <c r="E236" i="1"/>
  <c r="H236" i="1" s="1"/>
  <c r="E237" i="1"/>
  <c r="H237" i="1" s="1"/>
  <c r="E238" i="1"/>
  <c r="H238" i="1" s="1"/>
  <c r="E239" i="1"/>
  <c r="H239" i="1" s="1"/>
  <c r="E240" i="1"/>
  <c r="H240" i="1" s="1"/>
  <c r="E241" i="1"/>
  <c r="H241" i="1" s="1"/>
  <c r="E242" i="1"/>
  <c r="H242" i="1" s="1"/>
  <c r="E243" i="1"/>
  <c r="H243" i="1" s="1"/>
  <c r="E244" i="1"/>
  <c r="H244" i="1" s="1"/>
  <c r="E245" i="1"/>
  <c r="H245" i="1" s="1"/>
  <c r="E246" i="1"/>
  <c r="H246" i="1" s="1"/>
  <c r="E247" i="1"/>
  <c r="H247" i="1" s="1"/>
  <c r="E248" i="1"/>
  <c r="H248" i="1" s="1"/>
  <c r="E249" i="1"/>
  <c r="H249" i="1" s="1"/>
  <c r="E250" i="1"/>
  <c r="H250" i="1" s="1"/>
  <c r="E251" i="1"/>
  <c r="H251" i="1" s="1"/>
  <c r="E252" i="1"/>
  <c r="H252" i="1" s="1"/>
  <c r="E253" i="1"/>
  <c r="H253" i="1" s="1"/>
  <c r="E254" i="1"/>
  <c r="H254" i="1" s="1"/>
  <c r="E255" i="1"/>
  <c r="H255" i="1" s="1"/>
  <c r="E256" i="1"/>
  <c r="H256" i="1" s="1"/>
  <c r="E257" i="1"/>
  <c r="H257" i="1" s="1"/>
  <c r="E258" i="1"/>
  <c r="H258" i="1" s="1"/>
  <c r="E259" i="1"/>
  <c r="H259" i="1" s="1"/>
  <c r="E260" i="1"/>
  <c r="H260" i="1" s="1"/>
  <c r="E261" i="1"/>
  <c r="H261" i="1" s="1"/>
  <c r="E262" i="1"/>
  <c r="H262" i="1" s="1"/>
  <c r="E263" i="1"/>
  <c r="H263" i="1" s="1"/>
  <c r="E264" i="1"/>
  <c r="H264" i="1" s="1"/>
  <c r="E265" i="1"/>
  <c r="H265" i="1" s="1"/>
  <c r="E266" i="1"/>
  <c r="H266" i="1" s="1"/>
  <c r="E267" i="1"/>
  <c r="H267" i="1" s="1"/>
  <c r="E268" i="1"/>
  <c r="H268" i="1" s="1"/>
  <c r="E269" i="1"/>
  <c r="H269" i="1" s="1"/>
  <c r="E270" i="1"/>
  <c r="H270" i="1" s="1"/>
  <c r="E271" i="1"/>
  <c r="H271" i="1" s="1"/>
  <c r="E272" i="1"/>
  <c r="H272" i="1" s="1"/>
  <c r="E273" i="1"/>
  <c r="H273" i="1" s="1"/>
  <c r="E274" i="1"/>
  <c r="H274" i="1" s="1"/>
  <c r="E275" i="1"/>
  <c r="H275" i="1" s="1"/>
  <c r="E276" i="1"/>
  <c r="H276" i="1" s="1"/>
  <c r="E277" i="1"/>
  <c r="H277" i="1" s="1"/>
  <c r="E7" i="1"/>
  <c r="H7" i="1" s="1"/>
  <c r="E278" i="1"/>
  <c r="H278" i="1" s="1"/>
  <c r="E279" i="1"/>
  <c r="H279" i="1" s="1"/>
  <c r="E280" i="1"/>
  <c r="H280" i="1" s="1"/>
  <c r="E281" i="1"/>
  <c r="H281" i="1" s="1"/>
  <c r="E282" i="1"/>
  <c r="H282" i="1" s="1"/>
  <c r="E283" i="1"/>
  <c r="H283" i="1" s="1"/>
  <c r="E284" i="1"/>
  <c r="H284" i="1" s="1"/>
  <c r="E285" i="1"/>
  <c r="H285" i="1" s="1"/>
  <c r="E286" i="1"/>
  <c r="H286" i="1" s="1"/>
  <c r="E287" i="1"/>
  <c r="H287" i="1" s="1"/>
  <c r="E288" i="1"/>
  <c r="H288" i="1" s="1"/>
  <c r="E289" i="1"/>
  <c r="H289" i="1" s="1"/>
  <c r="E290" i="1"/>
  <c r="H290" i="1" s="1"/>
  <c r="E291" i="1"/>
  <c r="H291" i="1" s="1"/>
  <c r="E292" i="1"/>
  <c r="H292" i="1" s="1"/>
  <c r="E293" i="1"/>
  <c r="H293" i="1" s="1"/>
  <c r="E294" i="1"/>
  <c r="H294" i="1" s="1"/>
  <c r="E295" i="1"/>
  <c r="H295" i="1" s="1"/>
  <c r="E296" i="1"/>
  <c r="H296" i="1" s="1"/>
  <c r="E297" i="1"/>
  <c r="H297" i="1" s="1"/>
  <c r="E298" i="1"/>
  <c r="H298" i="1" s="1"/>
  <c r="E299" i="1"/>
  <c r="H299" i="1" s="1"/>
  <c r="E300" i="1"/>
  <c r="H300" i="1" s="1"/>
  <c r="E301" i="1"/>
  <c r="H301" i="1" s="1"/>
  <c r="E302" i="1"/>
  <c r="H302" i="1" s="1"/>
  <c r="E303" i="1"/>
  <c r="H303" i="1" s="1"/>
  <c r="E304" i="1"/>
  <c r="H304" i="1" s="1"/>
  <c r="E305" i="1"/>
  <c r="H305" i="1" s="1"/>
  <c r="E306" i="1"/>
  <c r="H306" i="1" s="1"/>
  <c r="E307" i="1"/>
  <c r="H307" i="1" s="1"/>
  <c r="E308" i="1"/>
  <c r="H308" i="1" s="1"/>
  <c r="E309" i="1"/>
  <c r="H309" i="1" s="1"/>
  <c r="E310" i="1"/>
  <c r="H310" i="1" s="1"/>
  <c r="E311" i="1"/>
  <c r="H311" i="1" s="1"/>
  <c r="E312" i="1"/>
  <c r="H312" i="1" s="1"/>
  <c r="E313" i="1"/>
  <c r="H313" i="1" s="1"/>
  <c r="E314" i="1"/>
  <c r="H314" i="1" s="1"/>
  <c r="E315" i="1"/>
  <c r="H315" i="1" s="1"/>
  <c r="E316" i="1"/>
  <c r="H316" i="1" s="1"/>
  <c r="E317" i="1"/>
  <c r="H317" i="1" s="1"/>
  <c r="E8" i="1"/>
  <c r="H8" i="1" s="1"/>
  <c r="E318" i="1"/>
  <c r="H318" i="1" s="1"/>
  <c r="E319" i="1"/>
  <c r="H319" i="1" s="1"/>
  <c r="E320" i="1"/>
  <c r="H320" i="1" s="1"/>
  <c r="E321" i="1"/>
  <c r="H321" i="1" s="1"/>
  <c r="E322" i="1"/>
  <c r="H322" i="1" s="1"/>
  <c r="E323" i="1"/>
  <c r="H323" i="1" s="1"/>
  <c r="E324" i="1"/>
  <c r="H324" i="1" s="1"/>
  <c r="E325" i="1"/>
  <c r="H325" i="1" s="1"/>
  <c r="E326" i="1"/>
  <c r="H326" i="1" s="1"/>
  <c r="E327" i="1"/>
  <c r="H327" i="1" s="1"/>
  <c r="E328" i="1"/>
  <c r="H328" i="1" s="1"/>
  <c r="E329" i="1"/>
  <c r="H329" i="1" s="1"/>
  <c r="E330" i="1"/>
  <c r="H330" i="1" s="1"/>
  <c r="E331" i="1"/>
  <c r="H331" i="1" s="1"/>
  <c r="E332" i="1"/>
  <c r="H332" i="1" s="1"/>
  <c r="E333" i="1"/>
  <c r="H333" i="1" s="1"/>
  <c r="E334" i="1"/>
  <c r="H334" i="1" s="1"/>
  <c r="E335" i="1"/>
  <c r="H335" i="1" s="1"/>
  <c r="E336" i="1"/>
  <c r="H336" i="1" s="1"/>
  <c r="E337" i="1"/>
  <c r="H337" i="1" s="1"/>
  <c r="E338" i="1"/>
  <c r="H338" i="1" s="1"/>
  <c r="E339" i="1"/>
  <c r="H339" i="1" s="1"/>
  <c r="E340" i="1"/>
  <c r="H340" i="1" s="1"/>
  <c r="E341" i="1"/>
  <c r="H341" i="1" s="1"/>
  <c r="E342" i="1"/>
  <c r="H342" i="1" s="1"/>
  <c r="E343" i="1"/>
  <c r="H343" i="1" s="1"/>
  <c r="E344" i="1"/>
  <c r="H344" i="1" s="1"/>
  <c r="E345" i="1"/>
  <c r="H345" i="1" s="1"/>
  <c r="E346" i="1"/>
  <c r="H346" i="1" s="1"/>
  <c r="E347" i="1"/>
  <c r="H347" i="1" s="1"/>
  <c r="E348" i="1"/>
  <c r="H348" i="1" s="1"/>
  <c r="E349" i="1"/>
  <c r="H349" i="1" s="1"/>
  <c r="E350" i="1"/>
  <c r="H350" i="1" s="1"/>
  <c r="E351" i="1"/>
  <c r="H351" i="1" s="1"/>
  <c r="E352" i="1"/>
  <c r="H352" i="1" s="1"/>
  <c r="E353" i="1"/>
  <c r="H353" i="1" s="1"/>
  <c r="E9" i="1"/>
  <c r="H9" i="1" s="1"/>
  <c r="E354" i="1"/>
  <c r="H354" i="1" s="1"/>
  <c r="E355" i="1"/>
  <c r="H355" i="1" s="1"/>
  <c r="E356" i="1"/>
  <c r="H356" i="1" s="1"/>
  <c r="E357" i="1"/>
  <c r="H357" i="1" s="1"/>
  <c r="E358" i="1"/>
  <c r="H358" i="1" s="1"/>
  <c r="E359" i="1"/>
  <c r="H359" i="1" s="1"/>
  <c r="E360" i="1"/>
  <c r="H360" i="1" s="1"/>
  <c r="E361" i="1"/>
  <c r="H361" i="1" s="1"/>
  <c r="E362" i="1"/>
  <c r="H362" i="1" s="1"/>
  <c r="E363" i="1"/>
  <c r="H363" i="1" s="1"/>
  <c r="E364" i="1"/>
  <c r="H364" i="1" s="1"/>
  <c r="E365" i="1"/>
  <c r="H365" i="1" s="1"/>
  <c r="E366" i="1"/>
  <c r="H366" i="1" s="1"/>
  <c r="E367" i="1"/>
  <c r="H367" i="1" s="1"/>
  <c r="E368" i="1"/>
  <c r="H368" i="1" s="1"/>
  <c r="E369" i="1"/>
  <c r="H369" i="1" s="1"/>
  <c r="E370" i="1"/>
  <c r="H370" i="1" s="1"/>
  <c r="E371" i="1"/>
  <c r="H371" i="1" s="1"/>
  <c r="E372" i="1"/>
  <c r="H372" i="1" s="1"/>
  <c r="E373" i="1"/>
  <c r="H373" i="1" s="1"/>
  <c r="E374" i="1"/>
  <c r="H374" i="1" s="1"/>
  <c r="E375" i="1"/>
  <c r="H375" i="1" s="1"/>
  <c r="E376" i="1"/>
  <c r="H376" i="1" s="1"/>
  <c r="E377" i="1"/>
  <c r="H377" i="1" s="1"/>
  <c r="E378" i="1"/>
  <c r="H378" i="1" s="1"/>
  <c r="E379" i="1"/>
  <c r="H379" i="1" s="1"/>
  <c r="E380" i="1"/>
  <c r="H380" i="1" s="1"/>
  <c r="E381" i="1"/>
  <c r="H381" i="1" s="1"/>
  <c r="E382" i="1"/>
  <c r="H382" i="1" s="1"/>
  <c r="E383" i="1"/>
  <c r="H383" i="1" s="1"/>
  <c r="E384" i="1"/>
  <c r="H384" i="1" s="1"/>
  <c r="E385" i="1"/>
  <c r="H385" i="1" s="1"/>
  <c r="E10" i="1"/>
  <c r="H10" i="1" s="1"/>
  <c r="E386" i="1"/>
  <c r="H386" i="1" s="1"/>
  <c r="E387" i="1"/>
  <c r="H387" i="1" s="1"/>
  <c r="E388" i="1"/>
  <c r="H388" i="1" s="1"/>
  <c r="E389" i="1"/>
  <c r="H389" i="1" s="1"/>
  <c r="E390" i="1"/>
  <c r="H390" i="1" s="1"/>
  <c r="E391" i="1"/>
  <c r="H391" i="1" s="1"/>
  <c r="E392" i="1"/>
  <c r="H392" i="1" s="1"/>
  <c r="E393" i="1"/>
  <c r="H393" i="1" s="1"/>
  <c r="E394" i="1"/>
  <c r="H394" i="1" s="1"/>
  <c r="E395" i="1"/>
  <c r="H395" i="1" s="1"/>
  <c r="E396" i="1"/>
  <c r="H396" i="1" s="1"/>
  <c r="E397" i="1"/>
  <c r="H397" i="1" s="1"/>
  <c r="E398" i="1"/>
  <c r="H398" i="1" s="1"/>
  <c r="E399" i="1"/>
  <c r="H399" i="1" s="1"/>
  <c r="E400" i="1"/>
  <c r="H400" i="1" s="1"/>
  <c r="E401" i="1"/>
  <c r="H401" i="1" s="1"/>
  <c r="E402" i="1"/>
  <c r="H402" i="1" s="1"/>
  <c r="E403" i="1"/>
  <c r="H403" i="1" s="1"/>
  <c r="E404" i="1"/>
  <c r="H404" i="1" s="1"/>
  <c r="E405" i="1"/>
  <c r="H405" i="1" s="1"/>
  <c r="E406" i="1"/>
  <c r="H406" i="1" s="1"/>
  <c r="E407" i="1"/>
  <c r="H407" i="1" s="1"/>
  <c r="E408" i="1"/>
  <c r="H408" i="1" s="1"/>
  <c r="E409" i="1"/>
  <c r="H409" i="1" s="1"/>
  <c r="E410" i="1"/>
  <c r="H410" i="1" s="1"/>
  <c r="E411" i="1"/>
  <c r="H411" i="1" s="1"/>
  <c r="E412" i="1"/>
  <c r="H412" i="1" s="1"/>
  <c r="E413" i="1"/>
  <c r="H413" i="1" s="1"/>
  <c r="E11" i="1"/>
  <c r="H11" i="1" s="1"/>
  <c r="E414" i="1"/>
  <c r="H414" i="1" s="1"/>
  <c r="E415" i="1"/>
  <c r="H415" i="1" s="1"/>
  <c r="E416" i="1"/>
  <c r="H416" i="1" s="1"/>
  <c r="E417" i="1"/>
  <c r="H417" i="1" s="1"/>
  <c r="E418" i="1"/>
  <c r="H418" i="1" s="1"/>
  <c r="E419" i="1"/>
  <c r="H419" i="1" s="1"/>
  <c r="E420" i="1"/>
  <c r="H420" i="1" s="1"/>
  <c r="E421" i="1"/>
  <c r="H421" i="1" s="1"/>
  <c r="E422" i="1"/>
  <c r="H422" i="1" s="1"/>
  <c r="E423" i="1"/>
  <c r="H423" i="1" s="1"/>
  <c r="E424" i="1"/>
  <c r="H424" i="1" s="1"/>
  <c r="E425" i="1"/>
  <c r="H425" i="1" s="1"/>
  <c r="E426" i="1"/>
  <c r="H426" i="1" s="1"/>
  <c r="E427" i="1"/>
  <c r="H427" i="1" s="1"/>
  <c r="E428" i="1"/>
  <c r="H428" i="1" s="1"/>
  <c r="E429" i="1"/>
  <c r="H429" i="1" s="1"/>
  <c r="E430" i="1"/>
  <c r="H430" i="1" s="1"/>
  <c r="E431" i="1"/>
  <c r="H431" i="1" s="1"/>
  <c r="E432" i="1"/>
  <c r="H432" i="1" s="1"/>
  <c r="E433" i="1"/>
  <c r="H433" i="1" s="1"/>
  <c r="E434" i="1"/>
  <c r="H434" i="1" s="1"/>
  <c r="E435" i="1"/>
  <c r="H435" i="1" s="1"/>
  <c r="E436" i="1"/>
  <c r="H436" i="1" s="1"/>
  <c r="E437" i="1"/>
  <c r="H437" i="1" s="1"/>
  <c r="E12" i="1"/>
  <c r="H12" i="1" s="1"/>
  <c r="E438" i="1"/>
  <c r="H438" i="1" s="1"/>
  <c r="E439" i="1"/>
  <c r="H439" i="1" s="1"/>
  <c r="E440" i="1"/>
  <c r="H440" i="1" s="1"/>
  <c r="E441" i="1"/>
  <c r="H441" i="1" s="1"/>
  <c r="E442" i="1"/>
  <c r="H442" i="1" s="1"/>
  <c r="E443" i="1"/>
  <c r="H443" i="1" s="1"/>
  <c r="E444" i="1"/>
  <c r="H444" i="1" s="1"/>
  <c r="E445" i="1"/>
  <c r="H445" i="1" s="1"/>
  <c r="E446" i="1"/>
  <c r="H446" i="1" s="1"/>
  <c r="E447" i="1"/>
  <c r="H447" i="1" s="1"/>
  <c r="E448" i="1"/>
  <c r="H448" i="1" s="1"/>
  <c r="E449" i="1"/>
  <c r="H449" i="1" s="1"/>
  <c r="E450" i="1"/>
  <c r="H450" i="1" s="1"/>
  <c r="E451" i="1"/>
  <c r="H451" i="1" s="1"/>
  <c r="E452" i="1"/>
  <c r="H452" i="1" s="1"/>
  <c r="E453" i="1"/>
  <c r="H453" i="1" s="1"/>
  <c r="E454" i="1"/>
  <c r="H454" i="1" s="1"/>
  <c r="E455" i="1"/>
  <c r="H455" i="1" s="1"/>
  <c r="E456" i="1"/>
  <c r="H456" i="1" s="1"/>
  <c r="E457" i="1"/>
  <c r="H457" i="1" s="1"/>
  <c r="E13" i="1"/>
  <c r="H13" i="1" s="1"/>
  <c r="E458" i="1"/>
  <c r="H458" i="1" s="1"/>
  <c r="E459" i="1"/>
  <c r="H459" i="1" s="1"/>
  <c r="E460" i="1"/>
  <c r="H460" i="1" s="1"/>
  <c r="E461" i="1"/>
  <c r="H461" i="1" s="1"/>
  <c r="E462" i="1"/>
  <c r="H462" i="1" s="1"/>
  <c r="E463" i="1"/>
  <c r="H463" i="1" s="1"/>
  <c r="E464" i="1"/>
  <c r="H464" i="1" s="1"/>
  <c r="E465" i="1"/>
  <c r="H465" i="1" s="1"/>
  <c r="E466" i="1"/>
  <c r="H466" i="1" s="1"/>
  <c r="E467" i="1"/>
  <c r="H467" i="1" s="1"/>
  <c r="E468" i="1"/>
  <c r="H468" i="1" s="1"/>
  <c r="E469" i="1"/>
  <c r="H469" i="1" s="1"/>
  <c r="E470" i="1"/>
  <c r="H470" i="1" s="1"/>
  <c r="E471" i="1"/>
  <c r="H471" i="1" s="1"/>
  <c r="E472" i="1"/>
  <c r="H472" i="1" s="1"/>
  <c r="E473" i="1"/>
  <c r="H473" i="1" s="1"/>
  <c r="E14" i="1"/>
  <c r="H14" i="1" s="1"/>
  <c r="E474" i="1"/>
  <c r="H474" i="1" s="1"/>
  <c r="E475" i="1"/>
  <c r="H475" i="1" s="1"/>
  <c r="E476" i="1"/>
  <c r="H476" i="1" s="1"/>
  <c r="E477" i="1"/>
  <c r="H477" i="1" s="1"/>
  <c r="E478" i="1"/>
  <c r="H478" i="1" s="1"/>
  <c r="E479" i="1"/>
  <c r="H479" i="1" s="1"/>
  <c r="E480" i="1"/>
  <c r="H480" i="1" s="1"/>
  <c r="E481" i="1"/>
  <c r="H481" i="1" s="1"/>
  <c r="E482" i="1"/>
  <c r="H482" i="1" s="1"/>
  <c r="E483" i="1"/>
  <c r="H483" i="1" s="1"/>
  <c r="E484" i="1"/>
  <c r="H484" i="1" s="1"/>
  <c r="E485" i="1"/>
  <c r="H485" i="1" s="1"/>
  <c r="E15" i="1"/>
  <c r="H15" i="1" s="1"/>
  <c r="E486" i="1"/>
  <c r="H486" i="1" s="1"/>
  <c r="E487" i="1"/>
  <c r="H487" i="1" s="1"/>
  <c r="E488" i="1"/>
  <c r="H488" i="1" s="1"/>
  <c r="E489" i="1"/>
  <c r="H489" i="1" s="1"/>
  <c r="E490" i="1"/>
  <c r="H490" i="1" s="1"/>
  <c r="E491" i="1"/>
  <c r="H491" i="1" s="1"/>
  <c r="E492" i="1"/>
  <c r="H492" i="1" s="1"/>
  <c r="E493" i="1"/>
  <c r="H493" i="1" s="1"/>
  <c r="E16" i="1"/>
  <c r="H16" i="1" s="1"/>
  <c r="E494" i="1"/>
  <c r="H494" i="1" s="1"/>
  <c r="E495" i="1"/>
  <c r="H495" i="1" s="1"/>
  <c r="E496" i="1"/>
  <c r="H496" i="1" s="1"/>
  <c r="E497" i="1"/>
  <c r="H497" i="1" s="1"/>
  <c r="E17" i="1"/>
  <c r="H17" i="1" s="1"/>
  <c r="E2" i="1"/>
  <c r="H2" i="1" s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G59" i="1" s="1"/>
  <c r="D60" i="1"/>
  <c r="D61" i="1"/>
  <c r="D62" i="1"/>
  <c r="D63" i="1"/>
  <c r="D64" i="1"/>
  <c r="D65" i="1"/>
  <c r="D66" i="1"/>
  <c r="D67" i="1"/>
  <c r="G67" i="1" s="1"/>
  <c r="D68" i="1"/>
  <c r="D69" i="1"/>
  <c r="D70" i="1"/>
  <c r="D71" i="1"/>
  <c r="D72" i="1"/>
  <c r="D73" i="1"/>
  <c r="D74" i="1"/>
  <c r="D75" i="1"/>
  <c r="G75" i="1" s="1"/>
  <c r="D76" i="1"/>
  <c r="D77" i="1"/>
  <c r="D3" i="1"/>
  <c r="D78" i="1"/>
  <c r="D79" i="1"/>
  <c r="D80" i="1"/>
  <c r="D81" i="1"/>
  <c r="D82" i="1"/>
  <c r="G82" i="1" s="1"/>
  <c r="D83" i="1"/>
  <c r="D84" i="1"/>
  <c r="D85" i="1"/>
  <c r="D86" i="1"/>
  <c r="D87" i="1"/>
  <c r="D88" i="1"/>
  <c r="D89" i="1"/>
  <c r="D90" i="1"/>
  <c r="G90" i="1" s="1"/>
  <c r="D91" i="1"/>
  <c r="D92" i="1"/>
  <c r="D93" i="1"/>
  <c r="D94" i="1"/>
  <c r="D95" i="1"/>
  <c r="D96" i="1"/>
  <c r="D97" i="1"/>
  <c r="D98" i="1"/>
  <c r="G98" i="1" s="1"/>
  <c r="D99" i="1"/>
  <c r="D100" i="1"/>
  <c r="D101" i="1"/>
  <c r="D102" i="1"/>
  <c r="D103" i="1"/>
  <c r="D104" i="1"/>
  <c r="D105" i="1"/>
  <c r="D106" i="1"/>
  <c r="G106" i="1" s="1"/>
  <c r="D107" i="1"/>
  <c r="D108" i="1"/>
  <c r="D109" i="1"/>
  <c r="D110" i="1"/>
  <c r="D111" i="1"/>
  <c r="D112" i="1"/>
  <c r="D113" i="1"/>
  <c r="D114" i="1"/>
  <c r="G114" i="1" s="1"/>
  <c r="D115" i="1"/>
  <c r="D116" i="1"/>
  <c r="D117" i="1"/>
  <c r="D118" i="1"/>
  <c r="D119" i="1"/>
  <c r="D120" i="1"/>
  <c r="D121" i="1"/>
  <c r="D122" i="1"/>
  <c r="G122" i="1" s="1"/>
  <c r="D123" i="1"/>
  <c r="D124" i="1"/>
  <c r="D125" i="1"/>
  <c r="D126" i="1"/>
  <c r="G126" i="1" s="1"/>
  <c r="D127" i="1"/>
  <c r="D128" i="1"/>
  <c r="D129" i="1"/>
  <c r="D130" i="1"/>
  <c r="D131" i="1"/>
  <c r="D132" i="1"/>
  <c r="D133" i="1"/>
  <c r="D4" i="1"/>
  <c r="G4" i="1" s="1"/>
  <c r="D134" i="1"/>
  <c r="D135" i="1"/>
  <c r="D136" i="1"/>
  <c r="D137" i="1"/>
  <c r="D138" i="1"/>
  <c r="D139" i="1"/>
  <c r="D140" i="1"/>
  <c r="D141" i="1"/>
  <c r="G141" i="1" s="1"/>
  <c r="D142" i="1"/>
  <c r="D143" i="1"/>
  <c r="D144" i="1"/>
  <c r="D145" i="1"/>
  <c r="D146" i="1"/>
  <c r="D147" i="1"/>
  <c r="D148" i="1"/>
  <c r="D149" i="1"/>
  <c r="G149" i="1" s="1"/>
  <c r="D150" i="1"/>
  <c r="D151" i="1"/>
  <c r="D152" i="1"/>
  <c r="D153" i="1"/>
  <c r="D154" i="1"/>
  <c r="D155" i="1"/>
  <c r="D156" i="1"/>
  <c r="D157" i="1"/>
  <c r="G157" i="1" s="1"/>
  <c r="D158" i="1"/>
  <c r="D159" i="1"/>
  <c r="D160" i="1"/>
  <c r="D161" i="1"/>
  <c r="D162" i="1"/>
  <c r="D163" i="1"/>
  <c r="D164" i="1"/>
  <c r="D165" i="1"/>
  <c r="G165" i="1" s="1"/>
  <c r="D166" i="1"/>
  <c r="D167" i="1"/>
  <c r="D168" i="1"/>
  <c r="D169" i="1"/>
  <c r="D170" i="1"/>
  <c r="D171" i="1"/>
  <c r="D172" i="1"/>
  <c r="D173" i="1"/>
  <c r="G173" i="1" s="1"/>
  <c r="D174" i="1"/>
  <c r="D175" i="1"/>
  <c r="D176" i="1"/>
  <c r="D177" i="1"/>
  <c r="G177" i="1" s="1"/>
  <c r="D178" i="1"/>
  <c r="D179" i="1"/>
  <c r="D180" i="1"/>
  <c r="D181" i="1"/>
  <c r="D182" i="1"/>
  <c r="D183" i="1"/>
  <c r="D184" i="1"/>
  <c r="D185" i="1"/>
  <c r="G185" i="1" s="1"/>
  <c r="D5" i="1"/>
  <c r="D186" i="1"/>
  <c r="D187" i="1"/>
  <c r="D188" i="1"/>
  <c r="D189" i="1"/>
  <c r="D190" i="1"/>
  <c r="D191" i="1"/>
  <c r="D192" i="1"/>
  <c r="G192" i="1" s="1"/>
  <c r="D193" i="1"/>
  <c r="D194" i="1"/>
  <c r="D195" i="1"/>
  <c r="D196" i="1"/>
  <c r="D197" i="1"/>
  <c r="D198" i="1"/>
  <c r="D199" i="1"/>
  <c r="D200" i="1"/>
  <c r="G200" i="1" s="1"/>
  <c r="D201" i="1"/>
  <c r="D202" i="1"/>
  <c r="D203" i="1"/>
  <c r="D204" i="1"/>
  <c r="D205" i="1"/>
  <c r="D206" i="1"/>
  <c r="D207" i="1"/>
  <c r="D208" i="1"/>
  <c r="G208" i="1" s="1"/>
  <c r="D209" i="1"/>
  <c r="D210" i="1"/>
  <c r="D211" i="1"/>
  <c r="D212" i="1"/>
  <c r="D213" i="1"/>
  <c r="D214" i="1"/>
  <c r="D215" i="1"/>
  <c r="D216" i="1"/>
  <c r="G216" i="1" s="1"/>
  <c r="D217" i="1"/>
  <c r="D218" i="1"/>
  <c r="D219" i="1"/>
  <c r="D220" i="1"/>
  <c r="D221" i="1"/>
  <c r="D222" i="1"/>
  <c r="D223" i="1"/>
  <c r="D224" i="1"/>
  <c r="G224" i="1" s="1"/>
  <c r="D225" i="1"/>
  <c r="D226" i="1"/>
  <c r="D227" i="1"/>
  <c r="D228" i="1"/>
  <c r="G228" i="1" s="1"/>
  <c r="D229" i="1"/>
  <c r="D230" i="1"/>
  <c r="D231" i="1"/>
  <c r="D232" i="1"/>
  <c r="D233" i="1"/>
  <c r="D6" i="1"/>
  <c r="D234" i="1"/>
  <c r="D235" i="1"/>
  <c r="G235" i="1" s="1"/>
  <c r="D236" i="1"/>
  <c r="D237" i="1"/>
  <c r="D238" i="1"/>
  <c r="D239" i="1"/>
  <c r="D240" i="1"/>
  <c r="D241" i="1"/>
  <c r="D242" i="1"/>
  <c r="D243" i="1"/>
  <c r="G243" i="1" s="1"/>
  <c r="D244" i="1"/>
  <c r="D245" i="1"/>
  <c r="D246" i="1"/>
  <c r="D247" i="1"/>
  <c r="D248" i="1"/>
  <c r="D249" i="1"/>
  <c r="D250" i="1"/>
  <c r="D251" i="1"/>
  <c r="G251" i="1" s="1"/>
  <c r="D252" i="1"/>
  <c r="D253" i="1"/>
  <c r="D254" i="1"/>
  <c r="D255" i="1"/>
  <c r="D256" i="1"/>
  <c r="D257" i="1"/>
  <c r="D258" i="1"/>
  <c r="D259" i="1"/>
  <c r="G259" i="1" s="1"/>
  <c r="D260" i="1"/>
  <c r="D261" i="1"/>
  <c r="D262" i="1"/>
  <c r="D263" i="1"/>
  <c r="D264" i="1"/>
  <c r="D265" i="1"/>
  <c r="D266" i="1"/>
  <c r="D267" i="1"/>
  <c r="G267" i="1" s="1"/>
  <c r="D268" i="1"/>
  <c r="D269" i="1"/>
  <c r="D270" i="1"/>
  <c r="D271" i="1"/>
  <c r="D272" i="1"/>
  <c r="D273" i="1"/>
  <c r="D274" i="1"/>
  <c r="D275" i="1"/>
  <c r="G275" i="1" s="1"/>
  <c r="D276" i="1"/>
  <c r="D277" i="1"/>
  <c r="D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8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9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10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11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12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13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14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15" i="1"/>
  <c r="D486" i="1"/>
  <c r="D487" i="1"/>
  <c r="D488" i="1"/>
  <c r="D489" i="1"/>
  <c r="D490" i="1"/>
  <c r="D491" i="1"/>
  <c r="D492" i="1"/>
  <c r="D493" i="1"/>
  <c r="D16" i="1"/>
  <c r="D494" i="1"/>
  <c r="D495" i="1"/>
  <c r="D496" i="1"/>
  <c r="D497" i="1"/>
  <c r="D17" i="1"/>
  <c r="D2" i="1"/>
  <c r="G17" i="1" l="1"/>
  <c r="G2" i="1"/>
  <c r="G495" i="1"/>
  <c r="G492" i="1"/>
  <c r="G488" i="1"/>
  <c r="G485" i="1"/>
  <c r="G481" i="1"/>
  <c r="G477" i="1"/>
  <c r="G14" i="1"/>
  <c r="G470" i="1"/>
  <c r="G466" i="1"/>
  <c r="G462" i="1"/>
  <c r="G458" i="1"/>
  <c r="G455" i="1"/>
  <c r="G451" i="1"/>
  <c r="G447" i="1"/>
  <c r="G443" i="1"/>
  <c r="G439" i="1"/>
  <c r="G436" i="1"/>
  <c r="G432" i="1"/>
  <c r="G428" i="1"/>
  <c r="G424" i="1"/>
  <c r="G420" i="1"/>
  <c r="G416" i="1"/>
  <c r="G413" i="1"/>
  <c r="G409" i="1"/>
  <c r="G405" i="1"/>
  <c r="G401" i="1"/>
  <c r="G397" i="1"/>
  <c r="G393" i="1"/>
  <c r="G389" i="1"/>
  <c r="G10" i="1"/>
  <c r="G382" i="1"/>
  <c r="G378" i="1"/>
  <c r="G374" i="1"/>
  <c r="G370" i="1"/>
  <c r="G366" i="1"/>
  <c r="G362" i="1"/>
  <c r="G358" i="1"/>
  <c r="G354" i="1"/>
  <c r="G351" i="1"/>
  <c r="G347" i="1"/>
  <c r="G343" i="1"/>
  <c r="G339" i="1"/>
  <c r="G335" i="1"/>
  <c r="G331" i="1"/>
  <c r="G327" i="1"/>
  <c r="G323" i="1"/>
  <c r="G487" i="1"/>
  <c r="G476" i="1"/>
  <c r="G465" i="1"/>
  <c r="G454" i="1"/>
  <c r="G442" i="1"/>
  <c r="G431" i="1"/>
  <c r="G419" i="1"/>
  <c r="G408" i="1"/>
  <c r="G396" i="1"/>
  <c r="G385" i="1"/>
  <c r="G373" i="1"/>
  <c r="G361" i="1"/>
  <c r="G350" i="1"/>
  <c r="G338" i="1"/>
  <c r="G326" i="1"/>
  <c r="G315" i="1"/>
  <c r="G303" i="1"/>
  <c r="G295" i="1"/>
  <c r="G287" i="1"/>
  <c r="G279" i="1"/>
  <c r="G276" i="1"/>
  <c r="G272" i="1"/>
  <c r="G268" i="1"/>
  <c r="G264" i="1"/>
  <c r="G260" i="1"/>
  <c r="G256" i="1"/>
  <c r="G252" i="1"/>
  <c r="G248" i="1"/>
  <c r="G244" i="1"/>
  <c r="G240" i="1"/>
  <c r="G236" i="1"/>
  <c r="G233" i="1"/>
  <c r="G229" i="1"/>
  <c r="G225" i="1"/>
  <c r="G221" i="1"/>
  <c r="G217" i="1"/>
  <c r="G213" i="1"/>
  <c r="G209" i="1"/>
  <c r="G205" i="1"/>
  <c r="G201" i="1"/>
  <c r="G197" i="1"/>
  <c r="G193" i="1"/>
  <c r="G189" i="1"/>
  <c r="G5" i="1"/>
  <c r="G182" i="1"/>
  <c r="G178" i="1"/>
  <c r="G174" i="1"/>
  <c r="G170" i="1"/>
  <c r="G166" i="1"/>
  <c r="G162" i="1"/>
  <c r="G158" i="1"/>
  <c r="G154" i="1"/>
  <c r="G150" i="1"/>
  <c r="G146" i="1"/>
  <c r="G142" i="1"/>
  <c r="G138" i="1"/>
  <c r="G134" i="1"/>
  <c r="G131" i="1"/>
  <c r="G127" i="1"/>
  <c r="G123" i="1"/>
  <c r="G119" i="1"/>
  <c r="G115" i="1"/>
  <c r="G111" i="1"/>
  <c r="G107" i="1"/>
  <c r="G103" i="1"/>
  <c r="G99" i="1"/>
  <c r="G95" i="1"/>
  <c r="G91" i="1"/>
  <c r="G87" i="1"/>
  <c r="G83" i="1"/>
  <c r="G79" i="1"/>
  <c r="G76" i="1"/>
  <c r="G72" i="1"/>
  <c r="G68" i="1"/>
  <c r="G64" i="1"/>
  <c r="G60" i="1"/>
  <c r="G56" i="1"/>
  <c r="G52" i="1"/>
  <c r="G48" i="1"/>
  <c r="G44" i="1"/>
  <c r="G40" i="1"/>
  <c r="G36" i="1"/>
  <c r="G32" i="1"/>
  <c r="G28" i="1"/>
  <c r="G24" i="1"/>
  <c r="G20" i="1"/>
  <c r="G494" i="1"/>
  <c r="G484" i="1"/>
  <c r="G473" i="1"/>
  <c r="G461" i="1"/>
  <c r="G450" i="1"/>
  <c r="G438" i="1"/>
  <c r="G427" i="1"/>
  <c r="G415" i="1"/>
  <c r="G404" i="1"/>
  <c r="G392" i="1"/>
  <c r="G381" i="1"/>
  <c r="G369" i="1"/>
  <c r="G357" i="1"/>
  <c r="G346" i="1"/>
  <c r="G334" i="1"/>
  <c r="G322" i="1"/>
  <c r="G311" i="1"/>
  <c r="G299" i="1"/>
  <c r="G283" i="1"/>
  <c r="G16" i="1"/>
  <c r="G486" i="1"/>
  <c r="G479" i="1"/>
  <c r="G472" i="1"/>
  <c r="G464" i="1"/>
  <c r="G457" i="1"/>
  <c r="G449" i="1"/>
  <c r="G441" i="1"/>
  <c r="G434" i="1"/>
  <c r="G426" i="1"/>
  <c r="G418" i="1"/>
  <c r="G411" i="1"/>
  <c r="G403" i="1"/>
  <c r="G395" i="1"/>
  <c r="G387" i="1"/>
  <c r="G380" i="1"/>
  <c r="G372" i="1"/>
  <c r="G364" i="1"/>
  <c r="G356" i="1"/>
  <c r="G349" i="1"/>
  <c r="G341" i="1"/>
  <c r="G333" i="1"/>
  <c r="G325" i="1"/>
  <c r="G8" i="1"/>
  <c r="G310" i="1"/>
  <c r="G302" i="1"/>
  <c r="G294" i="1"/>
  <c r="G286" i="1"/>
  <c r="G491" i="1"/>
  <c r="G480" i="1"/>
  <c r="G469" i="1"/>
  <c r="G13" i="1"/>
  <c r="G446" i="1"/>
  <c r="G435" i="1"/>
  <c r="G423" i="1"/>
  <c r="G412" i="1"/>
  <c r="G400" i="1"/>
  <c r="G388" i="1"/>
  <c r="G377" i="1"/>
  <c r="G365" i="1"/>
  <c r="G9" i="1"/>
  <c r="G342" i="1"/>
  <c r="G330" i="1"/>
  <c r="G318" i="1"/>
  <c r="G307" i="1"/>
  <c r="G291" i="1"/>
  <c r="G497" i="1"/>
  <c r="G490" i="1"/>
  <c r="G483" i="1"/>
  <c r="G475" i="1"/>
  <c r="G468" i="1"/>
  <c r="G460" i="1"/>
  <c r="G453" i="1"/>
  <c r="G445" i="1"/>
  <c r="G12" i="1"/>
  <c r="G430" i="1"/>
  <c r="G422" i="1"/>
  <c r="G414" i="1"/>
  <c r="G407" i="1"/>
  <c r="G399" i="1"/>
  <c r="G391" i="1"/>
  <c r="G384" i="1"/>
  <c r="G376" i="1"/>
  <c r="G368" i="1"/>
  <c r="G360" i="1"/>
  <c r="G353" i="1"/>
  <c r="G345" i="1"/>
  <c r="G337" i="1"/>
  <c r="G329" i="1"/>
  <c r="G321" i="1"/>
  <c r="G314" i="1"/>
  <c r="G306" i="1"/>
  <c r="G298" i="1"/>
  <c r="G290" i="1"/>
  <c r="G282" i="1"/>
  <c r="L2" i="1"/>
  <c r="L495" i="1"/>
  <c r="L492" i="1"/>
  <c r="L488" i="1"/>
  <c r="L485" i="1"/>
  <c r="L481" i="1"/>
  <c r="L477" i="1"/>
  <c r="L14" i="1"/>
  <c r="L470" i="1"/>
  <c r="L466" i="1"/>
  <c r="L462" i="1"/>
  <c r="L458" i="1"/>
  <c r="L455" i="1"/>
  <c r="L451" i="1"/>
  <c r="L447" i="1"/>
  <c r="L443" i="1"/>
  <c r="L439" i="1"/>
  <c r="L436" i="1"/>
  <c r="L432" i="1"/>
  <c r="L428" i="1"/>
  <c r="L424" i="1"/>
  <c r="L420" i="1"/>
  <c r="L416" i="1"/>
  <c r="L413" i="1"/>
  <c r="L409" i="1"/>
  <c r="L405" i="1"/>
  <c r="L401" i="1"/>
  <c r="L397" i="1"/>
  <c r="L393" i="1"/>
  <c r="L389" i="1"/>
  <c r="L10" i="1"/>
  <c r="L382" i="1"/>
  <c r="L378" i="1"/>
  <c r="L374" i="1"/>
  <c r="L370" i="1"/>
  <c r="L366" i="1"/>
  <c r="L362" i="1"/>
  <c r="L358" i="1"/>
  <c r="L354" i="1"/>
  <c r="L351" i="1"/>
  <c r="L347" i="1"/>
  <c r="L343" i="1"/>
  <c r="L339" i="1"/>
  <c r="L335" i="1"/>
  <c r="L331" i="1"/>
  <c r="L327" i="1"/>
  <c r="L323" i="1"/>
  <c r="L319" i="1"/>
  <c r="L316" i="1"/>
  <c r="L312" i="1"/>
  <c r="L308" i="1"/>
  <c r="L304" i="1"/>
  <c r="L300" i="1"/>
  <c r="L296" i="1"/>
  <c r="L292" i="1"/>
  <c r="L288" i="1"/>
  <c r="L284" i="1"/>
  <c r="L280" i="1"/>
  <c r="L277" i="1"/>
  <c r="L273" i="1"/>
  <c r="L269" i="1"/>
  <c r="L265" i="1"/>
  <c r="L261" i="1"/>
  <c r="L257" i="1"/>
  <c r="L253" i="1"/>
  <c r="L249" i="1"/>
  <c r="L245" i="1"/>
  <c r="L241" i="1"/>
  <c r="L237" i="1"/>
  <c r="L6" i="1"/>
  <c r="L230" i="1"/>
  <c r="L226" i="1"/>
  <c r="L222" i="1"/>
  <c r="L218" i="1"/>
  <c r="L214" i="1"/>
  <c r="L210" i="1"/>
  <c r="L206" i="1"/>
  <c r="L202" i="1"/>
  <c r="L198" i="1"/>
  <c r="L194" i="1"/>
  <c r="L190" i="1"/>
  <c r="L186" i="1"/>
  <c r="L183" i="1"/>
  <c r="L179" i="1"/>
  <c r="L175" i="1"/>
  <c r="L171" i="1"/>
  <c r="L167" i="1"/>
  <c r="L163" i="1"/>
  <c r="L159" i="1"/>
  <c r="L155" i="1"/>
  <c r="L151" i="1"/>
  <c r="L147" i="1"/>
  <c r="L143" i="1"/>
  <c r="L139" i="1"/>
  <c r="L135" i="1"/>
  <c r="L132" i="1"/>
  <c r="L128" i="1"/>
  <c r="L124" i="1"/>
  <c r="L120" i="1"/>
  <c r="L116" i="1"/>
  <c r="L112" i="1"/>
  <c r="L108" i="1"/>
  <c r="L104" i="1"/>
  <c r="L100" i="1"/>
  <c r="L96" i="1"/>
  <c r="L92" i="1"/>
  <c r="L88" i="1"/>
  <c r="L84" i="1"/>
  <c r="L80" i="1"/>
  <c r="L77" i="1"/>
  <c r="L73" i="1"/>
  <c r="L69" i="1"/>
  <c r="L65" i="1"/>
  <c r="L61" i="1"/>
  <c r="L57" i="1"/>
  <c r="L53" i="1"/>
  <c r="L49" i="1"/>
  <c r="L45" i="1"/>
  <c r="L41" i="1"/>
  <c r="L37" i="1"/>
  <c r="L33" i="1"/>
  <c r="L29" i="1"/>
  <c r="L25" i="1"/>
  <c r="L21" i="1"/>
  <c r="G319" i="1"/>
  <c r="G316" i="1"/>
  <c r="G312" i="1"/>
  <c r="G308" i="1"/>
  <c r="G304" i="1"/>
  <c r="G300" i="1"/>
  <c r="G296" i="1"/>
  <c r="G292" i="1"/>
  <c r="G288" i="1"/>
  <c r="G284" i="1"/>
  <c r="G280" i="1"/>
  <c r="G277" i="1"/>
  <c r="G273" i="1"/>
  <c r="G269" i="1"/>
  <c r="G265" i="1"/>
  <c r="G261" i="1"/>
  <c r="G257" i="1"/>
  <c r="G253" i="1"/>
  <c r="G249" i="1"/>
  <c r="G245" i="1"/>
  <c r="G241" i="1"/>
  <c r="G237" i="1"/>
  <c r="G6" i="1"/>
  <c r="G230" i="1"/>
  <c r="G226" i="1"/>
  <c r="G222" i="1"/>
  <c r="G218" i="1"/>
  <c r="G214" i="1"/>
  <c r="G210" i="1"/>
  <c r="G206" i="1"/>
  <c r="G202" i="1"/>
  <c r="G198" i="1"/>
  <c r="G194" i="1"/>
  <c r="G190" i="1"/>
  <c r="G186" i="1"/>
  <c r="G183" i="1"/>
  <c r="G179" i="1"/>
  <c r="G175" i="1"/>
  <c r="G171" i="1"/>
  <c r="G167" i="1"/>
  <c r="G163" i="1"/>
  <c r="G159" i="1"/>
  <c r="G155" i="1"/>
  <c r="G151" i="1"/>
  <c r="G147" i="1"/>
  <c r="G143" i="1"/>
  <c r="G139" i="1"/>
  <c r="G135" i="1"/>
  <c r="G132" i="1"/>
  <c r="G128" i="1"/>
  <c r="G124" i="1"/>
  <c r="G120" i="1"/>
  <c r="G116" i="1"/>
  <c r="G112" i="1"/>
  <c r="G108" i="1"/>
  <c r="G104" i="1"/>
  <c r="G100" i="1"/>
  <c r="G96" i="1"/>
  <c r="G92" i="1"/>
  <c r="G88" i="1"/>
  <c r="G84" i="1"/>
  <c r="G80" i="1"/>
  <c r="G77" i="1"/>
  <c r="G73" i="1"/>
  <c r="G69" i="1"/>
  <c r="G65" i="1"/>
  <c r="G61" i="1"/>
  <c r="G57" i="1"/>
  <c r="G53" i="1"/>
  <c r="G49" i="1"/>
  <c r="G45" i="1"/>
  <c r="G41" i="1"/>
  <c r="G37" i="1"/>
  <c r="G33" i="1"/>
  <c r="G29" i="1"/>
  <c r="G25" i="1"/>
  <c r="G21" i="1"/>
  <c r="L17" i="1"/>
  <c r="L494" i="1"/>
  <c r="L491" i="1"/>
  <c r="L487" i="1"/>
  <c r="L484" i="1"/>
  <c r="L480" i="1"/>
  <c r="L476" i="1"/>
  <c r="L473" i="1"/>
  <c r="L469" i="1"/>
  <c r="L465" i="1"/>
  <c r="L461" i="1"/>
  <c r="L13" i="1"/>
  <c r="L454" i="1"/>
  <c r="L450" i="1"/>
  <c r="L446" i="1"/>
  <c r="L442" i="1"/>
  <c r="L438" i="1"/>
  <c r="L435" i="1"/>
  <c r="L431" i="1"/>
  <c r="L427" i="1"/>
  <c r="L423" i="1"/>
  <c r="L419" i="1"/>
  <c r="L415" i="1"/>
  <c r="L412" i="1"/>
  <c r="L408" i="1"/>
  <c r="L404" i="1"/>
  <c r="L400" i="1"/>
  <c r="L396" i="1"/>
  <c r="L392" i="1"/>
  <c r="L388" i="1"/>
  <c r="L385" i="1"/>
  <c r="L381" i="1"/>
  <c r="L377" i="1"/>
  <c r="L373" i="1"/>
  <c r="L369" i="1"/>
  <c r="L365" i="1"/>
  <c r="L361" i="1"/>
  <c r="L357" i="1"/>
  <c r="L9" i="1"/>
  <c r="L350" i="1"/>
  <c r="L346" i="1"/>
  <c r="L342" i="1"/>
  <c r="L338" i="1"/>
  <c r="L334" i="1"/>
  <c r="L330" i="1"/>
  <c r="L326" i="1"/>
  <c r="L322" i="1"/>
  <c r="L318" i="1"/>
  <c r="L315" i="1"/>
  <c r="L311" i="1"/>
  <c r="L307" i="1"/>
  <c r="L303" i="1"/>
  <c r="L299" i="1"/>
  <c r="L295" i="1"/>
  <c r="L291" i="1"/>
  <c r="L287" i="1"/>
  <c r="L283" i="1"/>
  <c r="L279" i="1"/>
  <c r="L276" i="1"/>
  <c r="L272" i="1"/>
  <c r="L268" i="1"/>
  <c r="L264" i="1"/>
  <c r="L260" i="1"/>
  <c r="L256" i="1"/>
  <c r="L252" i="1"/>
  <c r="L248" i="1"/>
  <c r="L244" i="1"/>
  <c r="L240" i="1"/>
  <c r="L236" i="1"/>
  <c r="L233" i="1"/>
  <c r="L229" i="1"/>
  <c r="L225" i="1"/>
  <c r="L221" i="1"/>
  <c r="L217" i="1"/>
  <c r="L213" i="1"/>
  <c r="L209" i="1"/>
  <c r="L205" i="1"/>
  <c r="L201" i="1"/>
  <c r="L197" i="1"/>
  <c r="L193" i="1"/>
  <c r="L189" i="1"/>
  <c r="L5" i="1"/>
  <c r="L182" i="1"/>
  <c r="L178" i="1"/>
  <c r="L174" i="1"/>
  <c r="L170" i="1"/>
  <c r="L166" i="1"/>
  <c r="L162" i="1"/>
  <c r="L158" i="1"/>
  <c r="L154" i="1"/>
  <c r="L150" i="1"/>
  <c r="L146" i="1"/>
  <c r="L142" i="1"/>
  <c r="L138" i="1"/>
  <c r="L134" i="1"/>
  <c r="L131" i="1"/>
  <c r="L127" i="1"/>
  <c r="L123" i="1"/>
  <c r="L119" i="1"/>
  <c r="L115" i="1"/>
  <c r="L111" i="1"/>
  <c r="L107" i="1"/>
  <c r="L103" i="1"/>
  <c r="L99" i="1"/>
  <c r="L95" i="1"/>
  <c r="L91" i="1"/>
  <c r="L87" i="1"/>
  <c r="L83" i="1"/>
  <c r="L79" i="1"/>
  <c r="L76" i="1"/>
  <c r="L72" i="1"/>
  <c r="L68" i="1"/>
  <c r="L64" i="1"/>
  <c r="L60" i="1"/>
  <c r="L56" i="1"/>
  <c r="L52" i="1"/>
  <c r="L48" i="1"/>
  <c r="L44" i="1"/>
  <c r="L40" i="1"/>
  <c r="L36" i="1"/>
  <c r="L32" i="1"/>
  <c r="L28" i="1"/>
  <c r="L24" i="1"/>
  <c r="L20" i="1"/>
  <c r="L497" i="1"/>
  <c r="L16" i="1"/>
  <c r="L490" i="1"/>
  <c r="L486" i="1"/>
  <c r="L483" i="1"/>
  <c r="L479" i="1"/>
  <c r="L475" i="1"/>
  <c r="L472" i="1"/>
  <c r="L468" i="1"/>
  <c r="L464" i="1"/>
  <c r="L460" i="1"/>
  <c r="L457" i="1"/>
  <c r="L453" i="1"/>
  <c r="L449" i="1"/>
  <c r="L445" i="1"/>
  <c r="L441" i="1"/>
  <c r="L12" i="1"/>
  <c r="L434" i="1"/>
  <c r="L430" i="1"/>
  <c r="L426" i="1"/>
  <c r="L422" i="1"/>
  <c r="L418" i="1"/>
  <c r="L414" i="1"/>
  <c r="L411" i="1"/>
  <c r="L407" i="1"/>
  <c r="L403" i="1"/>
  <c r="L399" i="1"/>
  <c r="L395" i="1"/>
  <c r="L391" i="1"/>
  <c r="L387" i="1"/>
  <c r="L384" i="1"/>
  <c r="L380" i="1"/>
  <c r="L376" i="1"/>
  <c r="L372" i="1"/>
  <c r="L368" i="1"/>
  <c r="L364" i="1"/>
  <c r="L360" i="1"/>
  <c r="L356" i="1"/>
  <c r="L353" i="1"/>
  <c r="L349" i="1"/>
  <c r="L345" i="1"/>
  <c r="L341" i="1"/>
  <c r="L337" i="1"/>
  <c r="L333" i="1"/>
  <c r="L329" i="1"/>
  <c r="L325" i="1"/>
  <c r="L321" i="1"/>
  <c r="L8" i="1"/>
  <c r="L314" i="1"/>
  <c r="L310" i="1"/>
  <c r="L306" i="1"/>
  <c r="L302" i="1"/>
  <c r="L298" i="1"/>
  <c r="L294" i="1"/>
  <c r="L290" i="1"/>
  <c r="L286" i="1"/>
  <c r="L282" i="1"/>
  <c r="L278" i="1"/>
  <c r="L275" i="1"/>
  <c r="L271" i="1"/>
  <c r="L267" i="1"/>
  <c r="L263" i="1"/>
  <c r="L259" i="1"/>
  <c r="L255" i="1"/>
  <c r="L251" i="1"/>
  <c r="L247" i="1"/>
  <c r="L243" i="1"/>
  <c r="L239" i="1"/>
  <c r="L235" i="1"/>
  <c r="L232" i="1"/>
  <c r="L228" i="1"/>
  <c r="L224" i="1"/>
  <c r="L220" i="1"/>
  <c r="L216" i="1"/>
  <c r="L212" i="1"/>
  <c r="L208" i="1"/>
  <c r="L204" i="1"/>
  <c r="L200" i="1"/>
  <c r="L196" i="1"/>
  <c r="L192" i="1"/>
  <c r="L188" i="1"/>
  <c r="L185" i="1"/>
  <c r="L181" i="1"/>
  <c r="L177" i="1"/>
  <c r="L173" i="1"/>
  <c r="L169" i="1"/>
  <c r="L165" i="1"/>
  <c r="L161" i="1"/>
  <c r="L157" i="1"/>
  <c r="L153" i="1"/>
  <c r="L149" i="1"/>
  <c r="L145" i="1"/>
  <c r="L141" i="1"/>
  <c r="L137" i="1"/>
  <c r="L4" i="1"/>
  <c r="L130" i="1"/>
  <c r="L126" i="1"/>
  <c r="L122" i="1"/>
  <c r="L118" i="1"/>
  <c r="L114" i="1"/>
  <c r="L110" i="1"/>
  <c r="L106" i="1"/>
  <c r="L102" i="1"/>
  <c r="L98" i="1"/>
  <c r="L94" i="1"/>
  <c r="L90" i="1"/>
  <c r="L86" i="1"/>
  <c r="L82" i="1"/>
  <c r="L78" i="1"/>
  <c r="L75" i="1"/>
  <c r="L71" i="1"/>
  <c r="L67" i="1"/>
  <c r="L63" i="1"/>
  <c r="L59" i="1"/>
  <c r="L55" i="1"/>
  <c r="L51" i="1"/>
  <c r="L47" i="1"/>
  <c r="L43" i="1"/>
  <c r="L39" i="1"/>
  <c r="L35" i="1"/>
  <c r="L31" i="1"/>
  <c r="L27" i="1"/>
  <c r="L23" i="1"/>
  <c r="L19" i="1"/>
  <c r="G278" i="1"/>
  <c r="G271" i="1"/>
  <c r="G263" i="1"/>
  <c r="G255" i="1"/>
  <c r="G247" i="1"/>
  <c r="G239" i="1"/>
  <c r="G232" i="1"/>
  <c r="G220" i="1"/>
  <c r="G212" i="1"/>
  <c r="G204" i="1"/>
  <c r="G196" i="1"/>
  <c r="G188" i="1"/>
  <c r="G181" i="1"/>
  <c r="G169" i="1"/>
  <c r="G161" i="1"/>
  <c r="G153" i="1"/>
  <c r="G145" i="1"/>
  <c r="G137" i="1"/>
  <c r="G130" i="1"/>
  <c r="G118" i="1"/>
  <c r="G110" i="1"/>
  <c r="G102" i="1"/>
  <c r="G94" i="1"/>
  <c r="G86" i="1"/>
  <c r="G78" i="1"/>
  <c r="G71" i="1"/>
  <c r="G63" i="1"/>
  <c r="G55" i="1"/>
  <c r="G51" i="1"/>
  <c r="G47" i="1"/>
  <c r="G43" i="1"/>
  <c r="G39" i="1"/>
  <c r="G35" i="1"/>
  <c r="G31" i="1"/>
  <c r="G27" i="1"/>
  <c r="G23" i="1"/>
  <c r="G19" i="1"/>
  <c r="L496" i="1"/>
  <c r="L493" i="1"/>
  <c r="L489" i="1"/>
  <c r="L15" i="1"/>
  <c r="L482" i="1"/>
  <c r="L478" i="1"/>
  <c r="L474" i="1"/>
  <c r="L471" i="1"/>
  <c r="L467" i="1"/>
  <c r="L463" i="1"/>
  <c r="L459" i="1"/>
  <c r="L456" i="1"/>
  <c r="L452" i="1"/>
  <c r="L448" i="1"/>
  <c r="L444" i="1"/>
  <c r="L440" i="1"/>
  <c r="L437" i="1"/>
  <c r="L433" i="1"/>
  <c r="L429" i="1"/>
  <c r="L425" i="1"/>
  <c r="L421" i="1"/>
  <c r="L417" i="1"/>
  <c r="L11" i="1"/>
  <c r="L410" i="1"/>
  <c r="L406" i="1"/>
  <c r="L402" i="1"/>
  <c r="L398" i="1"/>
  <c r="L394" i="1"/>
  <c r="L390" i="1"/>
  <c r="L386" i="1"/>
  <c r="L383" i="1"/>
  <c r="L379" i="1"/>
  <c r="L375" i="1"/>
  <c r="L371" i="1"/>
  <c r="L367" i="1"/>
  <c r="L363" i="1"/>
  <c r="L359" i="1"/>
  <c r="L355" i="1"/>
  <c r="L352" i="1"/>
  <c r="L348" i="1"/>
  <c r="L344" i="1"/>
  <c r="L340" i="1"/>
  <c r="L336" i="1"/>
  <c r="L332" i="1"/>
  <c r="L328" i="1"/>
  <c r="L324" i="1"/>
  <c r="L320" i="1"/>
  <c r="L317" i="1"/>
  <c r="L313" i="1"/>
  <c r="L309" i="1"/>
  <c r="L305" i="1"/>
  <c r="L301" i="1"/>
  <c r="L297" i="1"/>
  <c r="L293" i="1"/>
  <c r="L289" i="1"/>
  <c r="L285" i="1"/>
  <c r="L281" i="1"/>
  <c r="L7" i="1"/>
  <c r="L274" i="1"/>
  <c r="L270" i="1"/>
  <c r="L266" i="1"/>
  <c r="L262" i="1"/>
  <c r="L258" i="1"/>
  <c r="L254" i="1"/>
  <c r="L250" i="1"/>
  <c r="L246" i="1"/>
  <c r="L242" i="1"/>
  <c r="L238" i="1"/>
  <c r="L234" i="1"/>
  <c r="L231" i="1"/>
  <c r="L227" i="1"/>
  <c r="L223" i="1"/>
  <c r="L219" i="1"/>
  <c r="L215" i="1"/>
  <c r="L211" i="1"/>
  <c r="L207" i="1"/>
  <c r="L203" i="1"/>
  <c r="L199" i="1"/>
  <c r="L195" i="1"/>
  <c r="L191" i="1"/>
  <c r="L187" i="1"/>
  <c r="L184" i="1"/>
  <c r="L180" i="1"/>
  <c r="L176" i="1"/>
  <c r="L172" i="1"/>
  <c r="L168" i="1"/>
  <c r="L164" i="1"/>
  <c r="L160" i="1"/>
  <c r="L156" i="1"/>
  <c r="L152" i="1"/>
  <c r="L148" i="1"/>
  <c r="L144" i="1"/>
  <c r="L140" i="1"/>
  <c r="L136" i="1"/>
  <c r="L133" i="1"/>
  <c r="L129" i="1"/>
  <c r="L125" i="1"/>
  <c r="L121" i="1"/>
  <c r="L117" i="1"/>
  <c r="L113" i="1"/>
  <c r="L109" i="1"/>
  <c r="L105" i="1"/>
  <c r="L101" i="1"/>
  <c r="L97" i="1"/>
  <c r="L93" i="1"/>
  <c r="L89" i="1"/>
  <c r="L85" i="1"/>
  <c r="L81" i="1"/>
  <c r="L3" i="1"/>
  <c r="L74" i="1"/>
  <c r="L70" i="1"/>
  <c r="L66" i="1"/>
  <c r="L62" i="1"/>
  <c r="L58" i="1"/>
  <c r="L54" i="1"/>
  <c r="L50" i="1"/>
  <c r="L46" i="1"/>
  <c r="L42" i="1"/>
  <c r="L38" i="1"/>
  <c r="L34" i="1"/>
  <c r="L30" i="1"/>
  <c r="L26" i="1"/>
  <c r="L22" i="1"/>
  <c r="L18" i="1"/>
  <c r="G496" i="1"/>
  <c r="G493" i="1"/>
  <c r="G489" i="1"/>
  <c r="G15" i="1"/>
  <c r="G482" i="1"/>
  <c r="G478" i="1"/>
  <c r="G474" i="1"/>
  <c r="G471" i="1"/>
  <c r="G467" i="1"/>
  <c r="G463" i="1"/>
  <c r="G459" i="1"/>
  <c r="G456" i="1"/>
  <c r="G452" i="1"/>
  <c r="G448" i="1"/>
  <c r="G444" i="1"/>
  <c r="G440" i="1"/>
  <c r="G437" i="1"/>
  <c r="G433" i="1"/>
  <c r="G429" i="1"/>
  <c r="G425" i="1"/>
  <c r="G421" i="1"/>
  <c r="G417" i="1"/>
  <c r="G11" i="1"/>
  <c r="G410" i="1"/>
  <c r="G406" i="1"/>
  <c r="G402" i="1"/>
  <c r="G398" i="1"/>
  <c r="G394" i="1"/>
  <c r="G390" i="1"/>
  <c r="G386" i="1"/>
  <c r="G383" i="1"/>
  <c r="G379" i="1"/>
  <c r="G375" i="1"/>
  <c r="G371" i="1"/>
  <c r="G367" i="1"/>
  <c r="G363" i="1"/>
  <c r="G359" i="1"/>
  <c r="G355" i="1"/>
  <c r="G352" i="1"/>
  <c r="G348" i="1"/>
  <c r="G344" i="1"/>
  <c r="G340" i="1"/>
  <c r="G336" i="1"/>
  <c r="G332" i="1"/>
  <c r="G328" i="1"/>
  <c r="G324" i="1"/>
  <c r="G320" i="1"/>
  <c r="G317" i="1"/>
  <c r="G313" i="1"/>
  <c r="G309" i="1"/>
  <c r="G305" i="1"/>
  <c r="G301" i="1"/>
  <c r="G297" i="1"/>
  <c r="G293" i="1"/>
  <c r="G289" i="1"/>
  <c r="G285" i="1"/>
  <c r="G281" i="1"/>
  <c r="G7" i="1"/>
  <c r="G274" i="1"/>
  <c r="G270" i="1"/>
  <c r="G266" i="1"/>
  <c r="G262" i="1"/>
  <c r="G258" i="1"/>
  <c r="G254" i="1"/>
  <c r="G250" i="1"/>
  <c r="G246" i="1"/>
  <c r="G242" i="1"/>
  <c r="G238" i="1"/>
  <c r="G234" i="1"/>
  <c r="G231" i="1"/>
  <c r="G227" i="1"/>
  <c r="G223" i="1"/>
  <c r="G219" i="1"/>
  <c r="G215" i="1"/>
  <c r="G211" i="1"/>
  <c r="G207" i="1"/>
  <c r="G203" i="1"/>
  <c r="G199" i="1"/>
  <c r="G195" i="1"/>
  <c r="G191" i="1"/>
  <c r="G187" i="1"/>
  <c r="G184" i="1"/>
  <c r="G180" i="1"/>
  <c r="G176" i="1"/>
  <c r="G172" i="1"/>
  <c r="G168" i="1"/>
  <c r="G164" i="1"/>
  <c r="G160" i="1"/>
  <c r="G156" i="1"/>
  <c r="G152" i="1"/>
  <c r="G148" i="1"/>
  <c r="G144" i="1"/>
  <c r="G140" i="1"/>
  <c r="G136" i="1"/>
  <c r="G133" i="1"/>
  <c r="G129" i="1"/>
  <c r="G125" i="1"/>
  <c r="G121" i="1"/>
  <c r="G117" i="1"/>
  <c r="G113" i="1"/>
  <c r="G109" i="1"/>
  <c r="G105" i="1"/>
  <c r="G101" i="1"/>
  <c r="G97" i="1"/>
  <c r="G93" i="1"/>
  <c r="G89" i="1"/>
  <c r="G85" i="1"/>
  <c r="G81" i="1"/>
  <c r="G3" i="1"/>
  <c r="G74" i="1"/>
  <c r="G70" i="1"/>
  <c r="G66" i="1"/>
  <c r="G62" i="1"/>
  <c r="G58" i="1"/>
  <c r="G54" i="1"/>
  <c r="G50" i="1"/>
  <c r="G46" i="1"/>
  <c r="G42" i="1"/>
  <c r="G38" i="1"/>
  <c r="G34" i="1"/>
  <c r="G30" i="1"/>
  <c r="G26" i="1"/>
  <c r="G22" i="1"/>
  <c r="G18" i="1"/>
</calcChain>
</file>

<file path=xl/sharedStrings.xml><?xml version="1.0" encoding="utf-8"?>
<sst xmlns="http://schemas.openxmlformats.org/spreadsheetml/2006/main" count="1536" uniqueCount="50">
  <si>
    <t>53A</t>
  </si>
  <si>
    <t>53B</t>
  </si>
  <si>
    <t>116A</t>
  </si>
  <si>
    <t>116B</t>
  </si>
  <si>
    <t>Strain_A</t>
  </si>
  <si>
    <t>Strain_B</t>
  </si>
  <si>
    <t>Status</t>
  </si>
  <si>
    <t>Promille_NT_Strain_A</t>
  </si>
  <si>
    <t>Promille_NT_Strain_B</t>
  </si>
  <si>
    <t>Promille_AA_Strain_A</t>
  </si>
  <si>
    <t>Promille_AA_Strain_B</t>
  </si>
  <si>
    <t>Intra</t>
  </si>
  <si>
    <t>Inter</t>
  </si>
  <si>
    <t>118A</t>
  </si>
  <si>
    <t>118B</t>
  </si>
  <si>
    <t>97A</t>
  </si>
  <si>
    <t>97B</t>
  </si>
  <si>
    <t>156A</t>
  </si>
  <si>
    <t>156B</t>
  </si>
  <si>
    <t>180A</t>
  </si>
  <si>
    <t>180B</t>
  </si>
  <si>
    <t>237A</t>
  </si>
  <si>
    <t>237B</t>
  </si>
  <si>
    <t>244A</t>
  </si>
  <si>
    <t>244B</t>
  </si>
  <si>
    <t>291A</t>
  </si>
  <si>
    <t>291B</t>
  </si>
  <si>
    <t>292A</t>
  </si>
  <si>
    <t>292B</t>
  </si>
  <si>
    <t>294A</t>
  </si>
  <si>
    <t>294B</t>
  </si>
  <si>
    <t>309A</t>
  </si>
  <si>
    <t>309B</t>
  </si>
  <si>
    <t>401A</t>
  </si>
  <si>
    <t>401B</t>
  </si>
  <si>
    <t>512A</t>
  </si>
  <si>
    <t>512B</t>
  </si>
  <si>
    <t>403A</t>
  </si>
  <si>
    <t>403B</t>
  </si>
  <si>
    <t>238A</t>
  </si>
  <si>
    <t>238B</t>
  </si>
  <si>
    <t>strain</t>
  </si>
  <si>
    <t>nt</t>
  </si>
  <si>
    <t>AA</t>
  </si>
  <si>
    <t>Shared_nucleotide_sequences</t>
  </si>
  <si>
    <t>Shared_amino_acid_sequences</t>
  </si>
  <si>
    <t>No_nucleotide_sequences_A</t>
  </si>
  <si>
    <t>No_nucleotide_sequences_B</t>
  </si>
  <si>
    <t>No_amino_acid_sequences_A</t>
  </si>
  <si>
    <t>No_amino_acis_sequences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7"/>
  <sheetViews>
    <sheetView tabSelected="1" workbookViewId="0">
      <selection activeCell="J1" sqref="J1"/>
    </sheetView>
  </sheetViews>
  <sheetFormatPr baseColWidth="10" defaultRowHeight="15" x14ac:dyDescent="0.25"/>
  <cols>
    <col min="4" max="4" width="27" bestFit="1" customWidth="1"/>
    <col min="5" max="5" width="26.85546875" bestFit="1" customWidth="1"/>
    <col min="6" max="6" width="28.5703125" bestFit="1" customWidth="1"/>
    <col min="7" max="7" width="20.5703125" customWidth="1"/>
    <col min="8" max="8" width="20.42578125" customWidth="1"/>
    <col min="9" max="9" width="27.5703125" bestFit="1" customWidth="1"/>
    <col min="10" max="10" width="27.140625" bestFit="1" customWidth="1"/>
    <col min="11" max="11" width="29.140625" bestFit="1" customWidth="1"/>
    <col min="12" max="12" width="20.7109375" bestFit="1" customWidth="1"/>
    <col min="13" max="13" width="20.5703125" bestFit="1" customWidth="1"/>
  </cols>
  <sheetData>
    <row r="1" spans="1:13" s="1" customFormat="1" x14ac:dyDescent="0.25">
      <c r="A1" s="1" t="s">
        <v>4</v>
      </c>
      <c r="B1" s="1" t="s">
        <v>5</v>
      </c>
      <c r="C1" s="1" t="s">
        <v>6</v>
      </c>
      <c r="D1" s="1" t="s">
        <v>46</v>
      </c>
      <c r="E1" s="1" t="s">
        <v>47</v>
      </c>
      <c r="F1" s="1" t="s">
        <v>44</v>
      </c>
      <c r="G1" s="1" t="s">
        <v>7</v>
      </c>
      <c r="H1" s="1" t="s">
        <v>8</v>
      </c>
      <c r="I1" s="1" t="s">
        <v>48</v>
      </c>
      <c r="J1" s="1" t="s">
        <v>49</v>
      </c>
      <c r="K1" s="1" t="s">
        <v>45</v>
      </c>
      <c r="L1" s="1" t="s">
        <v>9</v>
      </c>
      <c r="M1" s="1" t="s">
        <v>10</v>
      </c>
    </row>
    <row r="2" spans="1:13" x14ac:dyDescent="0.25">
      <c r="A2" t="s">
        <v>0</v>
      </c>
      <c r="B2" t="s">
        <v>1</v>
      </c>
      <c r="C2" t="s">
        <v>11</v>
      </c>
      <c r="D2" s="2">
        <f>VLOOKUP(A2,Tabelle2!$A$2:$C$33,2,0)</f>
        <v>58295</v>
      </c>
      <c r="E2" s="2">
        <f>VLOOKUP(B2,Tabelle2!$A$2:$C$33,2,0)</f>
        <v>40931</v>
      </c>
      <c r="F2" s="2">
        <v>90</v>
      </c>
      <c r="G2" s="3">
        <f t="shared" ref="G2:G65" si="0">F2/D2*1000</f>
        <v>1.5438716871086715</v>
      </c>
      <c r="H2" s="3">
        <f t="shared" ref="H2:H65" si="1">F2/E2*1000</f>
        <v>2.198822408443478</v>
      </c>
      <c r="I2" s="2">
        <f>VLOOKUP(A2,Tabelle2!$A$2:$C$33,3,0)</f>
        <v>47391</v>
      </c>
      <c r="J2" s="2">
        <f>VLOOKUP(B2,Tabelle2!$A$2:$C$33,3,0)</f>
        <v>33103</v>
      </c>
      <c r="K2" s="2">
        <v>791</v>
      </c>
      <c r="L2" s="3">
        <f t="shared" ref="L2:L65" si="2">K2/I2*1000</f>
        <v>16.690932877550591</v>
      </c>
      <c r="M2" s="3">
        <f t="shared" ref="M2:M65" si="3">K2/J2*1000</f>
        <v>23.895115246352294</v>
      </c>
    </row>
    <row r="3" spans="1:13" x14ac:dyDescent="0.25">
      <c r="A3" t="s">
        <v>15</v>
      </c>
      <c r="B3" t="s">
        <v>16</v>
      </c>
      <c r="C3" t="s">
        <v>11</v>
      </c>
      <c r="D3" s="2">
        <f>VLOOKUP(A3,Tabelle2!$A$2:$C$33,2,0)</f>
        <v>48126</v>
      </c>
      <c r="E3" s="2">
        <f>VLOOKUP(B3,Tabelle2!$A$2:$C$33,2,0)</f>
        <v>30528</v>
      </c>
      <c r="F3" s="2">
        <v>100</v>
      </c>
      <c r="G3" s="3">
        <f t="shared" si="0"/>
        <v>2.0778789012176371</v>
      </c>
      <c r="H3" s="3">
        <f t="shared" si="1"/>
        <v>3.2756813417190775</v>
      </c>
      <c r="I3" s="2">
        <f>VLOOKUP(A3,Tabelle2!$A$2:$C$33,3,0)</f>
        <v>40525</v>
      </c>
      <c r="J3" s="2">
        <f>VLOOKUP(B3,Tabelle2!$A$2:$C$33,3,0)</f>
        <v>25553</v>
      </c>
      <c r="K3" s="2">
        <v>614</v>
      </c>
      <c r="L3" s="3">
        <f t="shared" si="2"/>
        <v>15.15114127082048</v>
      </c>
      <c r="M3" s="3">
        <f t="shared" si="3"/>
        <v>24.028489805502289</v>
      </c>
    </row>
    <row r="4" spans="1:13" x14ac:dyDescent="0.25">
      <c r="A4" t="s">
        <v>2</v>
      </c>
      <c r="B4" t="s">
        <v>3</v>
      </c>
      <c r="C4" t="s">
        <v>11</v>
      </c>
      <c r="D4" s="2">
        <f>VLOOKUP(A4,Tabelle2!$A$2:$C$33,2,0)</f>
        <v>19238</v>
      </c>
      <c r="E4" s="2">
        <f>VLOOKUP(B4,Tabelle2!$A$2:$C$33,2,0)</f>
        <v>16472</v>
      </c>
      <c r="F4" s="2">
        <v>13</v>
      </c>
      <c r="G4" s="3">
        <f t="shared" si="0"/>
        <v>0.67574591953425511</v>
      </c>
      <c r="H4" s="3">
        <f t="shared" si="1"/>
        <v>0.7892180670228266</v>
      </c>
      <c r="I4" s="2">
        <f>VLOOKUP(A4,Tabelle2!$A$2:$C$33,3,0)</f>
        <v>15128</v>
      </c>
      <c r="J4" s="2">
        <f>VLOOKUP(B4,Tabelle2!$A$2:$C$33,3,0)</f>
        <v>13329</v>
      </c>
      <c r="K4" s="2">
        <v>126</v>
      </c>
      <c r="L4" s="3">
        <f t="shared" si="2"/>
        <v>8.3289264939185603</v>
      </c>
      <c r="M4" s="3">
        <f t="shared" si="3"/>
        <v>9.4530722484807566</v>
      </c>
    </row>
    <row r="5" spans="1:13" x14ac:dyDescent="0.25">
      <c r="A5" t="s">
        <v>13</v>
      </c>
      <c r="B5" t="s">
        <v>14</v>
      </c>
      <c r="C5" t="s">
        <v>11</v>
      </c>
      <c r="D5" s="2">
        <f>VLOOKUP(A5,Tabelle2!$A$2:$C$33,2,0)</f>
        <v>22821</v>
      </c>
      <c r="E5" s="2">
        <f>VLOOKUP(B5,Tabelle2!$A$2:$C$33,2,0)</f>
        <v>22178</v>
      </c>
      <c r="F5" s="2">
        <v>61</v>
      </c>
      <c r="G5" s="3">
        <f t="shared" si="0"/>
        <v>2.6729766443188292</v>
      </c>
      <c r="H5" s="3">
        <f t="shared" si="1"/>
        <v>2.750473442149878</v>
      </c>
      <c r="I5" s="2">
        <f>VLOOKUP(A5,Tabelle2!$A$2:$C$33,3,0)</f>
        <v>18575</v>
      </c>
      <c r="J5" s="2">
        <f>VLOOKUP(B5,Tabelle2!$A$2:$C$33,3,0)</f>
        <v>17903</v>
      </c>
      <c r="K5" s="2">
        <v>217</v>
      </c>
      <c r="L5" s="3">
        <f t="shared" si="2"/>
        <v>11.682368775235533</v>
      </c>
      <c r="M5" s="3">
        <f t="shared" si="3"/>
        <v>12.120873596603921</v>
      </c>
    </row>
    <row r="6" spans="1:13" x14ac:dyDescent="0.25">
      <c r="A6" t="s">
        <v>17</v>
      </c>
      <c r="B6" t="s">
        <v>18</v>
      </c>
      <c r="C6" t="s">
        <v>11</v>
      </c>
      <c r="D6" s="2">
        <f>VLOOKUP(A6,Tabelle2!$A$2:$C$33,2,0)</f>
        <v>11430</v>
      </c>
      <c r="E6" s="2">
        <f>VLOOKUP(B6,Tabelle2!$A$2:$C$33,2,0)</f>
        <v>16154</v>
      </c>
      <c r="F6" s="2">
        <v>1</v>
      </c>
      <c r="G6" s="3">
        <f t="shared" si="0"/>
        <v>8.7489063867016617E-2</v>
      </c>
      <c r="H6" s="3">
        <f t="shared" si="1"/>
        <v>6.1904172341215799E-2</v>
      </c>
      <c r="I6" s="2">
        <f>VLOOKUP(A6,Tabelle2!$A$2:$C$33,3,0)</f>
        <v>9197</v>
      </c>
      <c r="J6" s="2">
        <f>VLOOKUP(B6,Tabelle2!$A$2:$C$33,3,0)</f>
        <v>13087</v>
      </c>
      <c r="K6" s="2">
        <v>76</v>
      </c>
      <c r="L6" s="3">
        <f t="shared" si="2"/>
        <v>8.2635642057192573</v>
      </c>
      <c r="M6" s="3">
        <f t="shared" si="3"/>
        <v>5.8072896767784821</v>
      </c>
    </row>
    <row r="7" spans="1:13" x14ac:dyDescent="0.25">
      <c r="A7" t="s">
        <v>19</v>
      </c>
      <c r="B7" t="s">
        <v>20</v>
      </c>
      <c r="C7" t="s">
        <v>11</v>
      </c>
      <c r="D7" s="2">
        <f>VLOOKUP(A7,Tabelle2!$A$2:$C$33,2,0)</f>
        <v>8057</v>
      </c>
      <c r="E7" s="2">
        <f>VLOOKUP(B7,Tabelle2!$A$2:$C$33,2,0)</f>
        <v>15674</v>
      </c>
      <c r="F7" s="2">
        <v>8</v>
      </c>
      <c r="G7" s="3">
        <f t="shared" si="0"/>
        <v>0.9929254064788382</v>
      </c>
      <c r="H7" s="3">
        <f t="shared" si="1"/>
        <v>0.51039938752073488</v>
      </c>
      <c r="I7" s="2">
        <f>VLOOKUP(A7,Tabelle2!$A$2:$C$33,3,0)</f>
        <v>6381</v>
      </c>
      <c r="J7" s="2">
        <f>VLOOKUP(B7,Tabelle2!$A$2:$C$33,3,0)</f>
        <v>12608</v>
      </c>
      <c r="K7" s="2">
        <v>58</v>
      </c>
      <c r="L7" s="3">
        <f t="shared" si="2"/>
        <v>9.0894844068327849</v>
      </c>
      <c r="M7" s="3">
        <f t="shared" si="3"/>
        <v>4.6002538071065988</v>
      </c>
    </row>
    <row r="8" spans="1:13" x14ac:dyDescent="0.25">
      <c r="A8" t="s">
        <v>21</v>
      </c>
      <c r="B8" t="s">
        <v>22</v>
      </c>
      <c r="C8" t="s">
        <v>11</v>
      </c>
      <c r="D8" s="2">
        <f>VLOOKUP(A8,Tabelle2!$A$2:$C$33,2,0)</f>
        <v>14950</v>
      </c>
      <c r="E8" s="2">
        <f>VLOOKUP(B8,Tabelle2!$A$2:$C$33,2,0)</f>
        <v>21835</v>
      </c>
      <c r="F8" s="2">
        <v>34</v>
      </c>
      <c r="G8" s="3">
        <f t="shared" si="0"/>
        <v>2.2742474916387962</v>
      </c>
      <c r="H8" s="3">
        <f t="shared" si="1"/>
        <v>1.557133043279139</v>
      </c>
      <c r="I8" s="2">
        <f>VLOOKUP(A8,Tabelle2!$A$2:$C$33,3,0)</f>
        <v>12399</v>
      </c>
      <c r="J8" s="2">
        <f>VLOOKUP(B8,Tabelle2!$A$2:$C$33,3,0)</f>
        <v>18218</v>
      </c>
      <c r="K8" s="2">
        <v>155</v>
      </c>
      <c r="L8" s="3">
        <f t="shared" si="2"/>
        <v>12.501008145818211</v>
      </c>
      <c r="M8" s="3">
        <f t="shared" si="3"/>
        <v>8.5080689428038205</v>
      </c>
    </row>
    <row r="9" spans="1:13" x14ac:dyDescent="0.25">
      <c r="A9" t="s">
        <v>39</v>
      </c>
      <c r="B9" t="s">
        <v>40</v>
      </c>
      <c r="C9" t="s">
        <v>11</v>
      </c>
      <c r="D9" s="2">
        <f>VLOOKUP(A9,Tabelle2!$A$2:$C$33,2,0)</f>
        <v>44272</v>
      </c>
      <c r="E9" s="2">
        <f>VLOOKUP(B9,Tabelle2!$A$2:$C$33,2,0)</f>
        <v>49265</v>
      </c>
      <c r="F9" s="2">
        <v>36</v>
      </c>
      <c r="G9" s="3">
        <f t="shared" si="0"/>
        <v>0.81315504156125762</v>
      </c>
      <c r="H9" s="3">
        <f t="shared" si="1"/>
        <v>0.73074190601847155</v>
      </c>
      <c r="I9" s="2">
        <f>VLOOKUP(A9,Tabelle2!$A$2:$C$33,3,0)</f>
        <v>37514</v>
      </c>
      <c r="J9" s="2">
        <f>VLOOKUP(B9,Tabelle2!$A$2:$C$33,3,0)</f>
        <v>41612</v>
      </c>
      <c r="K9" s="2">
        <v>684</v>
      </c>
      <c r="L9" s="3">
        <f t="shared" si="2"/>
        <v>18.233192941301915</v>
      </c>
      <c r="M9" s="3">
        <f t="shared" si="3"/>
        <v>16.437566086705758</v>
      </c>
    </row>
    <row r="10" spans="1:13" x14ac:dyDescent="0.25">
      <c r="A10" t="s">
        <v>23</v>
      </c>
      <c r="B10" t="s">
        <v>24</v>
      </c>
      <c r="C10" t="s">
        <v>11</v>
      </c>
      <c r="D10" s="2">
        <f>VLOOKUP(A10,Tabelle2!$A$2:$C$33,2,0)</f>
        <v>16622</v>
      </c>
      <c r="E10" s="2">
        <f>VLOOKUP(B10,Tabelle2!$A$2:$C$33,2,0)</f>
        <v>1589</v>
      </c>
      <c r="F10" s="2">
        <v>0</v>
      </c>
      <c r="G10" s="3">
        <f t="shared" si="0"/>
        <v>0</v>
      </c>
      <c r="H10" s="3">
        <f t="shared" si="1"/>
        <v>0</v>
      </c>
      <c r="I10" s="2">
        <f>VLOOKUP(A10,Tabelle2!$A$2:$C$33,3,0)</f>
        <v>13994</v>
      </c>
      <c r="J10" s="2">
        <f>VLOOKUP(B10,Tabelle2!$A$2:$C$33,3,0)</f>
        <v>1316</v>
      </c>
      <c r="K10" s="2">
        <v>6</v>
      </c>
      <c r="L10" s="3">
        <f t="shared" si="2"/>
        <v>0.42875518079176789</v>
      </c>
      <c r="M10" s="3">
        <f t="shared" si="3"/>
        <v>4.5592705167173246</v>
      </c>
    </row>
    <row r="11" spans="1:13" x14ac:dyDescent="0.25">
      <c r="A11" t="s">
        <v>25</v>
      </c>
      <c r="B11" t="s">
        <v>26</v>
      </c>
      <c r="C11" t="s">
        <v>11</v>
      </c>
      <c r="D11" s="2">
        <f>VLOOKUP(A11,Tabelle2!$A$2:$C$33,2,0)</f>
        <v>30442</v>
      </c>
      <c r="E11" s="2">
        <f>VLOOKUP(B11,Tabelle2!$A$2:$C$33,2,0)</f>
        <v>35092</v>
      </c>
      <c r="F11" s="2">
        <v>31</v>
      </c>
      <c r="G11" s="3">
        <f t="shared" si="0"/>
        <v>1.0183299389002036</v>
      </c>
      <c r="H11" s="3">
        <f t="shared" si="1"/>
        <v>0.88339222614840984</v>
      </c>
      <c r="I11" s="2">
        <f>VLOOKUP(A11,Tabelle2!$A$2:$C$33,3,0)</f>
        <v>24511</v>
      </c>
      <c r="J11" s="2">
        <f>VLOOKUP(B11,Tabelle2!$A$2:$C$33,3,0)</f>
        <v>28092</v>
      </c>
      <c r="K11" s="2">
        <v>457</v>
      </c>
      <c r="L11" s="3">
        <f t="shared" si="2"/>
        <v>18.644690139121209</v>
      </c>
      <c r="M11" s="3">
        <f t="shared" si="3"/>
        <v>16.267976648156061</v>
      </c>
    </row>
    <row r="12" spans="1:13" x14ac:dyDescent="0.25">
      <c r="A12" t="s">
        <v>27</v>
      </c>
      <c r="B12" t="s">
        <v>28</v>
      </c>
      <c r="C12" t="s">
        <v>11</v>
      </c>
      <c r="D12" s="2">
        <f>VLOOKUP(A12,Tabelle2!$A$2:$C$33,2,0)</f>
        <v>59097</v>
      </c>
      <c r="E12" s="2">
        <f>VLOOKUP(B12,Tabelle2!$A$2:$C$33,2,0)</f>
        <v>37940</v>
      </c>
      <c r="F12" s="2">
        <v>27</v>
      </c>
      <c r="G12" s="3">
        <f t="shared" si="0"/>
        <v>0.45687598355246462</v>
      </c>
      <c r="H12" s="3">
        <f t="shared" si="1"/>
        <v>0.71164997364259364</v>
      </c>
      <c r="I12" s="2">
        <f>VLOOKUP(A12,Tabelle2!$A$2:$C$33,3,0)</f>
        <v>47058</v>
      </c>
      <c r="J12" s="2">
        <f>VLOOKUP(B12,Tabelle2!$A$2:$C$33,3,0)</f>
        <v>30396</v>
      </c>
      <c r="K12" s="2">
        <v>614</v>
      </c>
      <c r="L12" s="3">
        <f t="shared" si="2"/>
        <v>13.047728335245868</v>
      </c>
      <c r="M12" s="3">
        <f t="shared" si="3"/>
        <v>20.200026319252533</v>
      </c>
    </row>
    <row r="13" spans="1:13" x14ac:dyDescent="0.25">
      <c r="A13" t="s">
        <v>29</v>
      </c>
      <c r="B13" t="s">
        <v>30</v>
      </c>
      <c r="C13" t="s">
        <v>11</v>
      </c>
      <c r="D13" s="2">
        <f>VLOOKUP(A13,Tabelle2!$A$2:$C$33,2,0)</f>
        <v>21865</v>
      </c>
      <c r="E13" s="2">
        <f>VLOOKUP(B13,Tabelle2!$A$2:$C$33,2,0)</f>
        <v>42678</v>
      </c>
      <c r="F13" s="2">
        <v>35</v>
      </c>
      <c r="G13" s="3">
        <f t="shared" si="0"/>
        <v>1.6007317630916991</v>
      </c>
      <c r="H13" s="3">
        <f t="shared" si="1"/>
        <v>0.82009466235531181</v>
      </c>
      <c r="I13" s="2">
        <f>VLOOKUP(A13,Tabelle2!$A$2:$C$33,3,0)</f>
        <v>17503</v>
      </c>
      <c r="J13" s="2">
        <f>VLOOKUP(B13,Tabelle2!$A$2:$C$33,3,0)</f>
        <v>33744</v>
      </c>
      <c r="K13" s="2">
        <v>362</v>
      </c>
      <c r="L13" s="3">
        <f t="shared" si="2"/>
        <v>20.682168771067818</v>
      </c>
      <c r="M13" s="3">
        <f t="shared" si="3"/>
        <v>10.72783309625415</v>
      </c>
    </row>
    <row r="14" spans="1:13" x14ac:dyDescent="0.25">
      <c r="A14" t="s">
        <v>31</v>
      </c>
      <c r="B14" t="s">
        <v>32</v>
      </c>
      <c r="C14" t="s">
        <v>11</v>
      </c>
      <c r="D14" s="2">
        <f>VLOOKUP(A14,Tabelle2!$A$2:$C$33,2,0)</f>
        <v>62948</v>
      </c>
      <c r="E14" s="2">
        <f>VLOOKUP(B14,Tabelle2!$A$2:$C$33,2,0)</f>
        <v>45482</v>
      </c>
      <c r="F14" s="2">
        <v>42</v>
      </c>
      <c r="G14" s="3">
        <f t="shared" si="0"/>
        <v>0.6672173857787379</v>
      </c>
      <c r="H14" s="3">
        <f t="shared" si="1"/>
        <v>0.92344224088650451</v>
      </c>
      <c r="I14" s="2">
        <f>VLOOKUP(A14,Tabelle2!$A$2:$C$33,3,0)</f>
        <v>49389</v>
      </c>
      <c r="J14" s="2">
        <f>VLOOKUP(B14,Tabelle2!$A$2:$C$33,3,0)</f>
        <v>35900</v>
      </c>
      <c r="K14" s="2">
        <v>819</v>
      </c>
      <c r="L14" s="3">
        <f t="shared" si="2"/>
        <v>16.582639859077933</v>
      </c>
      <c r="M14" s="3">
        <f t="shared" si="3"/>
        <v>22.813370473537603</v>
      </c>
    </row>
    <row r="15" spans="1:13" x14ac:dyDescent="0.25">
      <c r="A15" t="s">
        <v>33</v>
      </c>
      <c r="B15" t="s">
        <v>34</v>
      </c>
      <c r="C15" t="s">
        <v>11</v>
      </c>
      <c r="D15" s="2">
        <f>VLOOKUP(A15,Tabelle2!$A$2:$C$33,2,0)</f>
        <v>35877</v>
      </c>
      <c r="E15" s="2">
        <f>VLOOKUP(B15,Tabelle2!$A$2:$C$33,2,0)</f>
        <v>37819</v>
      </c>
      <c r="F15" s="2">
        <v>11</v>
      </c>
      <c r="G15" s="3">
        <f t="shared" si="0"/>
        <v>0.30660311620258107</v>
      </c>
      <c r="H15" s="3">
        <f t="shared" si="1"/>
        <v>0.29085909199079824</v>
      </c>
      <c r="I15" s="2">
        <f>VLOOKUP(A15,Tabelle2!$A$2:$C$33,3,0)</f>
        <v>30273</v>
      </c>
      <c r="J15" s="2">
        <f>VLOOKUP(B15,Tabelle2!$A$2:$C$33,3,0)</f>
        <v>31684</v>
      </c>
      <c r="K15" s="2">
        <v>460</v>
      </c>
      <c r="L15" s="3">
        <f t="shared" si="2"/>
        <v>15.195058302778053</v>
      </c>
      <c r="M15" s="3">
        <f t="shared" si="3"/>
        <v>14.518368892816564</v>
      </c>
    </row>
    <row r="16" spans="1:13" x14ac:dyDescent="0.25">
      <c r="A16" t="s">
        <v>37</v>
      </c>
      <c r="B16" t="s">
        <v>38</v>
      </c>
      <c r="C16" t="s">
        <v>11</v>
      </c>
      <c r="D16" s="2">
        <f>VLOOKUP(A16,Tabelle2!$A$2:$C$33,2,0)</f>
        <v>11916</v>
      </c>
      <c r="E16" s="2">
        <f>VLOOKUP(B16,Tabelle2!$A$2:$C$33,2,0)</f>
        <v>54272</v>
      </c>
      <c r="F16" s="2">
        <v>44</v>
      </c>
      <c r="G16" s="3">
        <f t="shared" si="0"/>
        <v>3.6925142665323936</v>
      </c>
      <c r="H16" s="3">
        <f t="shared" si="1"/>
        <v>0.81073113207547176</v>
      </c>
      <c r="I16" s="2">
        <f>VLOOKUP(A16,Tabelle2!$A$2:$C$33,3,0)</f>
        <v>10005</v>
      </c>
      <c r="J16" s="2">
        <f>VLOOKUP(B16,Tabelle2!$A$2:$C$33,3,0)</f>
        <v>46021</v>
      </c>
      <c r="K16" s="2">
        <v>336</v>
      </c>
      <c r="L16" s="3">
        <f t="shared" si="2"/>
        <v>33.583208395802096</v>
      </c>
      <c r="M16" s="3">
        <f t="shared" si="3"/>
        <v>7.3010147541339823</v>
      </c>
    </row>
    <row r="17" spans="1:13" x14ac:dyDescent="0.25">
      <c r="A17" t="s">
        <v>35</v>
      </c>
      <c r="B17" t="s">
        <v>36</v>
      </c>
      <c r="C17" t="s">
        <v>11</v>
      </c>
      <c r="D17" s="2">
        <f>VLOOKUP(A17,Tabelle2!$A$2:$C$33,2,0)</f>
        <v>42584</v>
      </c>
      <c r="E17" s="2">
        <f>VLOOKUP(B17,Tabelle2!$A$2:$C$33,2,0)</f>
        <v>29149</v>
      </c>
      <c r="F17" s="2">
        <v>4</v>
      </c>
      <c r="G17" s="3">
        <f t="shared" si="0"/>
        <v>9.3931993236896494E-2</v>
      </c>
      <c r="H17" s="3">
        <f t="shared" si="1"/>
        <v>0.13722597687742291</v>
      </c>
      <c r="I17" s="2">
        <f>VLOOKUP(A17,Tabelle2!$A$2:$C$33,3,0)</f>
        <v>34522</v>
      </c>
      <c r="J17" s="2">
        <f>VLOOKUP(B17,Tabelle2!$A$2:$C$33,3,0)</f>
        <v>23701</v>
      </c>
      <c r="K17" s="2">
        <v>342</v>
      </c>
      <c r="L17" s="3">
        <f t="shared" si="2"/>
        <v>9.906726145646255</v>
      </c>
      <c r="M17" s="3">
        <f t="shared" si="3"/>
        <v>14.429770895742795</v>
      </c>
    </row>
    <row r="18" spans="1:13" x14ac:dyDescent="0.25">
      <c r="A18" t="s">
        <v>0</v>
      </c>
      <c r="B18" t="s">
        <v>15</v>
      </c>
      <c r="C18" t="s">
        <v>12</v>
      </c>
      <c r="D18" s="2">
        <f>VLOOKUP(A18,Tabelle2!$A$2:$C$33,2,0)</f>
        <v>58295</v>
      </c>
      <c r="E18" s="2">
        <f>VLOOKUP(B18,Tabelle2!$A$2:$C$33,2,0)</f>
        <v>48126</v>
      </c>
      <c r="F18" s="2">
        <v>18</v>
      </c>
      <c r="G18" s="3">
        <f t="shared" si="0"/>
        <v>0.30877433742173427</v>
      </c>
      <c r="H18" s="3">
        <f t="shared" si="1"/>
        <v>0.37401820221917464</v>
      </c>
      <c r="I18" s="2">
        <f>VLOOKUP(A18,Tabelle2!$A$2:$C$33,3,0)</f>
        <v>47391</v>
      </c>
      <c r="J18" s="2">
        <f>VLOOKUP(B18,Tabelle2!$A$2:$C$33,3,0)</f>
        <v>40525</v>
      </c>
      <c r="K18" s="2">
        <v>805</v>
      </c>
      <c r="L18" s="3">
        <f t="shared" si="2"/>
        <v>16.986347618746176</v>
      </c>
      <c r="M18" s="3">
        <f t="shared" si="3"/>
        <v>19.86428130783467</v>
      </c>
    </row>
    <row r="19" spans="1:13" x14ac:dyDescent="0.25">
      <c r="A19" t="s">
        <v>0</v>
      </c>
      <c r="B19" t="s">
        <v>16</v>
      </c>
      <c r="C19" t="s">
        <v>12</v>
      </c>
      <c r="D19" s="2">
        <f>VLOOKUP(A19,Tabelle2!$A$2:$C$33,2,0)</f>
        <v>58295</v>
      </c>
      <c r="E19" s="2">
        <f>VLOOKUP(B19,Tabelle2!$A$2:$C$33,2,0)</f>
        <v>30528</v>
      </c>
      <c r="F19" s="2">
        <v>11</v>
      </c>
      <c r="G19" s="3">
        <f t="shared" si="0"/>
        <v>0.18869542842439316</v>
      </c>
      <c r="H19" s="3">
        <f t="shared" si="1"/>
        <v>0.3603249475890985</v>
      </c>
      <c r="I19" s="2">
        <f>VLOOKUP(A19,Tabelle2!$A$2:$C$33,3,0)</f>
        <v>47391</v>
      </c>
      <c r="J19" s="2">
        <f>VLOOKUP(B19,Tabelle2!$A$2:$C$33,3,0)</f>
        <v>25553</v>
      </c>
      <c r="K19" s="2">
        <v>520</v>
      </c>
      <c r="L19" s="3">
        <f t="shared" si="2"/>
        <v>10.972547530121753</v>
      </c>
      <c r="M19" s="3">
        <f t="shared" si="3"/>
        <v>20.349861073063831</v>
      </c>
    </row>
    <row r="20" spans="1:13" x14ac:dyDescent="0.25">
      <c r="A20" t="s">
        <v>0</v>
      </c>
      <c r="B20" t="s">
        <v>2</v>
      </c>
      <c r="C20" t="s">
        <v>12</v>
      </c>
      <c r="D20" s="2">
        <f>VLOOKUP(A20,Tabelle2!$A$2:$C$33,2,0)</f>
        <v>58295</v>
      </c>
      <c r="E20" s="2">
        <f>VLOOKUP(B20,Tabelle2!$A$2:$C$33,2,0)</f>
        <v>19238</v>
      </c>
      <c r="F20" s="2">
        <v>9</v>
      </c>
      <c r="G20" s="3">
        <f t="shared" si="0"/>
        <v>0.15438716871086713</v>
      </c>
      <c r="H20" s="3">
        <f t="shared" si="1"/>
        <v>0.4678240981390997</v>
      </c>
      <c r="I20" s="2">
        <f>VLOOKUP(A20,Tabelle2!$A$2:$C$33,3,0)</f>
        <v>47391</v>
      </c>
      <c r="J20" s="2">
        <f>VLOOKUP(B20,Tabelle2!$A$2:$C$33,3,0)</f>
        <v>15128</v>
      </c>
      <c r="K20" s="2">
        <v>306</v>
      </c>
      <c r="L20" s="3">
        <f t="shared" si="2"/>
        <v>6.4569222004178011</v>
      </c>
      <c r="M20" s="3">
        <f t="shared" si="3"/>
        <v>20.227392913802223</v>
      </c>
    </row>
    <row r="21" spans="1:13" x14ac:dyDescent="0.25">
      <c r="A21" t="s">
        <v>0</v>
      </c>
      <c r="B21" t="s">
        <v>3</v>
      </c>
      <c r="C21" t="s">
        <v>12</v>
      </c>
      <c r="D21" s="2">
        <f>VLOOKUP(A21,Tabelle2!$A$2:$C$33,2,0)</f>
        <v>58295</v>
      </c>
      <c r="E21" s="2">
        <f>VLOOKUP(B21,Tabelle2!$A$2:$C$33,2,0)</f>
        <v>16472</v>
      </c>
      <c r="F21" s="2">
        <v>7</v>
      </c>
      <c r="G21" s="3">
        <f t="shared" si="0"/>
        <v>0.12007890899734111</v>
      </c>
      <c r="H21" s="3">
        <f t="shared" si="1"/>
        <v>0.42496357455075279</v>
      </c>
      <c r="I21" s="2">
        <f>VLOOKUP(A21,Tabelle2!$A$2:$C$33,3,0)</f>
        <v>47391</v>
      </c>
      <c r="J21" s="2">
        <f>VLOOKUP(B21,Tabelle2!$A$2:$C$33,3,0)</f>
        <v>13329</v>
      </c>
      <c r="K21" s="2">
        <v>293</v>
      </c>
      <c r="L21" s="3">
        <f t="shared" si="2"/>
        <v>6.1826085121647569</v>
      </c>
      <c r="M21" s="3">
        <f t="shared" si="3"/>
        <v>21.982144196863981</v>
      </c>
    </row>
    <row r="22" spans="1:13" x14ac:dyDescent="0.25">
      <c r="A22" t="s">
        <v>0</v>
      </c>
      <c r="B22" t="s">
        <v>13</v>
      </c>
      <c r="C22" t="s">
        <v>12</v>
      </c>
      <c r="D22" s="2">
        <f>VLOOKUP(A22,Tabelle2!$A$2:$C$33,2,0)</f>
        <v>58295</v>
      </c>
      <c r="E22" s="2">
        <f>VLOOKUP(B22,Tabelle2!$A$2:$C$33,2,0)</f>
        <v>22821</v>
      </c>
      <c r="F22" s="2">
        <v>12</v>
      </c>
      <c r="G22" s="3">
        <f t="shared" si="0"/>
        <v>0.2058495582811562</v>
      </c>
      <c r="H22" s="3">
        <f t="shared" si="1"/>
        <v>0.52583147101354022</v>
      </c>
      <c r="I22" s="2">
        <f>VLOOKUP(A22,Tabelle2!$A$2:$C$33,3,0)</f>
        <v>47391</v>
      </c>
      <c r="J22" s="2">
        <f>VLOOKUP(B22,Tabelle2!$A$2:$C$33,3,0)</f>
        <v>18575</v>
      </c>
      <c r="K22" s="2">
        <v>389</v>
      </c>
      <c r="L22" s="3">
        <f t="shared" si="2"/>
        <v>8.2083095946487727</v>
      </c>
      <c r="M22" s="3">
        <f t="shared" si="3"/>
        <v>20.9421265141319</v>
      </c>
    </row>
    <row r="23" spans="1:13" x14ac:dyDescent="0.25">
      <c r="A23" t="s">
        <v>0</v>
      </c>
      <c r="B23" t="s">
        <v>14</v>
      </c>
      <c r="C23" t="s">
        <v>12</v>
      </c>
      <c r="D23" s="2">
        <f>VLOOKUP(A23,Tabelle2!$A$2:$C$33,2,0)</f>
        <v>58295</v>
      </c>
      <c r="E23" s="2">
        <f>VLOOKUP(B23,Tabelle2!$A$2:$C$33,2,0)</f>
        <v>22178</v>
      </c>
      <c r="F23" s="2">
        <v>6</v>
      </c>
      <c r="G23" s="3">
        <f t="shared" si="0"/>
        <v>0.1029247791405781</v>
      </c>
      <c r="H23" s="3">
        <f t="shared" si="1"/>
        <v>0.27053837135900444</v>
      </c>
      <c r="I23" s="2">
        <f>VLOOKUP(A23,Tabelle2!$A$2:$C$33,3,0)</f>
        <v>47391</v>
      </c>
      <c r="J23" s="2">
        <f>VLOOKUP(B23,Tabelle2!$A$2:$C$33,3,0)</f>
        <v>17903</v>
      </c>
      <c r="K23" s="2">
        <v>360</v>
      </c>
      <c r="L23" s="3">
        <f t="shared" si="2"/>
        <v>7.5963790593150602</v>
      </c>
      <c r="M23" s="3">
        <f t="shared" si="3"/>
        <v>20.108361727084844</v>
      </c>
    </row>
    <row r="24" spans="1:13" x14ac:dyDescent="0.25">
      <c r="A24" t="s">
        <v>0</v>
      </c>
      <c r="B24" t="s">
        <v>17</v>
      </c>
      <c r="C24" t="s">
        <v>12</v>
      </c>
      <c r="D24" s="2">
        <f>VLOOKUP(A24,Tabelle2!$A$2:$C$33,2,0)</f>
        <v>58295</v>
      </c>
      <c r="E24" s="2">
        <f>VLOOKUP(B24,Tabelle2!$A$2:$C$33,2,0)</f>
        <v>11430</v>
      </c>
      <c r="F24" s="2">
        <v>1</v>
      </c>
      <c r="G24" s="3">
        <f t="shared" si="0"/>
        <v>1.7154129856763015E-2</v>
      </c>
      <c r="H24" s="3">
        <f t="shared" si="1"/>
        <v>8.7489063867016617E-2</v>
      </c>
      <c r="I24" s="2">
        <f>VLOOKUP(A24,Tabelle2!$A$2:$C$33,3,0)</f>
        <v>47391</v>
      </c>
      <c r="J24" s="2">
        <f>VLOOKUP(B24,Tabelle2!$A$2:$C$33,3,0)</f>
        <v>9197</v>
      </c>
      <c r="K24" s="2">
        <v>195</v>
      </c>
      <c r="L24" s="3">
        <f t="shared" si="2"/>
        <v>4.1147053237956577</v>
      </c>
      <c r="M24" s="3">
        <f t="shared" si="3"/>
        <v>21.20256605414809</v>
      </c>
    </row>
    <row r="25" spans="1:13" x14ac:dyDescent="0.25">
      <c r="A25" t="s">
        <v>0</v>
      </c>
      <c r="B25" t="s">
        <v>18</v>
      </c>
      <c r="C25" t="s">
        <v>12</v>
      </c>
      <c r="D25" s="2">
        <f>VLOOKUP(A25,Tabelle2!$A$2:$C$33,2,0)</f>
        <v>58295</v>
      </c>
      <c r="E25" s="2">
        <f>VLOOKUP(B25,Tabelle2!$A$2:$C$33,2,0)</f>
        <v>16154</v>
      </c>
      <c r="F25" s="2">
        <v>4</v>
      </c>
      <c r="G25" s="3">
        <f t="shared" si="0"/>
        <v>6.8616519427052061E-2</v>
      </c>
      <c r="H25" s="3">
        <f t="shared" si="1"/>
        <v>0.2476166893648632</v>
      </c>
      <c r="I25" s="2">
        <f>VLOOKUP(A25,Tabelle2!$A$2:$C$33,3,0)</f>
        <v>47391</v>
      </c>
      <c r="J25" s="2">
        <f>VLOOKUP(B25,Tabelle2!$A$2:$C$33,3,0)</f>
        <v>13087</v>
      </c>
      <c r="K25" s="2">
        <v>304</v>
      </c>
      <c r="L25" s="3">
        <f t="shared" si="2"/>
        <v>6.4147200945327176</v>
      </c>
      <c r="M25" s="3">
        <f t="shared" si="3"/>
        <v>23.229158707113928</v>
      </c>
    </row>
    <row r="26" spans="1:13" x14ac:dyDescent="0.25">
      <c r="A26" t="s">
        <v>0</v>
      </c>
      <c r="B26" t="s">
        <v>19</v>
      </c>
      <c r="C26" t="s">
        <v>12</v>
      </c>
      <c r="D26" s="2">
        <f>VLOOKUP(A26,Tabelle2!$A$2:$C$33,2,0)</f>
        <v>58295</v>
      </c>
      <c r="E26" s="2">
        <f>VLOOKUP(B26,Tabelle2!$A$2:$C$33,2,0)</f>
        <v>8057</v>
      </c>
      <c r="F26" s="2">
        <v>1</v>
      </c>
      <c r="G26" s="3">
        <f t="shared" si="0"/>
        <v>1.7154129856763015E-2</v>
      </c>
      <c r="H26" s="3">
        <f t="shared" si="1"/>
        <v>0.12411567580985478</v>
      </c>
      <c r="I26" s="2">
        <f>VLOOKUP(A26,Tabelle2!$A$2:$C$33,3,0)</f>
        <v>47391</v>
      </c>
      <c r="J26" s="2">
        <f>VLOOKUP(B26,Tabelle2!$A$2:$C$33,3,0)</f>
        <v>6381</v>
      </c>
      <c r="K26" s="2">
        <v>128</v>
      </c>
      <c r="L26" s="3">
        <f t="shared" si="2"/>
        <v>2.7009347766453549</v>
      </c>
      <c r="M26" s="3">
        <f t="shared" si="3"/>
        <v>20.059551794389595</v>
      </c>
    </row>
    <row r="27" spans="1:13" x14ac:dyDescent="0.25">
      <c r="A27" t="s">
        <v>0</v>
      </c>
      <c r="B27" t="s">
        <v>20</v>
      </c>
      <c r="C27" t="s">
        <v>12</v>
      </c>
      <c r="D27" s="2">
        <f>VLOOKUP(A27,Tabelle2!$A$2:$C$33,2,0)</f>
        <v>58295</v>
      </c>
      <c r="E27" s="2">
        <f>VLOOKUP(B27,Tabelle2!$A$2:$C$33,2,0)</f>
        <v>15674</v>
      </c>
      <c r="F27" s="2">
        <v>5</v>
      </c>
      <c r="G27" s="3">
        <f t="shared" si="0"/>
        <v>8.5770649283815087E-2</v>
      </c>
      <c r="H27" s="3">
        <f t="shared" si="1"/>
        <v>0.31899961720045933</v>
      </c>
      <c r="I27" s="2">
        <f>VLOOKUP(A27,Tabelle2!$A$2:$C$33,3,0)</f>
        <v>47391</v>
      </c>
      <c r="J27" s="2">
        <f>VLOOKUP(B27,Tabelle2!$A$2:$C$33,3,0)</f>
        <v>12608</v>
      </c>
      <c r="K27" s="2">
        <v>302</v>
      </c>
      <c r="L27" s="3">
        <f t="shared" si="2"/>
        <v>6.3725179886476333</v>
      </c>
      <c r="M27" s="3">
        <f t="shared" si="3"/>
        <v>23.953045685279186</v>
      </c>
    </row>
    <row r="28" spans="1:13" x14ac:dyDescent="0.25">
      <c r="A28" t="s">
        <v>0</v>
      </c>
      <c r="B28" t="s">
        <v>21</v>
      </c>
      <c r="C28" t="s">
        <v>12</v>
      </c>
      <c r="D28" s="2">
        <f>VLOOKUP(A28,Tabelle2!$A$2:$C$33,2,0)</f>
        <v>58295</v>
      </c>
      <c r="E28" s="2">
        <f>VLOOKUP(B28,Tabelle2!$A$2:$C$33,2,0)</f>
        <v>14950</v>
      </c>
      <c r="F28" s="2">
        <v>6</v>
      </c>
      <c r="G28" s="3">
        <f t="shared" si="0"/>
        <v>0.1029247791405781</v>
      </c>
      <c r="H28" s="3">
        <f t="shared" si="1"/>
        <v>0.40133779264214048</v>
      </c>
      <c r="I28" s="2">
        <f>VLOOKUP(A28,Tabelle2!$A$2:$C$33,3,0)</f>
        <v>47391</v>
      </c>
      <c r="J28" s="2">
        <f>VLOOKUP(B28,Tabelle2!$A$2:$C$33,3,0)</f>
        <v>12399</v>
      </c>
      <c r="K28" s="2">
        <v>288</v>
      </c>
      <c r="L28" s="3">
        <f t="shared" si="2"/>
        <v>6.0771032474520483</v>
      </c>
      <c r="M28" s="3">
        <f t="shared" si="3"/>
        <v>23.227679651584804</v>
      </c>
    </row>
    <row r="29" spans="1:13" x14ac:dyDescent="0.25">
      <c r="A29" t="s">
        <v>0</v>
      </c>
      <c r="B29" t="s">
        <v>22</v>
      </c>
      <c r="C29" t="s">
        <v>12</v>
      </c>
      <c r="D29" s="2">
        <f>VLOOKUP(A29,Tabelle2!$A$2:$C$33,2,0)</f>
        <v>58295</v>
      </c>
      <c r="E29" s="2">
        <f>VLOOKUP(B29,Tabelle2!$A$2:$C$33,2,0)</f>
        <v>21835</v>
      </c>
      <c r="F29" s="2">
        <v>12</v>
      </c>
      <c r="G29" s="3">
        <f t="shared" si="0"/>
        <v>0.2058495582811562</v>
      </c>
      <c r="H29" s="3">
        <f t="shared" si="1"/>
        <v>0.54957636821616673</v>
      </c>
      <c r="I29" s="2">
        <f>VLOOKUP(A29,Tabelle2!$A$2:$C$33,3,0)</f>
        <v>47391</v>
      </c>
      <c r="J29" s="2">
        <f>VLOOKUP(B29,Tabelle2!$A$2:$C$33,3,0)</f>
        <v>18218</v>
      </c>
      <c r="K29" s="2">
        <v>371</v>
      </c>
      <c r="L29" s="3">
        <f t="shared" si="2"/>
        <v>7.82849064168302</v>
      </c>
      <c r="M29" s="3">
        <f t="shared" si="3"/>
        <v>20.364474695356243</v>
      </c>
    </row>
    <row r="30" spans="1:13" x14ac:dyDescent="0.25">
      <c r="A30" t="s">
        <v>0</v>
      </c>
      <c r="B30" t="s">
        <v>39</v>
      </c>
      <c r="C30" t="s">
        <v>12</v>
      </c>
      <c r="D30" s="2">
        <f>VLOOKUP(A30,Tabelle2!$A$2:$C$33,2,0)</f>
        <v>58295</v>
      </c>
      <c r="E30" s="2">
        <f>VLOOKUP(B30,Tabelle2!$A$2:$C$33,2,0)</f>
        <v>44272</v>
      </c>
      <c r="F30" s="2">
        <v>20</v>
      </c>
      <c r="G30" s="3">
        <f t="shared" si="0"/>
        <v>0.34308259713526035</v>
      </c>
      <c r="H30" s="3">
        <f t="shared" si="1"/>
        <v>0.45175280086736536</v>
      </c>
      <c r="I30" s="2">
        <f>VLOOKUP(A30,Tabelle2!$A$2:$C$33,3,0)</f>
        <v>47391</v>
      </c>
      <c r="J30" s="2">
        <f>VLOOKUP(B30,Tabelle2!$A$2:$C$33,3,0)</f>
        <v>37514</v>
      </c>
      <c r="K30" s="2">
        <v>732</v>
      </c>
      <c r="L30" s="3">
        <f t="shared" si="2"/>
        <v>15.445970753940621</v>
      </c>
      <c r="M30" s="3">
        <f t="shared" si="3"/>
        <v>19.512715252972225</v>
      </c>
    </row>
    <row r="31" spans="1:13" x14ac:dyDescent="0.25">
      <c r="A31" t="s">
        <v>0</v>
      </c>
      <c r="B31" t="s">
        <v>40</v>
      </c>
      <c r="C31" t="s">
        <v>12</v>
      </c>
      <c r="D31" s="2">
        <f>VLOOKUP(A31,Tabelle2!$A$2:$C$33,2,0)</f>
        <v>58295</v>
      </c>
      <c r="E31" s="2">
        <f>VLOOKUP(B31,Tabelle2!$A$2:$C$33,2,0)</f>
        <v>49265</v>
      </c>
      <c r="F31" s="2">
        <v>17</v>
      </c>
      <c r="G31" s="3">
        <f t="shared" si="0"/>
        <v>0.29162020756497126</v>
      </c>
      <c r="H31" s="3">
        <f t="shared" si="1"/>
        <v>0.34507256673094489</v>
      </c>
      <c r="I31" s="2">
        <f>VLOOKUP(A31,Tabelle2!$A$2:$C$33,3,0)</f>
        <v>47391</v>
      </c>
      <c r="J31" s="2">
        <f>VLOOKUP(B31,Tabelle2!$A$2:$C$33,3,0)</f>
        <v>41612</v>
      </c>
      <c r="K31" s="2">
        <v>820</v>
      </c>
      <c r="L31" s="3">
        <f t="shared" si="2"/>
        <v>17.302863412884303</v>
      </c>
      <c r="M31" s="3">
        <f t="shared" si="3"/>
        <v>19.705854080553689</v>
      </c>
    </row>
    <row r="32" spans="1:13" x14ac:dyDescent="0.25">
      <c r="A32" t="s">
        <v>0</v>
      </c>
      <c r="B32" t="s">
        <v>23</v>
      </c>
      <c r="C32" t="s">
        <v>12</v>
      </c>
      <c r="D32" s="2">
        <f>VLOOKUP(A32,Tabelle2!$A$2:$C$33,2,0)</f>
        <v>58295</v>
      </c>
      <c r="E32" s="2">
        <f>VLOOKUP(B32,Tabelle2!$A$2:$C$33,2,0)</f>
        <v>16622</v>
      </c>
      <c r="F32" s="2">
        <v>6</v>
      </c>
      <c r="G32" s="3">
        <f t="shared" si="0"/>
        <v>0.1029247791405781</v>
      </c>
      <c r="H32" s="3">
        <f t="shared" si="1"/>
        <v>0.36096739261220068</v>
      </c>
      <c r="I32" s="2">
        <f>VLOOKUP(A32,Tabelle2!$A$2:$C$33,3,0)</f>
        <v>47391</v>
      </c>
      <c r="J32" s="2">
        <f>VLOOKUP(B32,Tabelle2!$A$2:$C$33,3,0)</f>
        <v>13994</v>
      </c>
      <c r="K32" s="2">
        <v>299</v>
      </c>
      <c r="L32" s="3">
        <f t="shared" si="2"/>
        <v>6.3092148298200081</v>
      </c>
      <c r="M32" s="3">
        <f t="shared" si="3"/>
        <v>21.366299842789768</v>
      </c>
    </row>
    <row r="33" spans="1:13" x14ac:dyDescent="0.25">
      <c r="A33" t="s">
        <v>0</v>
      </c>
      <c r="B33" t="s">
        <v>24</v>
      </c>
      <c r="C33" t="s">
        <v>12</v>
      </c>
      <c r="D33" s="2">
        <f>VLOOKUP(A33,Tabelle2!$A$2:$C$33,2,0)</f>
        <v>58295</v>
      </c>
      <c r="E33" s="2">
        <f>VLOOKUP(B33,Tabelle2!$A$2:$C$33,2,0)</f>
        <v>1589</v>
      </c>
      <c r="F33" s="2">
        <v>1</v>
      </c>
      <c r="G33" s="3">
        <f t="shared" si="0"/>
        <v>1.7154129856763015E-2</v>
      </c>
      <c r="H33" s="3">
        <f t="shared" si="1"/>
        <v>0.62932662051604782</v>
      </c>
      <c r="I33" s="2">
        <f>VLOOKUP(A33,Tabelle2!$A$2:$C$33,3,0)</f>
        <v>47391</v>
      </c>
      <c r="J33" s="2">
        <f>VLOOKUP(B33,Tabelle2!$A$2:$C$33,3,0)</f>
        <v>1316</v>
      </c>
      <c r="K33" s="2">
        <v>34</v>
      </c>
      <c r="L33" s="3">
        <f t="shared" si="2"/>
        <v>0.71743580004642238</v>
      </c>
      <c r="M33" s="3">
        <f t="shared" si="3"/>
        <v>25.835866261398177</v>
      </c>
    </row>
    <row r="34" spans="1:13" x14ac:dyDescent="0.25">
      <c r="A34" t="s">
        <v>0</v>
      </c>
      <c r="B34" t="s">
        <v>25</v>
      </c>
      <c r="C34" t="s">
        <v>12</v>
      </c>
      <c r="D34" s="2">
        <f>VLOOKUP(A34,Tabelle2!$A$2:$C$33,2,0)</f>
        <v>58295</v>
      </c>
      <c r="E34" s="2">
        <f>VLOOKUP(B34,Tabelle2!$A$2:$C$33,2,0)</f>
        <v>30442</v>
      </c>
      <c r="F34" s="2">
        <v>14</v>
      </c>
      <c r="G34" s="3">
        <f t="shared" si="0"/>
        <v>0.24015781799468222</v>
      </c>
      <c r="H34" s="3">
        <f t="shared" si="1"/>
        <v>0.45989094014847903</v>
      </c>
      <c r="I34" s="2">
        <f>VLOOKUP(A34,Tabelle2!$A$2:$C$33,3,0)</f>
        <v>47391</v>
      </c>
      <c r="J34" s="2">
        <f>VLOOKUP(B34,Tabelle2!$A$2:$C$33,3,0)</f>
        <v>24511</v>
      </c>
      <c r="K34" s="2">
        <v>550</v>
      </c>
      <c r="L34" s="3">
        <f t="shared" si="2"/>
        <v>11.605579118398008</v>
      </c>
      <c r="M34" s="3">
        <f t="shared" si="3"/>
        <v>22.438904981436906</v>
      </c>
    </row>
    <row r="35" spans="1:13" x14ac:dyDescent="0.25">
      <c r="A35" t="s">
        <v>0</v>
      </c>
      <c r="B35" t="s">
        <v>26</v>
      </c>
      <c r="C35" t="s">
        <v>12</v>
      </c>
      <c r="D35" s="2">
        <f>VLOOKUP(A35,Tabelle2!$A$2:$C$33,2,0)</f>
        <v>58295</v>
      </c>
      <c r="E35" s="2">
        <f>VLOOKUP(B35,Tabelle2!$A$2:$C$33,2,0)</f>
        <v>35092</v>
      </c>
      <c r="F35" s="2">
        <v>21</v>
      </c>
      <c r="G35" s="3">
        <f t="shared" si="0"/>
        <v>0.3602367269920233</v>
      </c>
      <c r="H35" s="3">
        <f t="shared" si="1"/>
        <v>0.59842699190698734</v>
      </c>
      <c r="I35" s="2">
        <f>VLOOKUP(A35,Tabelle2!$A$2:$C$33,3,0)</f>
        <v>47391</v>
      </c>
      <c r="J35" s="2">
        <f>VLOOKUP(B35,Tabelle2!$A$2:$C$33,3,0)</f>
        <v>28092</v>
      </c>
      <c r="K35" s="2">
        <v>606</v>
      </c>
      <c r="L35" s="3">
        <f t="shared" si="2"/>
        <v>12.78723808318035</v>
      </c>
      <c r="M35" s="3">
        <f t="shared" si="3"/>
        <v>21.571977787270399</v>
      </c>
    </row>
    <row r="36" spans="1:13" x14ac:dyDescent="0.25">
      <c r="A36" t="s">
        <v>0</v>
      </c>
      <c r="B36" t="s">
        <v>27</v>
      </c>
      <c r="C36" t="s">
        <v>12</v>
      </c>
      <c r="D36" s="2">
        <f>VLOOKUP(A36,Tabelle2!$A$2:$C$33,2,0)</f>
        <v>58295</v>
      </c>
      <c r="E36" s="2">
        <f>VLOOKUP(B36,Tabelle2!$A$2:$C$33,2,0)</f>
        <v>59097</v>
      </c>
      <c r="F36" s="2">
        <v>7</v>
      </c>
      <c r="G36" s="3">
        <f t="shared" si="0"/>
        <v>0.12007890899734111</v>
      </c>
      <c r="H36" s="3">
        <f t="shared" si="1"/>
        <v>0.11844932906915749</v>
      </c>
      <c r="I36" s="2">
        <f>VLOOKUP(A36,Tabelle2!$A$2:$C$33,3,0)</f>
        <v>47391</v>
      </c>
      <c r="J36" s="2">
        <f>VLOOKUP(B36,Tabelle2!$A$2:$C$33,3,0)</f>
        <v>47058</v>
      </c>
      <c r="K36" s="2">
        <v>816</v>
      </c>
      <c r="L36" s="3">
        <f t="shared" si="2"/>
        <v>17.218459201114133</v>
      </c>
      <c r="M36" s="3">
        <f t="shared" si="3"/>
        <v>17.340303455310469</v>
      </c>
    </row>
    <row r="37" spans="1:13" x14ac:dyDescent="0.25">
      <c r="A37" t="s">
        <v>0</v>
      </c>
      <c r="B37" t="s">
        <v>28</v>
      </c>
      <c r="C37" t="s">
        <v>12</v>
      </c>
      <c r="D37" s="2">
        <f>VLOOKUP(A37,Tabelle2!$A$2:$C$33,2,0)</f>
        <v>58295</v>
      </c>
      <c r="E37" s="2">
        <f>VLOOKUP(B37,Tabelle2!$A$2:$C$33,2,0)</f>
        <v>37940</v>
      </c>
      <c r="F37" s="2">
        <v>17</v>
      </c>
      <c r="G37" s="3">
        <f t="shared" si="0"/>
        <v>0.29162020756497126</v>
      </c>
      <c r="H37" s="3">
        <f t="shared" si="1"/>
        <v>0.44807590933052188</v>
      </c>
      <c r="I37" s="2">
        <f>VLOOKUP(A37,Tabelle2!$A$2:$C$33,3,0)</f>
        <v>47391</v>
      </c>
      <c r="J37" s="2">
        <f>VLOOKUP(B37,Tabelle2!$A$2:$C$33,3,0)</f>
        <v>30396</v>
      </c>
      <c r="K37" s="2">
        <v>568</v>
      </c>
      <c r="L37" s="3">
        <f t="shared" si="2"/>
        <v>11.985398071363761</v>
      </c>
      <c r="M37" s="3">
        <f t="shared" si="3"/>
        <v>18.686669298591923</v>
      </c>
    </row>
    <row r="38" spans="1:13" x14ac:dyDescent="0.25">
      <c r="A38" t="s">
        <v>0</v>
      </c>
      <c r="B38" t="s">
        <v>29</v>
      </c>
      <c r="C38" t="s">
        <v>12</v>
      </c>
      <c r="D38" s="2">
        <f>VLOOKUP(A38,Tabelle2!$A$2:$C$33,2,0)</f>
        <v>58295</v>
      </c>
      <c r="E38" s="2">
        <f>VLOOKUP(B38,Tabelle2!$A$2:$C$33,2,0)</f>
        <v>21865</v>
      </c>
      <c r="F38" s="2">
        <v>11</v>
      </c>
      <c r="G38" s="3">
        <f t="shared" si="0"/>
        <v>0.18869542842439316</v>
      </c>
      <c r="H38" s="3">
        <f t="shared" si="1"/>
        <v>0.50308712554310542</v>
      </c>
      <c r="I38" s="2">
        <f>VLOOKUP(A38,Tabelle2!$A$2:$C$33,3,0)</f>
        <v>47391</v>
      </c>
      <c r="J38" s="2">
        <f>VLOOKUP(B38,Tabelle2!$A$2:$C$33,3,0)</f>
        <v>17503</v>
      </c>
      <c r="K38" s="2">
        <v>375</v>
      </c>
      <c r="L38" s="3">
        <f t="shared" si="2"/>
        <v>7.9128948534531869</v>
      </c>
      <c r="M38" s="3">
        <f t="shared" si="3"/>
        <v>21.424898588813345</v>
      </c>
    </row>
    <row r="39" spans="1:13" x14ac:dyDescent="0.25">
      <c r="A39" t="s">
        <v>0</v>
      </c>
      <c r="B39" t="s">
        <v>30</v>
      </c>
      <c r="C39" t="s">
        <v>12</v>
      </c>
      <c r="D39" s="2">
        <f>VLOOKUP(A39,Tabelle2!$A$2:$C$33,2,0)</f>
        <v>58295</v>
      </c>
      <c r="E39" s="2">
        <f>VLOOKUP(B39,Tabelle2!$A$2:$C$33,2,0)</f>
        <v>42678</v>
      </c>
      <c r="F39" s="2">
        <v>19</v>
      </c>
      <c r="G39" s="3">
        <f t="shared" si="0"/>
        <v>0.32592846727849734</v>
      </c>
      <c r="H39" s="3">
        <f t="shared" si="1"/>
        <v>0.44519424527859786</v>
      </c>
      <c r="I39" s="2">
        <f>VLOOKUP(A39,Tabelle2!$A$2:$C$33,3,0)</f>
        <v>47391</v>
      </c>
      <c r="J39" s="2">
        <f>VLOOKUP(B39,Tabelle2!$A$2:$C$33,3,0)</f>
        <v>33744</v>
      </c>
      <c r="K39" s="2">
        <v>662</v>
      </c>
      <c r="L39" s="3">
        <f t="shared" si="2"/>
        <v>13.968897047962693</v>
      </c>
      <c r="M39" s="3">
        <f t="shared" si="3"/>
        <v>19.618302513039353</v>
      </c>
    </row>
    <row r="40" spans="1:13" x14ac:dyDescent="0.25">
      <c r="A40" t="s">
        <v>0</v>
      </c>
      <c r="B40" t="s">
        <v>31</v>
      </c>
      <c r="C40" t="s">
        <v>12</v>
      </c>
      <c r="D40" s="2">
        <f>VLOOKUP(A40,Tabelle2!$A$2:$C$33,2,0)</f>
        <v>58295</v>
      </c>
      <c r="E40" s="2">
        <f>VLOOKUP(B40,Tabelle2!$A$2:$C$33,2,0)</f>
        <v>62948</v>
      </c>
      <c r="F40" s="2">
        <v>31</v>
      </c>
      <c r="G40" s="3">
        <f t="shared" si="0"/>
        <v>0.53177802555965348</v>
      </c>
      <c r="H40" s="3">
        <f t="shared" si="1"/>
        <v>0.49246997521763997</v>
      </c>
      <c r="I40" s="2">
        <f>VLOOKUP(A40,Tabelle2!$A$2:$C$33,3,0)</f>
        <v>47391</v>
      </c>
      <c r="J40" s="2">
        <f>VLOOKUP(B40,Tabelle2!$A$2:$C$33,3,0)</f>
        <v>49389</v>
      </c>
      <c r="K40" s="2">
        <v>1053</v>
      </c>
      <c r="L40" s="3">
        <f t="shared" si="2"/>
        <v>22.219408748496548</v>
      </c>
      <c r="M40" s="3">
        <f t="shared" si="3"/>
        <v>21.320536961671628</v>
      </c>
    </row>
    <row r="41" spans="1:13" x14ac:dyDescent="0.25">
      <c r="A41" t="s">
        <v>0</v>
      </c>
      <c r="B41" t="s">
        <v>32</v>
      </c>
      <c r="C41" t="s">
        <v>12</v>
      </c>
      <c r="D41" s="2">
        <f>VLOOKUP(A41,Tabelle2!$A$2:$C$33,2,0)</f>
        <v>58295</v>
      </c>
      <c r="E41" s="2">
        <f>VLOOKUP(B41,Tabelle2!$A$2:$C$33,2,0)</f>
        <v>45482</v>
      </c>
      <c r="F41" s="2">
        <v>25</v>
      </c>
      <c r="G41" s="3">
        <f t="shared" si="0"/>
        <v>0.42885324641907541</v>
      </c>
      <c r="H41" s="3">
        <f t="shared" si="1"/>
        <v>0.54966800052768128</v>
      </c>
      <c r="I41" s="2">
        <f>VLOOKUP(A41,Tabelle2!$A$2:$C$33,3,0)</f>
        <v>47391</v>
      </c>
      <c r="J41" s="2">
        <f>VLOOKUP(B41,Tabelle2!$A$2:$C$33,3,0)</f>
        <v>35900</v>
      </c>
      <c r="K41" s="2">
        <v>789</v>
      </c>
      <c r="L41" s="3">
        <f t="shared" si="2"/>
        <v>16.648730771665505</v>
      </c>
      <c r="M41" s="3">
        <f t="shared" si="3"/>
        <v>21.977715877437326</v>
      </c>
    </row>
    <row r="42" spans="1:13" x14ac:dyDescent="0.25">
      <c r="A42" t="s">
        <v>0</v>
      </c>
      <c r="B42" t="s">
        <v>33</v>
      </c>
      <c r="C42" t="s">
        <v>12</v>
      </c>
      <c r="D42" s="2">
        <f>VLOOKUP(A42,Tabelle2!$A$2:$C$33,2,0)</f>
        <v>58295</v>
      </c>
      <c r="E42" s="2">
        <f>VLOOKUP(B42,Tabelle2!$A$2:$C$33,2,0)</f>
        <v>35877</v>
      </c>
      <c r="F42" s="2">
        <v>13</v>
      </c>
      <c r="G42" s="3">
        <f t="shared" si="0"/>
        <v>0.22300368813791921</v>
      </c>
      <c r="H42" s="3">
        <f t="shared" si="1"/>
        <v>0.36234913733032303</v>
      </c>
      <c r="I42" s="2">
        <f>VLOOKUP(A42,Tabelle2!$A$2:$C$33,3,0)</f>
        <v>47391</v>
      </c>
      <c r="J42" s="2">
        <f>VLOOKUP(B42,Tabelle2!$A$2:$C$33,3,0)</f>
        <v>30273</v>
      </c>
      <c r="K42" s="2">
        <v>599</v>
      </c>
      <c r="L42" s="3">
        <f t="shared" si="2"/>
        <v>12.639530712582559</v>
      </c>
      <c r="M42" s="3">
        <f t="shared" si="3"/>
        <v>19.786608529052291</v>
      </c>
    </row>
    <row r="43" spans="1:13" x14ac:dyDescent="0.25">
      <c r="A43" t="s">
        <v>0</v>
      </c>
      <c r="B43" t="s">
        <v>34</v>
      </c>
      <c r="C43" t="s">
        <v>12</v>
      </c>
      <c r="D43" s="2">
        <f>VLOOKUP(A43,Tabelle2!$A$2:$C$33,2,0)</f>
        <v>58295</v>
      </c>
      <c r="E43" s="2">
        <f>VLOOKUP(B43,Tabelle2!$A$2:$C$33,2,0)</f>
        <v>37819</v>
      </c>
      <c r="F43" s="2">
        <v>8</v>
      </c>
      <c r="G43" s="3">
        <f t="shared" si="0"/>
        <v>0.13723303885410412</v>
      </c>
      <c r="H43" s="3">
        <f t="shared" si="1"/>
        <v>0.21153388508421694</v>
      </c>
      <c r="I43" s="2">
        <f>VLOOKUP(A43,Tabelle2!$A$2:$C$33,3,0)</f>
        <v>47391</v>
      </c>
      <c r="J43" s="2">
        <f>VLOOKUP(B43,Tabelle2!$A$2:$C$33,3,0)</f>
        <v>31684</v>
      </c>
      <c r="K43" s="2">
        <v>608</v>
      </c>
      <c r="L43" s="3">
        <f t="shared" si="2"/>
        <v>12.829440189065435</v>
      </c>
      <c r="M43" s="3">
        <f t="shared" si="3"/>
        <v>19.18949627572276</v>
      </c>
    </row>
    <row r="44" spans="1:13" x14ac:dyDescent="0.25">
      <c r="A44" t="s">
        <v>0</v>
      </c>
      <c r="B44" t="s">
        <v>37</v>
      </c>
      <c r="C44" t="s">
        <v>12</v>
      </c>
      <c r="D44" s="2">
        <f>VLOOKUP(A44,Tabelle2!$A$2:$C$33,2,0)</f>
        <v>58295</v>
      </c>
      <c r="E44" s="2">
        <f>VLOOKUP(B44,Tabelle2!$A$2:$C$33,2,0)</f>
        <v>11916</v>
      </c>
      <c r="F44" s="2">
        <v>5</v>
      </c>
      <c r="G44" s="3">
        <f t="shared" si="0"/>
        <v>8.5770649283815087E-2</v>
      </c>
      <c r="H44" s="3">
        <f t="shared" si="1"/>
        <v>0.41960389392413561</v>
      </c>
      <c r="I44" s="2">
        <f>VLOOKUP(A44,Tabelle2!$A$2:$C$33,3,0)</f>
        <v>47391</v>
      </c>
      <c r="J44" s="2">
        <f>VLOOKUP(B44,Tabelle2!$A$2:$C$33,3,0)</f>
        <v>10005</v>
      </c>
      <c r="K44" s="2">
        <v>254</v>
      </c>
      <c r="L44" s="3">
        <f t="shared" si="2"/>
        <v>5.3596674474056254</v>
      </c>
      <c r="M44" s="3">
        <f t="shared" si="3"/>
        <v>25.387306346826588</v>
      </c>
    </row>
    <row r="45" spans="1:13" x14ac:dyDescent="0.25">
      <c r="A45" t="s">
        <v>0</v>
      </c>
      <c r="B45" t="s">
        <v>38</v>
      </c>
      <c r="C45" t="s">
        <v>12</v>
      </c>
      <c r="D45" s="2">
        <f>VLOOKUP(A45,Tabelle2!$A$2:$C$33,2,0)</f>
        <v>58295</v>
      </c>
      <c r="E45" s="2">
        <f>VLOOKUP(B45,Tabelle2!$A$2:$C$33,2,0)</f>
        <v>54272</v>
      </c>
      <c r="F45" s="2">
        <v>42</v>
      </c>
      <c r="G45" s="3">
        <f t="shared" si="0"/>
        <v>0.72047345398404661</v>
      </c>
      <c r="H45" s="3">
        <f t="shared" si="1"/>
        <v>0.77387971698113212</v>
      </c>
      <c r="I45" s="2">
        <f>VLOOKUP(A45,Tabelle2!$A$2:$C$33,3,0)</f>
        <v>47391</v>
      </c>
      <c r="J45" s="2">
        <f>VLOOKUP(B45,Tabelle2!$A$2:$C$33,3,0)</f>
        <v>46021</v>
      </c>
      <c r="K45" s="2">
        <v>1029</v>
      </c>
      <c r="L45" s="3">
        <f t="shared" si="2"/>
        <v>21.712983477875547</v>
      </c>
      <c r="M45" s="3">
        <f t="shared" si="3"/>
        <v>22.359357684535322</v>
      </c>
    </row>
    <row r="46" spans="1:13" x14ac:dyDescent="0.25">
      <c r="A46" t="s">
        <v>0</v>
      </c>
      <c r="B46" t="s">
        <v>35</v>
      </c>
      <c r="C46" t="s">
        <v>12</v>
      </c>
      <c r="D46" s="2">
        <f>VLOOKUP(A46,Tabelle2!$A$2:$C$33,2,0)</f>
        <v>58295</v>
      </c>
      <c r="E46" s="2">
        <f>VLOOKUP(B46,Tabelle2!$A$2:$C$33,2,0)</f>
        <v>42584</v>
      </c>
      <c r="F46" s="2">
        <v>25</v>
      </c>
      <c r="G46" s="3">
        <f t="shared" si="0"/>
        <v>0.42885324641907541</v>
      </c>
      <c r="H46" s="3">
        <f t="shared" si="1"/>
        <v>0.58707495773060314</v>
      </c>
      <c r="I46" s="2">
        <f>VLOOKUP(A46,Tabelle2!$A$2:$C$33,3,0)</f>
        <v>47391</v>
      </c>
      <c r="J46" s="2">
        <f>VLOOKUP(B46,Tabelle2!$A$2:$C$33,3,0)</f>
        <v>34522</v>
      </c>
      <c r="K46" s="2">
        <v>678</v>
      </c>
      <c r="L46" s="3">
        <f t="shared" si="2"/>
        <v>14.306513895043363</v>
      </c>
      <c r="M46" s="3">
        <f t="shared" si="3"/>
        <v>19.639650078210995</v>
      </c>
    </row>
    <row r="47" spans="1:13" x14ac:dyDescent="0.25">
      <c r="A47" t="s">
        <v>0</v>
      </c>
      <c r="B47" t="s">
        <v>36</v>
      </c>
      <c r="C47" t="s">
        <v>12</v>
      </c>
      <c r="D47" s="2">
        <f>VLOOKUP(A47,Tabelle2!$A$2:$C$33,2,0)</f>
        <v>58295</v>
      </c>
      <c r="E47" s="2">
        <f>VLOOKUP(B47,Tabelle2!$A$2:$C$33,2,0)</f>
        <v>29149</v>
      </c>
      <c r="F47" s="2">
        <v>6</v>
      </c>
      <c r="G47" s="3">
        <f t="shared" si="0"/>
        <v>0.1029247791405781</v>
      </c>
      <c r="H47" s="3">
        <f t="shared" si="1"/>
        <v>0.20583896531613433</v>
      </c>
      <c r="I47" s="2">
        <f>VLOOKUP(A47,Tabelle2!$A$2:$C$33,3,0)</f>
        <v>47391</v>
      </c>
      <c r="J47" s="2">
        <f>VLOOKUP(B47,Tabelle2!$A$2:$C$33,3,0)</f>
        <v>23701</v>
      </c>
      <c r="K47" s="2">
        <v>476</v>
      </c>
      <c r="L47" s="3">
        <f t="shared" si="2"/>
        <v>10.044101200649912</v>
      </c>
      <c r="M47" s="3">
        <f t="shared" si="3"/>
        <v>20.083540778870091</v>
      </c>
    </row>
    <row r="48" spans="1:13" x14ac:dyDescent="0.25">
      <c r="A48" t="s">
        <v>1</v>
      </c>
      <c r="B48" t="s">
        <v>15</v>
      </c>
      <c r="C48" t="s">
        <v>12</v>
      </c>
      <c r="D48" s="2">
        <f>VLOOKUP(A48,Tabelle2!$A$2:$C$33,2,0)</f>
        <v>40931</v>
      </c>
      <c r="E48" s="2">
        <f>VLOOKUP(B48,Tabelle2!$A$2:$C$33,2,0)</f>
        <v>48126</v>
      </c>
      <c r="F48" s="2">
        <v>16</v>
      </c>
      <c r="G48" s="3">
        <f t="shared" si="0"/>
        <v>0.39090176150106276</v>
      </c>
      <c r="H48" s="3">
        <f t="shared" si="1"/>
        <v>0.33246062419482192</v>
      </c>
      <c r="I48" s="2">
        <f>VLOOKUP(A48,Tabelle2!$A$2:$C$33,3,0)</f>
        <v>33103</v>
      </c>
      <c r="J48" s="2">
        <f>VLOOKUP(B48,Tabelle2!$A$2:$C$33,3,0)</f>
        <v>40525</v>
      </c>
      <c r="K48" s="2">
        <v>584</v>
      </c>
      <c r="L48" s="3">
        <f t="shared" si="2"/>
        <v>17.641905567471227</v>
      </c>
      <c r="M48" s="3">
        <f t="shared" si="3"/>
        <v>14.410857495373225</v>
      </c>
    </row>
    <row r="49" spans="1:13" x14ac:dyDescent="0.25">
      <c r="A49" t="s">
        <v>1</v>
      </c>
      <c r="B49" t="s">
        <v>16</v>
      </c>
      <c r="C49" t="s">
        <v>12</v>
      </c>
      <c r="D49" s="2">
        <f>VLOOKUP(A49,Tabelle2!$A$2:$C$33,2,0)</f>
        <v>40931</v>
      </c>
      <c r="E49" s="2">
        <f>VLOOKUP(B49,Tabelle2!$A$2:$C$33,2,0)</f>
        <v>30528</v>
      </c>
      <c r="F49" s="2">
        <v>11</v>
      </c>
      <c r="G49" s="3">
        <f t="shared" si="0"/>
        <v>0.26874496103198064</v>
      </c>
      <c r="H49" s="3">
        <f t="shared" si="1"/>
        <v>0.3603249475890985</v>
      </c>
      <c r="I49" s="2">
        <f>VLOOKUP(A49,Tabelle2!$A$2:$C$33,3,0)</f>
        <v>33103</v>
      </c>
      <c r="J49" s="2">
        <f>VLOOKUP(B49,Tabelle2!$A$2:$C$33,3,0)</f>
        <v>25553</v>
      </c>
      <c r="K49" s="2">
        <v>437</v>
      </c>
      <c r="L49" s="3">
        <f t="shared" si="2"/>
        <v>13.201220433193367</v>
      </c>
      <c r="M49" s="3">
        <f t="shared" si="3"/>
        <v>17.101710171017103</v>
      </c>
    </row>
    <row r="50" spans="1:13" x14ac:dyDescent="0.25">
      <c r="A50" t="s">
        <v>1</v>
      </c>
      <c r="B50" t="s">
        <v>2</v>
      </c>
      <c r="C50" t="s">
        <v>12</v>
      </c>
      <c r="D50" s="2">
        <f>VLOOKUP(A50,Tabelle2!$A$2:$C$33,2,0)</f>
        <v>40931</v>
      </c>
      <c r="E50" s="2">
        <f>VLOOKUP(B50,Tabelle2!$A$2:$C$33,2,0)</f>
        <v>19238</v>
      </c>
      <c r="F50" s="2">
        <v>5</v>
      </c>
      <c r="G50" s="3">
        <f t="shared" si="0"/>
        <v>0.1221568004690821</v>
      </c>
      <c r="H50" s="3">
        <f t="shared" si="1"/>
        <v>0.25990227674394428</v>
      </c>
      <c r="I50" s="2">
        <f>VLOOKUP(A50,Tabelle2!$A$2:$C$33,3,0)</f>
        <v>33103</v>
      </c>
      <c r="J50" s="2">
        <f>VLOOKUP(B50,Tabelle2!$A$2:$C$33,3,0)</f>
        <v>15128</v>
      </c>
      <c r="K50" s="2">
        <v>248</v>
      </c>
      <c r="L50" s="3">
        <f t="shared" si="2"/>
        <v>7.4917681176932609</v>
      </c>
      <c r="M50" s="3">
        <f t="shared" si="3"/>
        <v>16.393442622950822</v>
      </c>
    </row>
    <row r="51" spans="1:13" x14ac:dyDescent="0.25">
      <c r="A51" t="s">
        <v>1</v>
      </c>
      <c r="B51" t="s">
        <v>3</v>
      </c>
      <c r="C51" t="s">
        <v>12</v>
      </c>
      <c r="D51" s="2">
        <f>VLOOKUP(A51,Tabelle2!$A$2:$C$33,2,0)</f>
        <v>40931</v>
      </c>
      <c r="E51" s="2">
        <f>VLOOKUP(B51,Tabelle2!$A$2:$C$33,2,0)</f>
        <v>16472</v>
      </c>
      <c r="F51" s="2">
        <v>7</v>
      </c>
      <c r="G51" s="3">
        <f t="shared" si="0"/>
        <v>0.17101952065671497</v>
      </c>
      <c r="H51" s="3">
        <f t="shared" si="1"/>
        <v>0.42496357455075279</v>
      </c>
      <c r="I51" s="2">
        <f>VLOOKUP(A51,Tabelle2!$A$2:$C$33,3,0)</f>
        <v>33103</v>
      </c>
      <c r="J51" s="2">
        <f>VLOOKUP(B51,Tabelle2!$A$2:$C$33,3,0)</f>
        <v>13329</v>
      </c>
      <c r="K51" s="2">
        <v>230</v>
      </c>
      <c r="L51" s="3">
        <f t="shared" si="2"/>
        <v>6.948010754312298</v>
      </c>
      <c r="M51" s="3">
        <f t="shared" si="3"/>
        <v>17.255608072623605</v>
      </c>
    </row>
    <row r="52" spans="1:13" x14ac:dyDescent="0.25">
      <c r="A52" t="s">
        <v>1</v>
      </c>
      <c r="B52" t="s">
        <v>13</v>
      </c>
      <c r="C52" t="s">
        <v>12</v>
      </c>
      <c r="D52" s="2">
        <f>VLOOKUP(A52,Tabelle2!$A$2:$C$33,2,0)</f>
        <v>40931</v>
      </c>
      <c r="E52" s="2">
        <f>VLOOKUP(B52,Tabelle2!$A$2:$C$33,2,0)</f>
        <v>22821</v>
      </c>
      <c r="F52" s="2">
        <v>8</v>
      </c>
      <c r="G52" s="3">
        <f t="shared" si="0"/>
        <v>0.19545088075053138</v>
      </c>
      <c r="H52" s="3">
        <f t="shared" si="1"/>
        <v>0.35055431400902676</v>
      </c>
      <c r="I52" s="2">
        <f>VLOOKUP(A52,Tabelle2!$A$2:$C$33,3,0)</f>
        <v>33103</v>
      </c>
      <c r="J52" s="2">
        <f>VLOOKUP(B52,Tabelle2!$A$2:$C$33,3,0)</f>
        <v>18575</v>
      </c>
      <c r="K52" s="2">
        <v>290</v>
      </c>
      <c r="L52" s="3">
        <f t="shared" si="2"/>
        <v>8.7605352989155065</v>
      </c>
      <c r="M52" s="3">
        <f t="shared" si="3"/>
        <v>15.612382234185734</v>
      </c>
    </row>
    <row r="53" spans="1:13" x14ac:dyDescent="0.25">
      <c r="A53" t="s">
        <v>1</v>
      </c>
      <c r="B53" t="s">
        <v>14</v>
      </c>
      <c r="C53" t="s">
        <v>12</v>
      </c>
      <c r="D53" s="2">
        <f>VLOOKUP(A53,Tabelle2!$A$2:$C$33,2,0)</f>
        <v>40931</v>
      </c>
      <c r="E53" s="2">
        <f>VLOOKUP(B53,Tabelle2!$A$2:$C$33,2,0)</f>
        <v>22178</v>
      </c>
      <c r="F53" s="2">
        <v>5</v>
      </c>
      <c r="G53" s="3">
        <f t="shared" si="0"/>
        <v>0.1221568004690821</v>
      </c>
      <c r="H53" s="3">
        <f t="shared" si="1"/>
        <v>0.22544864279917035</v>
      </c>
      <c r="I53" s="2">
        <f>VLOOKUP(A53,Tabelle2!$A$2:$C$33,3,0)</f>
        <v>33103</v>
      </c>
      <c r="J53" s="2">
        <f>VLOOKUP(B53,Tabelle2!$A$2:$C$33,3,0)</f>
        <v>17903</v>
      </c>
      <c r="K53" s="2">
        <v>292</v>
      </c>
      <c r="L53" s="3">
        <f t="shared" si="2"/>
        <v>8.8209527837356134</v>
      </c>
      <c r="M53" s="3">
        <f t="shared" si="3"/>
        <v>16.31011562307993</v>
      </c>
    </row>
    <row r="54" spans="1:13" x14ac:dyDescent="0.25">
      <c r="A54" t="s">
        <v>1</v>
      </c>
      <c r="B54" t="s">
        <v>17</v>
      </c>
      <c r="C54" t="s">
        <v>12</v>
      </c>
      <c r="D54" s="2">
        <f>VLOOKUP(A54,Tabelle2!$A$2:$C$33,2,0)</f>
        <v>40931</v>
      </c>
      <c r="E54" s="2">
        <f>VLOOKUP(B54,Tabelle2!$A$2:$C$33,2,0)</f>
        <v>11430</v>
      </c>
      <c r="F54" s="2">
        <v>5</v>
      </c>
      <c r="G54" s="3">
        <f t="shared" si="0"/>
        <v>0.1221568004690821</v>
      </c>
      <c r="H54" s="3">
        <f t="shared" si="1"/>
        <v>0.43744531933508313</v>
      </c>
      <c r="I54" s="2">
        <f>VLOOKUP(A54,Tabelle2!$A$2:$C$33,3,0)</f>
        <v>33103</v>
      </c>
      <c r="J54" s="2">
        <f>VLOOKUP(B54,Tabelle2!$A$2:$C$33,3,0)</f>
        <v>9197</v>
      </c>
      <c r="K54" s="2">
        <v>144</v>
      </c>
      <c r="L54" s="3">
        <f t="shared" si="2"/>
        <v>4.3500589070476998</v>
      </c>
      <c r="M54" s="3">
        <f t="shared" si="3"/>
        <v>15.65727954767859</v>
      </c>
    </row>
    <row r="55" spans="1:13" x14ac:dyDescent="0.25">
      <c r="A55" t="s">
        <v>1</v>
      </c>
      <c r="B55" t="s">
        <v>18</v>
      </c>
      <c r="C55" t="s">
        <v>12</v>
      </c>
      <c r="D55" s="2">
        <f>VLOOKUP(A55,Tabelle2!$A$2:$C$33,2,0)</f>
        <v>40931</v>
      </c>
      <c r="E55" s="2">
        <f>VLOOKUP(B55,Tabelle2!$A$2:$C$33,2,0)</f>
        <v>16154</v>
      </c>
      <c r="F55" s="2">
        <v>2</v>
      </c>
      <c r="G55" s="3">
        <f t="shared" si="0"/>
        <v>4.8862720187632845E-2</v>
      </c>
      <c r="H55" s="3">
        <f t="shared" si="1"/>
        <v>0.1238083446824316</v>
      </c>
      <c r="I55" s="2">
        <f>VLOOKUP(A55,Tabelle2!$A$2:$C$33,3,0)</f>
        <v>33103</v>
      </c>
      <c r="J55" s="2">
        <f>VLOOKUP(B55,Tabelle2!$A$2:$C$33,3,0)</f>
        <v>13087</v>
      </c>
      <c r="K55" s="2">
        <v>204</v>
      </c>
      <c r="L55" s="3">
        <f t="shared" si="2"/>
        <v>6.1625834516509075</v>
      </c>
      <c r="M55" s="3">
        <f t="shared" si="3"/>
        <v>15.587988079773822</v>
      </c>
    </row>
    <row r="56" spans="1:13" x14ac:dyDescent="0.25">
      <c r="A56" t="s">
        <v>1</v>
      </c>
      <c r="B56" t="s">
        <v>19</v>
      </c>
      <c r="C56" t="s">
        <v>12</v>
      </c>
      <c r="D56" s="2">
        <f>VLOOKUP(A56,Tabelle2!$A$2:$C$33,2,0)</f>
        <v>40931</v>
      </c>
      <c r="E56" s="2">
        <f>VLOOKUP(B56,Tabelle2!$A$2:$C$33,2,0)</f>
        <v>8057</v>
      </c>
      <c r="F56" s="2">
        <v>4</v>
      </c>
      <c r="G56" s="3">
        <f t="shared" si="0"/>
        <v>9.772544037526569E-2</v>
      </c>
      <c r="H56" s="3">
        <f t="shared" si="1"/>
        <v>0.4964627032394191</v>
      </c>
      <c r="I56" s="2">
        <f>VLOOKUP(A56,Tabelle2!$A$2:$C$33,3,0)</f>
        <v>33103</v>
      </c>
      <c r="J56" s="2">
        <f>VLOOKUP(B56,Tabelle2!$A$2:$C$33,3,0)</f>
        <v>6381</v>
      </c>
      <c r="K56" s="2">
        <v>90</v>
      </c>
      <c r="L56" s="3">
        <f t="shared" si="2"/>
        <v>2.7187868169048124</v>
      </c>
      <c r="M56" s="3">
        <f t="shared" si="3"/>
        <v>14.104372355430185</v>
      </c>
    </row>
    <row r="57" spans="1:13" x14ac:dyDescent="0.25">
      <c r="A57" t="s">
        <v>1</v>
      </c>
      <c r="B57" t="s">
        <v>20</v>
      </c>
      <c r="C57" t="s">
        <v>12</v>
      </c>
      <c r="D57" s="2">
        <f>VLOOKUP(A57,Tabelle2!$A$2:$C$33,2,0)</f>
        <v>40931</v>
      </c>
      <c r="E57" s="2">
        <f>VLOOKUP(B57,Tabelle2!$A$2:$C$33,2,0)</f>
        <v>15674</v>
      </c>
      <c r="F57" s="2">
        <v>4</v>
      </c>
      <c r="G57" s="3">
        <f t="shared" si="0"/>
        <v>9.772544037526569E-2</v>
      </c>
      <c r="H57" s="3">
        <f t="shared" si="1"/>
        <v>0.25519969376036744</v>
      </c>
      <c r="I57" s="2">
        <f>VLOOKUP(A57,Tabelle2!$A$2:$C$33,3,0)</f>
        <v>33103</v>
      </c>
      <c r="J57" s="2">
        <f>VLOOKUP(B57,Tabelle2!$A$2:$C$33,3,0)</f>
        <v>12608</v>
      </c>
      <c r="K57" s="2">
        <v>194</v>
      </c>
      <c r="L57" s="3">
        <f t="shared" si="2"/>
        <v>5.860496027550373</v>
      </c>
      <c r="M57" s="3">
        <f t="shared" si="3"/>
        <v>15.387055837563452</v>
      </c>
    </row>
    <row r="58" spans="1:13" x14ac:dyDescent="0.25">
      <c r="A58" t="s">
        <v>1</v>
      </c>
      <c r="B58" t="s">
        <v>21</v>
      </c>
      <c r="C58" t="s">
        <v>12</v>
      </c>
      <c r="D58" s="2">
        <f>VLOOKUP(A58,Tabelle2!$A$2:$C$33,2,0)</f>
        <v>40931</v>
      </c>
      <c r="E58" s="2">
        <f>VLOOKUP(B58,Tabelle2!$A$2:$C$33,2,0)</f>
        <v>14950</v>
      </c>
      <c r="F58" s="2">
        <v>3</v>
      </c>
      <c r="G58" s="3">
        <f t="shared" si="0"/>
        <v>7.3294080281449278E-2</v>
      </c>
      <c r="H58" s="3">
        <f t="shared" si="1"/>
        <v>0.20066889632107024</v>
      </c>
      <c r="I58" s="2">
        <f>VLOOKUP(A58,Tabelle2!$A$2:$C$33,3,0)</f>
        <v>33103</v>
      </c>
      <c r="J58" s="2">
        <f>VLOOKUP(B58,Tabelle2!$A$2:$C$33,3,0)</f>
        <v>12399</v>
      </c>
      <c r="K58" s="2">
        <v>196</v>
      </c>
      <c r="L58" s="3">
        <f t="shared" si="2"/>
        <v>5.9209135123704799</v>
      </c>
      <c r="M58" s="3">
        <f t="shared" si="3"/>
        <v>15.807726429550771</v>
      </c>
    </row>
    <row r="59" spans="1:13" x14ac:dyDescent="0.25">
      <c r="A59" t="s">
        <v>1</v>
      </c>
      <c r="B59" t="s">
        <v>22</v>
      </c>
      <c r="C59" t="s">
        <v>12</v>
      </c>
      <c r="D59" s="2">
        <f>VLOOKUP(A59,Tabelle2!$A$2:$C$33,2,0)</f>
        <v>40931</v>
      </c>
      <c r="E59" s="2">
        <f>VLOOKUP(B59,Tabelle2!$A$2:$C$33,2,0)</f>
        <v>21835</v>
      </c>
      <c r="F59" s="2">
        <v>6</v>
      </c>
      <c r="G59" s="3">
        <f t="shared" si="0"/>
        <v>0.14658816056289856</v>
      </c>
      <c r="H59" s="3">
        <f t="shared" si="1"/>
        <v>0.27478818410808337</v>
      </c>
      <c r="I59" s="2">
        <f>VLOOKUP(A59,Tabelle2!$A$2:$C$33,3,0)</f>
        <v>33103</v>
      </c>
      <c r="J59" s="2">
        <f>VLOOKUP(B59,Tabelle2!$A$2:$C$33,3,0)</f>
        <v>18218</v>
      </c>
      <c r="K59" s="2">
        <v>295</v>
      </c>
      <c r="L59" s="3">
        <f t="shared" si="2"/>
        <v>8.911579010965772</v>
      </c>
      <c r="M59" s="3">
        <f t="shared" si="3"/>
        <v>16.192776375013725</v>
      </c>
    </row>
    <row r="60" spans="1:13" x14ac:dyDescent="0.25">
      <c r="A60" t="s">
        <v>1</v>
      </c>
      <c r="B60" t="s">
        <v>39</v>
      </c>
      <c r="C60" t="s">
        <v>12</v>
      </c>
      <c r="D60" s="2">
        <f>VLOOKUP(A60,Tabelle2!$A$2:$C$33,2,0)</f>
        <v>40931</v>
      </c>
      <c r="E60" s="2">
        <f>VLOOKUP(B60,Tabelle2!$A$2:$C$33,2,0)</f>
        <v>44272</v>
      </c>
      <c r="F60" s="2">
        <v>9</v>
      </c>
      <c r="G60" s="3">
        <f t="shared" si="0"/>
        <v>0.21988224084434779</v>
      </c>
      <c r="H60" s="3">
        <f t="shared" si="1"/>
        <v>0.2032887603903144</v>
      </c>
      <c r="I60" s="2">
        <f>VLOOKUP(A60,Tabelle2!$A$2:$C$33,3,0)</f>
        <v>33103</v>
      </c>
      <c r="J60" s="2">
        <f>VLOOKUP(B60,Tabelle2!$A$2:$C$33,3,0)</f>
        <v>37514</v>
      </c>
      <c r="K60" s="2">
        <v>568</v>
      </c>
      <c r="L60" s="3">
        <f t="shared" si="2"/>
        <v>17.158565688910372</v>
      </c>
      <c r="M60" s="3">
        <f t="shared" si="3"/>
        <v>15.141014021431998</v>
      </c>
    </row>
    <row r="61" spans="1:13" x14ac:dyDescent="0.25">
      <c r="A61" t="s">
        <v>1</v>
      </c>
      <c r="B61" t="s">
        <v>40</v>
      </c>
      <c r="C61" t="s">
        <v>12</v>
      </c>
      <c r="D61" s="2">
        <f>VLOOKUP(A61,Tabelle2!$A$2:$C$33,2,0)</f>
        <v>40931</v>
      </c>
      <c r="E61" s="2">
        <f>VLOOKUP(B61,Tabelle2!$A$2:$C$33,2,0)</f>
        <v>49265</v>
      </c>
      <c r="F61" s="2">
        <v>13</v>
      </c>
      <c r="G61" s="3">
        <f t="shared" si="0"/>
        <v>0.31760768121961352</v>
      </c>
      <c r="H61" s="3">
        <f t="shared" si="1"/>
        <v>0.26387902161778137</v>
      </c>
      <c r="I61" s="2">
        <f>VLOOKUP(A61,Tabelle2!$A$2:$C$33,3,0)</f>
        <v>33103</v>
      </c>
      <c r="J61" s="2">
        <f>VLOOKUP(B61,Tabelle2!$A$2:$C$33,3,0)</f>
        <v>41612</v>
      </c>
      <c r="K61" s="2">
        <v>582</v>
      </c>
      <c r="L61" s="3">
        <f t="shared" si="2"/>
        <v>17.581488082651116</v>
      </c>
      <c r="M61" s="3">
        <f t="shared" si="3"/>
        <v>13.98635009131981</v>
      </c>
    </row>
    <row r="62" spans="1:13" x14ac:dyDescent="0.25">
      <c r="A62" t="s">
        <v>1</v>
      </c>
      <c r="B62" t="s">
        <v>23</v>
      </c>
      <c r="C62" t="s">
        <v>12</v>
      </c>
      <c r="D62" s="2">
        <f>VLOOKUP(A62,Tabelle2!$A$2:$C$33,2,0)</f>
        <v>40931</v>
      </c>
      <c r="E62" s="2">
        <f>VLOOKUP(B62,Tabelle2!$A$2:$C$33,2,0)</f>
        <v>16622</v>
      </c>
      <c r="F62" s="2">
        <v>3</v>
      </c>
      <c r="G62" s="3">
        <f t="shared" si="0"/>
        <v>7.3294080281449278E-2</v>
      </c>
      <c r="H62" s="3">
        <f t="shared" si="1"/>
        <v>0.18048369630610034</v>
      </c>
      <c r="I62" s="2">
        <f>VLOOKUP(A62,Tabelle2!$A$2:$C$33,3,0)</f>
        <v>33103</v>
      </c>
      <c r="J62" s="2">
        <f>VLOOKUP(B62,Tabelle2!$A$2:$C$33,3,0)</f>
        <v>13994</v>
      </c>
      <c r="K62" s="2">
        <v>231</v>
      </c>
      <c r="L62" s="3">
        <f t="shared" si="2"/>
        <v>6.9782194967223514</v>
      </c>
      <c r="M62" s="3">
        <f t="shared" si="3"/>
        <v>16.507074460483064</v>
      </c>
    </row>
    <row r="63" spans="1:13" x14ac:dyDescent="0.25">
      <c r="A63" t="s">
        <v>1</v>
      </c>
      <c r="B63" t="s">
        <v>24</v>
      </c>
      <c r="C63" t="s">
        <v>12</v>
      </c>
      <c r="D63" s="2">
        <f>VLOOKUP(A63,Tabelle2!$A$2:$C$33,2,0)</f>
        <v>40931</v>
      </c>
      <c r="E63" s="2">
        <f>VLOOKUP(B63,Tabelle2!$A$2:$C$33,2,0)</f>
        <v>1589</v>
      </c>
      <c r="F63" s="2">
        <v>1</v>
      </c>
      <c r="G63" s="3">
        <f t="shared" si="0"/>
        <v>2.4431360093816423E-2</v>
      </c>
      <c r="H63" s="3">
        <f t="shared" si="1"/>
        <v>0.62932662051604782</v>
      </c>
      <c r="I63" s="2">
        <f>VLOOKUP(A63,Tabelle2!$A$2:$C$33,3,0)</f>
        <v>33103</v>
      </c>
      <c r="J63" s="2">
        <f>VLOOKUP(B63,Tabelle2!$A$2:$C$33,3,0)</f>
        <v>1316</v>
      </c>
      <c r="K63" s="2">
        <v>21</v>
      </c>
      <c r="L63" s="3">
        <f t="shared" si="2"/>
        <v>0.63438359061112282</v>
      </c>
      <c r="M63" s="3">
        <f t="shared" si="3"/>
        <v>15.957446808510637</v>
      </c>
    </row>
    <row r="64" spans="1:13" x14ac:dyDescent="0.25">
      <c r="A64" t="s">
        <v>1</v>
      </c>
      <c r="B64" t="s">
        <v>25</v>
      </c>
      <c r="C64" t="s">
        <v>12</v>
      </c>
      <c r="D64" s="2">
        <f>VLOOKUP(A64,Tabelle2!$A$2:$C$33,2,0)</f>
        <v>40931</v>
      </c>
      <c r="E64" s="2">
        <f>VLOOKUP(B64,Tabelle2!$A$2:$C$33,2,0)</f>
        <v>30442</v>
      </c>
      <c r="F64" s="2">
        <v>11</v>
      </c>
      <c r="G64" s="3">
        <f t="shared" si="0"/>
        <v>0.26874496103198064</v>
      </c>
      <c r="H64" s="3">
        <f t="shared" si="1"/>
        <v>0.36134288154523359</v>
      </c>
      <c r="I64" s="2">
        <f>VLOOKUP(A64,Tabelle2!$A$2:$C$33,3,0)</f>
        <v>33103</v>
      </c>
      <c r="J64" s="2">
        <f>VLOOKUP(B64,Tabelle2!$A$2:$C$33,3,0)</f>
        <v>24511</v>
      </c>
      <c r="K64" s="2">
        <v>418</v>
      </c>
      <c r="L64" s="3">
        <f t="shared" si="2"/>
        <v>12.627254327402351</v>
      </c>
      <c r="M64" s="3">
        <f t="shared" si="3"/>
        <v>17.053567785892049</v>
      </c>
    </row>
    <row r="65" spans="1:13" x14ac:dyDescent="0.25">
      <c r="A65" t="s">
        <v>1</v>
      </c>
      <c r="B65" t="s">
        <v>26</v>
      </c>
      <c r="C65" t="s">
        <v>12</v>
      </c>
      <c r="D65" s="2">
        <f>VLOOKUP(A65,Tabelle2!$A$2:$C$33,2,0)</f>
        <v>40931</v>
      </c>
      <c r="E65" s="2">
        <f>VLOOKUP(B65,Tabelle2!$A$2:$C$33,2,0)</f>
        <v>35092</v>
      </c>
      <c r="F65" s="2">
        <v>18</v>
      </c>
      <c r="G65" s="3">
        <f t="shared" si="0"/>
        <v>0.43976448168869559</v>
      </c>
      <c r="H65" s="3">
        <f t="shared" si="1"/>
        <v>0.51293742163456058</v>
      </c>
      <c r="I65" s="2">
        <f>VLOOKUP(A65,Tabelle2!$A$2:$C$33,3,0)</f>
        <v>33103</v>
      </c>
      <c r="J65" s="2">
        <f>VLOOKUP(B65,Tabelle2!$A$2:$C$33,3,0)</f>
        <v>28092</v>
      </c>
      <c r="K65" s="2">
        <v>504</v>
      </c>
      <c r="L65" s="3">
        <f t="shared" si="2"/>
        <v>15.225206174666949</v>
      </c>
      <c r="M65" s="3">
        <f t="shared" si="3"/>
        <v>17.941050832977361</v>
      </c>
    </row>
    <row r="66" spans="1:13" x14ac:dyDescent="0.25">
      <c r="A66" t="s">
        <v>1</v>
      </c>
      <c r="B66" t="s">
        <v>27</v>
      </c>
      <c r="C66" t="s">
        <v>12</v>
      </c>
      <c r="D66" s="2">
        <f>VLOOKUP(A66,Tabelle2!$A$2:$C$33,2,0)</f>
        <v>40931</v>
      </c>
      <c r="E66" s="2">
        <f>VLOOKUP(B66,Tabelle2!$A$2:$C$33,2,0)</f>
        <v>59097</v>
      </c>
      <c r="F66" s="2">
        <v>9</v>
      </c>
      <c r="G66" s="3">
        <f t="shared" ref="G66:G129" si="4">F66/D66*1000</f>
        <v>0.21988224084434779</v>
      </c>
      <c r="H66" s="3">
        <f t="shared" ref="H66:H129" si="5">F66/E66*1000</f>
        <v>0.15229199451748821</v>
      </c>
      <c r="I66" s="2">
        <f>VLOOKUP(A66,Tabelle2!$A$2:$C$33,3,0)</f>
        <v>33103</v>
      </c>
      <c r="J66" s="2">
        <f>VLOOKUP(B66,Tabelle2!$A$2:$C$33,3,0)</f>
        <v>47058</v>
      </c>
      <c r="K66" s="2">
        <v>655</v>
      </c>
      <c r="L66" s="3">
        <f t="shared" ref="L66:L129" si="6">K66/I66*1000</f>
        <v>19.786726278585025</v>
      </c>
      <c r="M66" s="3">
        <f t="shared" ref="M66:M129" si="7">K66/J66*1000</f>
        <v>13.91899358238769</v>
      </c>
    </row>
    <row r="67" spans="1:13" x14ac:dyDescent="0.25">
      <c r="A67" t="s">
        <v>1</v>
      </c>
      <c r="B67" t="s">
        <v>28</v>
      </c>
      <c r="C67" t="s">
        <v>12</v>
      </c>
      <c r="D67" s="2">
        <f>VLOOKUP(A67,Tabelle2!$A$2:$C$33,2,0)</f>
        <v>40931</v>
      </c>
      <c r="E67" s="2">
        <f>VLOOKUP(B67,Tabelle2!$A$2:$C$33,2,0)</f>
        <v>37940</v>
      </c>
      <c r="F67" s="2">
        <v>10</v>
      </c>
      <c r="G67" s="3">
        <f t="shared" si="4"/>
        <v>0.2443136009381642</v>
      </c>
      <c r="H67" s="3">
        <f t="shared" si="5"/>
        <v>0.2635740643120717</v>
      </c>
      <c r="I67" s="2">
        <f>VLOOKUP(A67,Tabelle2!$A$2:$C$33,3,0)</f>
        <v>33103</v>
      </c>
      <c r="J67" s="2">
        <f>VLOOKUP(B67,Tabelle2!$A$2:$C$33,3,0)</f>
        <v>30396</v>
      </c>
      <c r="K67" s="2">
        <v>415</v>
      </c>
      <c r="L67" s="3">
        <f t="shared" si="6"/>
        <v>12.536628100172189</v>
      </c>
      <c r="M67" s="3">
        <f t="shared" si="7"/>
        <v>13.653112251612054</v>
      </c>
    </row>
    <row r="68" spans="1:13" x14ac:dyDescent="0.25">
      <c r="A68" t="s">
        <v>1</v>
      </c>
      <c r="B68" t="s">
        <v>29</v>
      </c>
      <c r="C68" t="s">
        <v>12</v>
      </c>
      <c r="D68" s="2">
        <f>VLOOKUP(A68,Tabelle2!$A$2:$C$33,2,0)</f>
        <v>40931</v>
      </c>
      <c r="E68" s="2">
        <f>VLOOKUP(B68,Tabelle2!$A$2:$C$33,2,0)</f>
        <v>21865</v>
      </c>
      <c r="F68" s="2">
        <v>1</v>
      </c>
      <c r="G68" s="3">
        <f t="shared" si="4"/>
        <v>2.4431360093816423E-2</v>
      </c>
      <c r="H68" s="3">
        <f t="shared" si="5"/>
        <v>4.5735193231191407E-2</v>
      </c>
      <c r="I68" s="2">
        <f>VLOOKUP(A68,Tabelle2!$A$2:$C$33,3,0)</f>
        <v>33103</v>
      </c>
      <c r="J68" s="2">
        <f>VLOOKUP(B68,Tabelle2!$A$2:$C$33,3,0)</f>
        <v>17503</v>
      </c>
      <c r="K68" s="2">
        <v>256</v>
      </c>
      <c r="L68" s="3">
        <f t="shared" si="6"/>
        <v>7.7334380569736885</v>
      </c>
      <c r="M68" s="3">
        <f t="shared" si="7"/>
        <v>14.626064103296578</v>
      </c>
    </row>
    <row r="69" spans="1:13" x14ac:dyDescent="0.25">
      <c r="A69" t="s">
        <v>1</v>
      </c>
      <c r="B69" t="s">
        <v>30</v>
      </c>
      <c r="C69" t="s">
        <v>12</v>
      </c>
      <c r="D69" s="2">
        <f>VLOOKUP(A69,Tabelle2!$A$2:$C$33,2,0)</f>
        <v>40931</v>
      </c>
      <c r="E69" s="2">
        <f>VLOOKUP(B69,Tabelle2!$A$2:$C$33,2,0)</f>
        <v>42678</v>
      </c>
      <c r="F69" s="2">
        <v>13</v>
      </c>
      <c r="G69" s="3">
        <f t="shared" si="4"/>
        <v>0.31760768121961352</v>
      </c>
      <c r="H69" s="3">
        <f t="shared" si="5"/>
        <v>0.30460658887483011</v>
      </c>
      <c r="I69" s="2">
        <f>VLOOKUP(A69,Tabelle2!$A$2:$C$33,3,0)</f>
        <v>33103</v>
      </c>
      <c r="J69" s="2">
        <f>VLOOKUP(B69,Tabelle2!$A$2:$C$33,3,0)</f>
        <v>33744</v>
      </c>
      <c r="K69" s="2">
        <v>477</v>
      </c>
      <c r="L69" s="3">
        <f t="shared" si="6"/>
        <v>14.409570129595505</v>
      </c>
      <c r="M69" s="3">
        <f t="shared" si="7"/>
        <v>14.135846372688478</v>
      </c>
    </row>
    <row r="70" spans="1:13" x14ac:dyDescent="0.25">
      <c r="A70" t="s">
        <v>1</v>
      </c>
      <c r="B70" t="s">
        <v>31</v>
      </c>
      <c r="C70" t="s">
        <v>12</v>
      </c>
      <c r="D70" s="2">
        <f>VLOOKUP(A70,Tabelle2!$A$2:$C$33,2,0)</f>
        <v>40931</v>
      </c>
      <c r="E70" s="2">
        <f>VLOOKUP(B70,Tabelle2!$A$2:$C$33,2,0)</f>
        <v>62948</v>
      </c>
      <c r="F70" s="2">
        <v>25</v>
      </c>
      <c r="G70" s="3">
        <f t="shared" si="4"/>
        <v>0.61078400234541064</v>
      </c>
      <c r="H70" s="3">
        <f t="shared" si="5"/>
        <v>0.39715320582067737</v>
      </c>
      <c r="I70" s="2">
        <f>VLOOKUP(A70,Tabelle2!$A$2:$C$33,3,0)</f>
        <v>33103</v>
      </c>
      <c r="J70" s="2">
        <f>VLOOKUP(B70,Tabelle2!$A$2:$C$33,3,0)</f>
        <v>49389</v>
      </c>
      <c r="K70" s="2">
        <v>803</v>
      </c>
      <c r="L70" s="3">
        <f t="shared" si="6"/>
        <v>24.257620155272939</v>
      </c>
      <c r="M70" s="3">
        <f t="shared" si="7"/>
        <v>16.258681082832211</v>
      </c>
    </row>
    <row r="71" spans="1:13" x14ac:dyDescent="0.25">
      <c r="A71" t="s">
        <v>1</v>
      </c>
      <c r="B71" t="s">
        <v>32</v>
      </c>
      <c r="C71" t="s">
        <v>12</v>
      </c>
      <c r="D71" s="2">
        <f>VLOOKUP(A71,Tabelle2!$A$2:$C$33,2,0)</f>
        <v>40931</v>
      </c>
      <c r="E71" s="2">
        <f>VLOOKUP(B71,Tabelle2!$A$2:$C$33,2,0)</f>
        <v>45482</v>
      </c>
      <c r="F71" s="2">
        <v>31</v>
      </c>
      <c r="G71" s="3">
        <f t="shared" si="4"/>
        <v>0.75737216290830911</v>
      </c>
      <c r="H71" s="3">
        <f t="shared" si="5"/>
        <v>0.68158832065432484</v>
      </c>
      <c r="I71" s="2">
        <f>VLOOKUP(A71,Tabelle2!$A$2:$C$33,3,0)</f>
        <v>33103</v>
      </c>
      <c r="J71" s="2">
        <f>VLOOKUP(B71,Tabelle2!$A$2:$C$33,3,0)</f>
        <v>35900</v>
      </c>
      <c r="K71" s="2">
        <v>622</v>
      </c>
      <c r="L71" s="3">
        <f t="shared" si="6"/>
        <v>18.789837779053261</v>
      </c>
      <c r="M71" s="3">
        <f t="shared" si="7"/>
        <v>17.32590529247911</v>
      </c>
    </row>
    <row r="72" spans="1:13" x14ac:dyDescent="0.25">
      <c r="A72" t="s">
        <v>1</v>
      </c>
      <c r="B72" t="s">
        <v>33</v>
      </c>
      <c r="C72" t="s">
        <v>12</v>
      </c>
      <c r="D72" s="2">
        <f>VLOOKUP(A72,Tabelle2!$A$2:$C$33,2,0)</f>
        <v>40931</v>
      </c>
      <c r="E72" s="2">
        <f>VLOOKUP(B72,Tabelle2!$A$2:$C$33,2,0)</f>
        <v>35877</v>
      </c>
      <c r="F72" s="2">
        <v>9</v>
      </c>
      <c r="G72" s="3">
        <f t="shared" si="4"/>
        <v>0.21988224084434779</v>
      </c>
      <c r="H72" s="3">
        <f t="shared" si="5"/>
        <v>0.250857095074839</v>
      </c>
      <c r="I72" s="2">
        <f>VLOOKUP(A72,Tabelle2!$A$2:$C$33,3,0)</f>
        <v>33103</v>
      </c>
      <c r="J72" s="2">
        <f>VLOOKUP(B72,Tabelle2!$A$2:$C$33,3,0)</f>
        <v>30273</v>
      </c>
      <c r="K72" s="2">
        <v>451</v>
      </c>
      <c r="L72" s="3">
        <f t="shared" si="6"/>
        <v>13.624142826934115</v>
      </c>
      <c r="M72" s="3">
        <f t="shared" si="7"/>
        <v>14.897763683810657</v>
      </c>
    </row>
    <row r="73" spans="1:13" x14ac:dyDescent="0.25">
      <c r="A73" t="s">
        <v>1</v>
      </c>
      <c r="B73" t="s">
        <v>34</v>
      </c>
      <c r="C73" t="s">
        <v>12</v>
      </c>
      <c r="D73" s="2">
        <f>VLOOKUP(A73,Tabelle2!$A$2:$C$33,2,0)</f>
        <v>40931</v>
      </c>
      <c r="E73" s="2">
        <f>VLOOKUP(B73,Tabelle2!$A$2:$C$33,2,0)</f>
        <v>37819</v>
      </c>
      <c r="F73" s="2">
        <v>10</v>
      </c>
      <c r="G73" s="3">
        <f t="shared" si="4"/>
        <v>0.2443136009381642</v>
      </c>
      <c r="H73" s="3">
        <f t="shared" si="5"/>
        <v>0.26441735635527114</v>
      </c>
      <c r="I73" s="2">
        <f>VLOOKUP(A73,Tabelle2!$A$2:$C$33,3,0)</f>
        <v>33103</v>
      </c>
      <c r="J73" s="2">
        <f>VLOOKUP(B73,Tabelle2!$A$2:$C$33,3,0)</f>
        <v>31684</v>
      </c>
      <c r="K73" s="2">
        <v>447</v>
      </c>
      <c r="L73" s="3">
        <f t="shared" si="6"/>
        <v>13.503307857293901</v>
      </c>
      <c r="M73" s="3">
        <f t="shared" si="7"/>
        <v>14.108067163236965</v>
      </c>
    </row>
    <row r="74" spans="1:13" x14ac:dyDescent="0.25">
      <c r="A74" t="s">
        <v>1</v>
      </c>
      <c r="B74" t="s">
        <v>37</v>
      </c>
      <c r="C74" t="s">
        <v>12</v>
      </c>
      <c r="D74" s="2">
        <f>VLOOKUP(A74,Tabelle2!$A$2:$C$33,2,0)</f>
        <v>40931</v>
      </c>
      <c r="E74" s="2">
        <f>VLOOKUP(B74,Tabelle2!$A$2:$C$33,2,0)</f>
        <v>11916</v>
      </c>
      <c r="F74" s="2">
        <v>10</v>
      </c>
      <c r="G74" s="3">
        <f t="shared" si="4"/>
        <v>0.2443136009381642</v>
      </c>
      <c r="H74" s="3">
        <f t="shared" si="5"/>
        <v>0.83920778784827121</v>
      </c>
      <c r="I74" s="2">
        <f>VLOOKUP(A74,Tabelle2!$A$2:$C$33,3,0)</f>
        <v>33103</v>
      </c>
      <c r="J74" s="2">
        <f>VLOOKUP(B74,Tabelle2!$A$2:$C$33,3,0)</f>
        <v>10005</v>
      </c>
      <c r="K74" s="2">
        <v>220</v>
      </c>
      <c r="L74" s="3">
        <f t="shared" si="6"/>
        <v>6.6459233302117635</v>
      </c>
      <c r="M74" s="3">
        <f t="shared" si="7"/>
        <v>21.989005497251373</v>
      </c>
    </row>
    <row r="75" spans="1:13" x14ac:dyDescent="0.25">
      <c r="A75" t="s">
        <v>1</v>
      </c>
      <c r="B75" t="s">
        <v>38</v>
      </c>
      <c r="C75" t="s">
        <v>12</v>
      </c>
      <c r="D75" s="2">
        <f>VLOOKUP(A75,Tabelle2!$A$2:$C$33,2,0)</f>
        <v>40931</v>
      </c>
      <c r="E75" s="2">
        <f>VLOOKUP(B75,Tabelle2!$A$2:$C$33,2,0)</f>
        <v>54272</v>
      </c>
      <c r="F75" s="2">
        <v>27</v>
      </c>
      <c r="G75" s="3">
        <f t="shared" si="4"/>
        <v>0.65964672253304346</v>
      </c>
      <c r="H75" s="3">
        <f t="shared" si="5"/>
        <v>0.49749410377358488</v>
      </c>
      <c r="I75" s="2">
        <f>VLOOKUP(A75,Tabelle2!$A$2:$C$33,3,0)</f>
        <v>33103</v>
      </c>
      <c r="J75" s="2">
        <f>VLOOKUP(B75,Tabelle2!$A$2:$C$33,3,0)</f>
        <v>46021</v>
      </c>
      <c r="K75" s="2">
        <v>757</v>
      </c>
      <c r="L75" s="3">
        <f t="shared" si="6"/>
        <v>22.868018004410477</v>
      </c>
      <c r="M75" s="3">
        <f t="shared" si="7"/>
        <v>16.449012407379239</v>
      </c>
    </row>
    <row r="76" spans="1:13" x14ac:dyDescent="0.25">
      <c r="A76" t="s">
        <v>1</v>
      </c>
      <c r="B76" t="s">
        <v>35</v>
      </c>
      <c r="C76" t="s">
        <v>12</v>
      </c>
      <c r="D76" s="2">
        <f>VLOOKUP(A76,Tabelle2!$A$2:$C$33,2,0)</f>
        <v>40931</v>
      </c>
      <c r="E76" s="2">
        <f>VLOOKUP(B76,Tabelle2!$A$2:$C$33,2,0)</f>
        <v>42584</v>
      </c>
      <c r="F76" s="2">
        <v>5</v>
      </c>
      <c r="G76" s="3">
        <f t="shared" si="4"/>
        <v>0.1221568004690821</v>
      </c>
      <c r="H76" s="3">
        <f t="shared" si="5"/>
        <v>0.11741499154612062</v>
      </c>
      <c r="I76" s="2">
        <f>VLOOKUP(A76,Tabelle2!$A$2:$C$33,3,0)</f>
        <v>33103</v>
      </c>
      <c r="J76" s="2">
        <f>VLOOKUP(B76,Tabelle2!$A$2:$C$33,3,0)</f>
        <v>34522</v>
      </c>
      <c r="K76" s="2">
        <v>474</v>
      </c>
      <c r="L76" s="3">
        <f t="shared" si="6"/>
        <v>14.318943902365344</v>
      </c>
      <c r="M76" s="3">
        <f t="shared" si="7"/>
        <v>13.730374833439546</v>
      </c>
    </row>
    <row r="77" spans="1:13" x14ac:dyDescent="0.25">
      <c r="A77" t="s">
        <v>1</v>
      </c>
      <c r="B77" t="s">
        <v>36</v>
      </c>
      <c r="C77" t="s">
        <v>12</v>
      </c>
      <c r="D77" s="2">
        <f>VLOOKUP(A77,Tabelle2!$A$2:$C$33,2,0)</f>
        <v>40931</v>
      </c>
      <c r="E77" s="2">
        <f>VLOOKUP(B77,Tabelle2!$A$2:$C$33,2,0)</f>
        <v>29149</v>
      </c>
      <c r="F77" s="2">
        <v>4</v>
      </c>
      <c r="G77" s="3">
        <f t="shared" si="4"/>
        <v>9.772544037526569E-2</v>
      </c>
      <c r="H77" s="3">
        <f t="shared" si="5"/>
        <v>0.13722597687742291</v>
      </c>
      <c r="I77" s="2">
        <f>VLOOKUP(A77,Tabelle2!$A$2:$C$33,3,0)</f>
        <v>33103</v>
      </c>
      <c r="J77" s="2">
        <f>VLOOKUP(B77,Tabelle2!$A$2:$C$33,3,0)</f>
        <v>23701</v>
      </c>
      <c r="K77" s="2">
        <v>380</v>
      </c>
      <c r="L77" s="3">
        <f t="shared" si="6"/>
        <v>11.479322115820318</v>
      </c>
      <c r="M77" s="3">
        <f t="shared" si="7"/>
        <v>16.033078773047553</v>
      </c>
    </row>
    <row r="78" spans="1:13" x14ac:dyDescent="0.25">
      <c r="A78" t="s">
        <v>15</v>
      </c>
      <c r="B78" t="s">
        <v>2</v>
      </c>
      <c r="C78" t="s">
        <v>12</v>
      </c>
      <c r="D78" s="2">
        <f>VLOOKUP(A78,Tabelle2!$A$2:$C$33,2,0)</f>
        <v>48126</v>
      </c>
      <c r="E78" s="2">
        <f>VLOOKUP(B78,Tabelle2!$A$2:$C$33,2,0)</f>
        <v>19238</v>
      </c>
      <c r="F78" s="2">
        <v>5</v>
      </c>
      <c r="G78" s="3">
        <f t="shared" si="4"/>
        <v>0.10389394506088184</v>
      </c>
      <c r="H78" s="3">
        <f t="shared" si="5"/>
        <v>0.25990227674394428</v>
      </c>
      <c r="I78" s="2">
        <f>VLOOKUP(A78,Tabelle2!$A$2:$C$33,3,0)</f>
        <v>40525</v>
      </c>
      <c r="J78" s="2">
        <f>VLOOKUP(B78,Tabelle2!$A$2:$C$33,3,0)</f>
        <v>15128</v>
      </c>
      <c r="K78" s="2">
        <v>268</v>
      </c>
      <c r="L78" s="3">
        <f t="shared" si="6"/>
        <v>6.6132017273288088</v>
      </c>
      <c r="M78" s="3">
        <f t="shared" si="7"/>
        <v>17.715494447382337</v>
      </c>
    </row>
    <row r="79" spans="1:13" x14ac:dyDescent="0.25">
      <c r="A79" t="s">
        <v>15</v>
      </c>
      <c r="B79" t="s">
        <v>3</v>
      </c>
      <c r="C79" t="s">
        <v>12</v>
      </c>
      <c r="D79" s="2">
        <f>VLOOKUP(A79,Tabelle2!$A$2:$C$33,2,0)</f>
        <v>48126</v>
      </c>
      <c r="E79" s="2">
        <f>VLOOKUP(B79,Tabelle2!$A$2:$C$33,2,0)</f>
        <v>16472</v>
      </c>
      <c r="F79" s="2">
        <v>7</v>
      </c>
      <c r="G79" s="3">
        <f t="shared" si="4"/>
        <v>0.1454515230852346</v>
      </c>
      <c r="H79" s="3">
        <f t="shared" si="5"/>
        <v>0.42496357455075279</v>
      </c>
      <c r="I79" s="2">
        <f>VLOOKUP(A79,Tabelle2!$A$2:$C$33,3,0)</f>
        <v>40525</v>
      </c>
      <c r="J79" s="2">
        <f>VLOOKUP(B79,Tabelle2!$A$2:$C$33,3,0)</f>
        <v>13329</v>
      </c>
      <c r="K79" s="2">
        <v>278</v>
      </c>
      <c r="L79" s="3">
        <f t="shared" si="6"/>
        <v>6.8599629858112277</v>
      </c>
      <c r="M79" s="3">
        <f t="shared" si="7"/>
        <v>20.856778452997222</v>
      </c>
    </row>
    <row r="80" spans="1:13" x14ac:dyDescent="0.25">
      <c r="A80" t="s">
        <v>15</v>
      </c>
      <c r="B80" t="s">
        <v>13</v>
      </c>
      <c r="C80" t="s">
        <v>12</v>
      </c>
      <c r="D80" s="2">
        <f>VLOOKUP(A80,Tabelle2!$A$2:$C$33,2,0)</f>
        <v>48126</v>
      </c>
      <c r="E80" s="2">
        <f>VLOOKUP(B80,Tabelle2!$A$2:$C$33,2,0)</f>
        <v>22821</v>
      </c>
      <c r="F80" s="2">
        <v>14</v>
      </c>
      <c r="G80" s="3">
        <f t="shared" si="4"/>
        <v>0.29090304617046919</v>
      </c>
      <c r="H80" s="3">
        <f t="shared" si="5"/>
        <v>0.61347004951579676</v>
      </c>
      <c r="I80" s="2">
        <f>VLOOKUP(A80,Tabelle2!$A$2:$C$33,3,0)</f>
        <v>40525</v>
      </c>
      <c r="J80" s="2">
        <f>VLOOKUP(B80,Tabelle2!$A$2:$C$33,3,0)</f>
        <v>18575</v>
      </c>
      <c r="K80" s="2">
        <v>361</v>
      </c>
      <c r="L80" s="3">
        <f t="shared" si="6"/>
        <v>8.9080814312152992</v>
      </c>
      <c r="M80" s="3">
        <f t="shared" si="7"/>
        <v>19.434724091520859</v>
      </c>
    </row>
    <row r="81" spans="1:13" x14ac:dyDescent="0.25">
      <c r="A81" t="s">
        <v>15</v>
      </c>
      <c r="B81" t="s">
        <v>14</v>
      </c>
      <c r="C81" t="s">
        <v>12</v>
      </c>
      <c r="D81" s="2">
        <f>VLOOKUP(A81,Tabelle2!$A$2:$C$33,2,0)</f>
        <v>48126</v>
      </c>
      <c r="E81" s="2">
        <f>VLOOKUP(B81,Tabelle2!$A$2:$C$33,2,0)</f>
        <v>22178</v>
      </c>
      <c r="F81" s="2">
        <v>16</v>
      </c>
      <c r="G81" s="3">
        <f t="shared" si="4"/>
        <v>0.33246062419482192</v>
      </c>
      <c r="H81" s="3">
        <f t="shared" si="5"/>
        <v>0.72143565695734513</v>
      </c>
      <c r="I81" s="2">
        <f>VLOOKUP(A81,Tabelle2!$A$2:$C$33,3,0)</f>
        <v>40525</v>
      </c>
      <c r="J81" s="2">
        <f>VLOOKUP(B81,Tabelle2!$A$2:$C$33,3,0)</f>
        <v>17903</v>
      </c>
      <c r="K81" s="2">
        <v>345</v>
      </c>
      <c r="L81" s="3">
        <f t="shared" si="6"/>
        <v>8.5132634176434312</v>
      </c>
      <c r="M81" s="3">
        <f t="shared" si="7"/>
        <v>19.270513321789643</v>
      </c>
    </row>
    <row r="82" spans="1:13" x14ac:dyDescent="0.25">
      <c r="A82" t="s">
        <v>15</v>
      </c>
      <c r="B82" t="s">
        <v>17</v>
      </c>
      <c r="C82" t="s">
        <v>12</v>
      </c>
      <c r="D82" s="2">
        <f>VLOOKUP(A82,Tabelle2!$A$2:$C$33,2,0)</f>
        <v>48126</v>
      </c>
      <c r="E82" s="2">
        <f>VLOOKUP(B82,Tabelle2!$A$2:$C$33,2,0)</f>
        <v>11430</v>
      </c>
      <c r="F82" s="2">
        <v>3</v>
      </c>
      <c r="G82" s="3">
        <f t="shared" si="4"/>
        <v>6.233636703652911E-2</v>
      </c>
      <c r="H82" s="3">
        <f t="shared" si="5"/>
        <v>0.26246719160104987</v>
      </c>
      <c r="I82" s="2">
        <f>VLOOKUP(A82,Tabelle2!$A$2:$C$33,3,0)</f>
        <v>40525</v>
      </c>
      <c r="J82" s="2">
        <f>VLOOKUP(B82,Tabelle2!$A$2:$C$33,3,0)</f>
        <v>9197</v>
      </c>
      <c r="K82" s="2">
        <v>195</v>
      </c>
      <c r="L82" s="3">
        <f t="shared" si="6"/>
        <v>4.8118445404071553</v>
      </c>
      <c r="M82" s="3">
        <f t="shared" si="7"/>
        <v>21.20256605414809</v>
      </c>
    </row>
    <row r="83" spans="1:13" x14ac:dyDescent="0.25">
      <c r="A83" t="s">
        <v>15</v>
      </c>
      <c r="B83" t="s">
        <v>18</v>
      </c>
      <c r="C83" t="s">
        <v>12</v>
      </c>
      <c r="D83" s="2">
        <f>VLOOKUP(A83,Tabelle2!$A$2:$C$33,2,0)</f>
        <v>48126</v>
      </c>
      <c r="E83" s="2">
        <f>VLOOKUP(B83,Tabelle2!$A$2:$C$33,2,0)</f>
        <v>16154</v>
      </c>
      <c r="F83" s="2">
        <v>5</v>
      </c>
      <c r="G83" s="3">
        <f t="shared" si="4"/>
        <v>0.10389394506088184</v>
      </c>
      <c r="H83" s="3">
        <f t="shared" si="5"/>
        <v>0.30952086170607895</v>
      </c>
      <c r="I83" s="2">
        <f>VLOOKUP(A83,Tabelle2!$A$2:$C$33,3,0)</f>
        <v>40525</v>
      </c>
      <c r="J83" s="2">
        <f>VLOOKUP(B83,Tabelle2!$A$2:$C$33,3,0)</f>
        <v>13087</v>
      </c>
      <c r="K83" s="2">
        <v>260</v>
      </c>
      <c r="L83" s="3">
        <f t="shared" si="6"/>
        <v>6.4157927205428749</v>
      </c>
      <c r="M83" s="3">
        <f t="shared" si="7"/>
        <v>19.867043631084282</v>
      </c>
    </row>
    <row r="84" spans="1:13" x14ac:dyDescent="0.25">
      <c r="A84" t="s">
        <v>15</v>
      </c>
      <c r="B84" t="s">
        <v>19</v>
      </c>
      <c r="C84" t="s">
        <v>12</v>
      </c>
      <c r="D84" s="2">
        <f>VLOOKUP(A84,Tabelle2!$A$2:$C$33,2,0)</f>
        <v>48126</v>
      </c>
      <c r="E84" s="2">
        <f>VLOOKUP(B84,Tabelle2!$A$2:$C$33,2,0)</f>
        <v>8057</v>
      </c>
      <c r="F84" s="2">
        <v>3</v>
      </c>
      <c r="G84" s="3">
        <f t="shared" si="4"/>
        <v>6.233636703652911E-2</v>
      </c>
      <c r="H84" s="3">
        <f t="shared" si="5"/>
        <v>0.37234702742956433</v>
      </c>
      <c r="I84" s="2">
        <f>VLOOKUP(A84,Tabelle2!$A$2:$C$33,3,0)</f>
        <v>40525</v>
      </c>
      <c r="J84" s="2">
        <f>VLOOKUP(B84,Tabelle2!$A$2:$C$33,3,0)</f>
        <v>6381</v>
      </c>
      <c r="K84" s="2">
        <v>124</v>
      </c>
      <c r="L84" s="3">
        <f t="shared" si="6"/>
        <v>3.0598396051819865</v>
      </c>
      <c r="M84" s="3">
        <f t="shared" si="7"/>
        <v>19.432690800814921</v>
      </c>
    </row>
    <row r="85" spans="1:13" x14ac:dyDescent="0.25">
      <c r="A85" t="s">
        <v>15</v>
      </c>
      <c r="B85" t="s">
        <v>20</v>
      </c>
      <c r="C85" t="s">
        <v>12</v>
      </c>
      <c r="D85" s="2">
        <f>VLOOKUP(A85,Tabelle2!$A$2:$C$33,2,0)</f>
        <v>48126</v>
      </c>
      <c r="E85" s="2">
        <f>VLOOKUP(B85,Tabelle2!$A$2:$C$33,2,0)</f>
        <v>15674</v>
      </c>
      <c r="F85" s="2">
        <v>4</v>
      </c>
      <c r="G85" s="3">
        <f t="shared" si="4"/>
        <v>8.311515604870548E-2</v>
      </c>
      <c r="H85" s="3">
        <f t="shared" si="5"/>
        <v>0.25519969376036744</v>
      </c>
      <c r="I85" s="2">
        <f>VLOOKUP(A85,Tabelle2!$A$2:$C$33,3,0)</f>
        <v>40525</v>
      </c>
      <c r="J85" s="2">
        <f>VLOOKUP(B85,Tabelle2!$A$2:$C$33,3,0)</f>
        <v>12608</v>
      </c>
      <c r="K85" s="2">
        <v>249</v>
      </c>
      <c r="L85" s="3">
        <f t="shared" si="6"/>
        <v>6.1443553362122145</v>
      </c>
      <c r="M85" s="3">
        <f t="shared" si="7"/>
        <v>19.7493654822335</v>
      </c>
    </row>
    <row r="86" spans="1:13" x14ac:dyDescent="0.25">
      <c r="A86" t="s">
        <v>15</v>
      </c>
      <c r="B86" t="s">
        <v>21</v>
      </c>
      <c r="C86" t="s">
        <v>12</v>
      </c>
      <c r="D86" s="2">
        <f>VLOOKUP(A86,Tabelle2!$A$2:$C$33,2,0)</f>
        <v>48126</v>
      </c>
      <c r="E86" s="2">
        <f>VLOOKUP(B86,Tabelle2!$A$2:$C$33,2,0)</f>
        <v>14950</v>
      </c>
      <c r="F86" s="2">
        <v>4</v>
      </c>
      <c r="G86" s="3">
        <f t="shared" si="4"/>
        <v>8.311515604870548E-2</v>
      </c>
      <c r="H86" s="3">
        <f t="shared" si="5"/>
        <v>0.26755852842809363</v>
      </c>
      <c r="I86" s="2">
        <f>VLOOKUP(A86,Tabelle2!$A$2:$C$33,3,0)</f>
        <v>40525</v>
      </c>
      <c r="J86" s="2">
        <f>VLOOKUP(B86,Tabelle2!$A$2:$C$33,3,0)</f>
        <v>12399</v>
      </c>
      <c r="K86" s="2">
        <v>249</v>
      </c>
      <c r="L86" s="3">
        <f t="shared" si="6"/>
        <v>6.1443553362122145</v>
      </c>
      <c r="M86" s="3">
        <f t="shared" si="7"/>
        <v>20.082264698766028</v>
      </c>
    </row>
    <row r="87" spans="1:13" x14ac:dyDescent="0.25">
      <c r="A87" t="s">
        <v>15</v>
      </c>
      <c r="B87" t="s">
        <v>22</v>
      </c>
      <c r="C87" t="s">
        <v>12</v>
      </c>
      <c r="D87" s="2">
        <f>VLOOKUP(A87,Tabelle2!$A$2:$C$33,2,0)</f>
        <v>48126</v>
      </c>
      <c r="E87" s="2">
        <f>VLOOKUP(B87,Tabelle2!$A$2:$C$33,2,0)</f>
        <v>21835</v>
      </c>
      <c r="F87" s="2">
        <v>9</v>
      </c>
      <c r="G87" s="3">
        <f t="shared" si="4"/>
        <v>0.18700910110958732</v>
      </c>
      <c r="H87" s="3">
        <f t="shared" si="5"/>
        <v>0.41218227616212505</v>
      </c>
      <c r="I87" s="2">
        <f>VLOOKUP(A87,Tabelle2!$A$2:$C$33,3,0)</f>
        <v>40525</v>
      </c>
      <c r="J87" s="2">
        <f>VLOOKUP(B87,Tabelle2!$A$2:$C$33,3,0)</f>
        <v>18218</v>
      </c>
      <c r="K87" s="2">
        <v>323</v>
      </c>
      <c r="L87" s="3">
        <f t="shared" si="6"/>
        <v>7.9703886489821096</v>
      </c>
      <c r="M87" s="3">
        <f t="shared" si="7"/>
        <v>17.729717861455704</v>
      </c>
    </row>
    <row r="88" spans="1:13" x14ac:dyDescent="0.25">
      <c r="A88" t="s">
        <v>15</v>
      </c>
      <c r="B88" t="s">
        <v>39</v>
      </c>
      <c r="C88" t="s">
        <v>12</v>
      </c>
      <c r="D88" s="2">
        <f>VLOOKUP(A88,Tabelle2!$A$2:$C$33,2,0)</f>
        <v>48126</v>
      </c>
      <c r="E88" s="2">
        <f>VLOOKUP(B88,Tabelle2!$A$2:$C$33,2,0)</f>
        <v>44272</v>
      </c>
      <c r="F88" s="2">
        <v>19</v>
      </c>
      <c r="G88" s="3">
        <f t="shared" si="4"/>
        <v>0.39479699123135104</v>
      </c>
      <c r="H88" s="3">
        <f t="shared" si="5"/>
        <v>0.42916516082399708</v>
      </c>
      <c r="I88" s="2">
        <f>VLOOKUP(A88,Tabelle2!$A$2:$C$33,3,0)</f>
        <v>40525</v>
      </c>
      <c r="J88" s="2">
        <f>VLOOKUP(B88,Tabelle2!$A$2:$C$33,3,0)</f>
        <v>37514</v>
      </c>
      <c r="K88" s="2">
        <v>706</v>
      </c>
      <c r="L88" s="3">
        <f t="shared" si="6"/>
        <v>17.421344848858727</v>
      </c>
      <c r="M88" s="3">
        <f t="shared" si="7"/>
        <v>18.819640667484141</v>
      </c>
    </row>
    <row r="89" spans="1:13" x14ac:dyDescent="0.25">
      <c r="A89" t="s">
        <v>15</v>
      </c>
      <c r="B89" t="s">
        <v>40</v>
      </c>
      <c r="C89" t="s">
        <v>12</v>
      </c>
      <c r="D89" s="2">
        <f>VLOOKUP(A89,Tabelle2!$A$2:$C$33,2,0)</f>
        <v>48126</v>
      </c>
      <c r="E89" s="2">
        <f>VLOOKUP(B89,Tabelle2!$A$2:$C$33,2,0)</f>
        <v>49265</v>
      </c>
      <c r="F89" s="2">
        <v>18</v>
      </c>
      <c r="G89" s="3">
        <f t="shared" si="4"/>
        <v>0.37401820221917464</v>
      </c>
      <c r="H89" s="3">
        <f t="shared" si="5"/>
        <v>0.36537095300923578</v>
      </c>
      <c r="I89" s="2">
        <f>VLOOKUP(A89,Tabelle2!$A$2:$C$33,3,0)</f>
        <v>40525</v>
      </c>
      <c r="J89" s="2">
        <f>VLOOKUP(B89,Tabelle2!$A$2:$C$33,3,0)</f>
        <v>41612</v>
      </c>
      <c r="K89" s="2">
        <v>824</v>
      </c>
      <c r="L89" s="3">
        <f t="shared" si="6"/>
        <v>20.333127698951266</v>
      </c>
      <c r="M89" s="3">
        <f t="shared" si="7"/>
        <v>19.801980198019802</v>
      </c>
    </row>
    <row r="90" spans="1:13" x14ac:dyDescent="0.25">
      <c r="A90" t="s">
        <v>15</v>
      </c>
      <c r="B90" t="s">
        <v>23</v>
      </c>
      <c r="C90" t="s">
        <v>12</v>
      </c>
      <c r="D90" s="2">
        <f>VLOOKUP(A90,Tabelle2!$A$2:$C$33,2,0)</f>
        <v>48126</v>
      </c>
      <c r="E90" s="2">
        <f>VLOOKUP(B90,Tabelle2!$A$2:$C$33,2,0)</f>
        <v>16622</v>
      </c>
      <c r="F90" s="2">
        <v>4</v>
      </c>
      <c r="G90" s="3">
        <f t="shared" si="4"/>
        <v>8.311515604870548E-2</v>
      </c>
      <c r="H90" s="3">
        <f t="shared" si="5"/>
        <v>0.24064492840813381</v>
      </c>
      <c r="I90" s="2">
        <f>VLOOKUP(A90,Tabelle2!$A$2:$C$33,3,0)</f>
        <v>40525</v>
      </c>
      <c r="J90" s="2">
        <f>VLOOKUP(B90,Tabelle2!$A$2:$C$33,3,0)</f>
        <v>13994</v>
      </c>
      <c r="K90" s="2">
        <v>249</v>
      </c>
      <c r="L90" s="3">
        <f t="shared" si="6"/>
        <v>6.1443553362122145</v>
      </c>
      <c r="M90" s="3">
        <f t="shared" si="7"/>
        <v>17.793340002858368</v>
      </c>
    </row>
    <row r="91" spans="1:13" x14ac:dyDescent="0.25">
      <c r="A91" t="s">
        <v>15</v>
      </c>
      <c r="B91" t="s">
        <v>24</v>
      </c>
      <c r="C91" t="s">
        <v>12</v>
      </c>
      <c r="D91" s="2">
        <f>VLOOKUP(A91,Tabelle2!$A$2:$C$33,2,0)</f>
        <v>48126</v>
      </c>
      <c r="E91" s="2">
        <f>VLOOKUP(B91,Tabelle2!$A$2:$C$33,2,0)</f>
        <v>1589</v>
      </c>
      <c r="F91" s="2">
        <v>0</v>
      </c>
      <c r="G91" s="3">
        <f t="shared" si="4"/>
        <v>0</v>
      </c>
      <c r="H91" s="3">
        <f t="shared" si="5"/>
        <v>0</v>
      </c>
      <c r="I91" s="2">
        <f>VLOOKUP(A91,Tabelle2!$A$2:$C$33,3,0)</f>
        <v>40525</v>
      </c>
      <c r="J91" s="2">
        <f>VLOOKUP(B91,Tabelle2!$A$2:$C$33,3,0)</f>
        <v>1316</v>
      </c>
      <c r="K91" s="2">
        <v>23</v>
      </c>
      <c r="L91" s="3">
        <f t="shared" si="6"/>
        <v>0.56755089450956198</v>
      </c>
      <c r="M91" s="3">
        <f t="shared" si="7"/>
        <v>17.477203647416413</v>
      </c>
    </row>
    <row r="92" spans="1:13" x14ac:dyDescent="0.25">
      <c r="A92" t="s">
        <v>15</v>
      </c>
      <c r="B92" t="s">
        <v>25</v>
      </c>
      <c r="C92" t="s">
        <v>12</v>
      </c>
      <c r="D92" s="2">
        <f>VLOOKUP(A92,Tabelle2!$A$2:$C$33,2,0)</f>
        <v>48126</v>
      </c>
      <c r="E92" s="2">
        <f>VLOOKUP(B92,Tabelle2!$A$2:$C$33,2,0)</f>
        <v>30442</v>
      </c>
      <c r="F92" s="2">
        <v>22</v>
      </c>
      <c r="G92" s="3">
        <f t="shared" si="4"/>
        <v>0.45713335826788015</v>
      </c>
      <c r="H92" s="3">
        <f t="shared" si="5"/>
        <v>0.72268576309046717</v>
      </c>
      <c r="I92" s="2">
        <f>VLOOKUP(A92,Tabelle2!$A$2:$C$33,3,0)</f>
        <v>40525</v>
      </c>
      <c r="J92" s="2">
        <f>VLOOKUP(B92,Tabelle2!$A$2:$C$33,3,0)</f>
        <v>24511</v>
      </c>
      <c r="K92" s="2">
        <v>492</v>
      </c>
      <c r="L92" s="3">
        <f t="shared" si="6"/>
        <v>12.140653917334978</v>
      </c>
      <c r="M92" s="3">
        <f t="shared" si="7"/>
        <v>20.07262045612174</v>
      </c>
    </row>
    <row r="93" spans="1:13" x14ac:dyDescent="0.25">
      <c r="A93" t="s">
        <v>15</v>
      </c>
      <c r="B93" t="s">
        <v>26</v>
      </c>
      <c r="C93" t="s">
        <v>12</v>
      </c>
      <c r="D93" s="2">
        <f>VLOOKUP(A93,Tabelle2!$A$2:$C$33,2,0)</f>
        <v>48126</v>
      </c>
      <c r="E93" s="2">
        <f>VLOOKUP(B93,Tabelle2!$A$2:$C$33,2,0)</f>
        <v>35092</v>
      </c>
      <c r="F93" s="2">
        <v>18</v>
      </c>
      <c r="G93" s="3">
        <f t="shared" si="4"/>
        <v>0.37401820221917464</v>
      </c>
      <c r="H93" s="3">
        <f t="shared" si="5"/>
        <v>0.51293742163456058</v>
      </c>
      <c r="I93" s="2">
        <f>VLOOKUP(A93,Tabelle2!$A$2:$C$33,3,0)</f>
        <v>40525</v>
      </c>
      <c r="J93" s="2">
        <f>VLOOKUP(B93,Tabelle2!$A$2:$C$33,3,0)</f>
        <v>28092</v>
      </c>
      <c r="K93" s="2">
        <v>570</v>
      </c>
      <c r="L93" s="3">
        <f t="shared" si="6"/>
        <v>14.06539173349784</v>
      </c>
      <c r="M93" s="3">
        <f t="shared" si="7"/>
        <v>20.290474156343443</v>
      </c>
    </row>
    <row r="94" spans="1:13" x14ac:dyDescent="0.25">
      <c r="A94" t="s">
        <v>15</v>
      </c>
      <c r="B94" t="s">
        <v>27</v>
      </c>
      <c r="C94" t="s">
        <v>12</v>
      </c>
      <c r="D94" s="2">
        <f>VLOOKUP(A94,Tabelle2!$A$2:$C$33,2,0)</f>
        <v>48126</v>
      </c>
      <c r="E94" s="2">
        <f>VLOOKUP(B94,Tabelle2!$A$2:$C$33,2,0)</f>
        <v>59097</v>
      </c>
      <c r="F94" s="2">
        <v>18</v>
      </c>
      <c r="G94" s="3">
        <f t="shared" si="4"/>
        <v>0.37401820221917464</v>
      </c>
      <c r="H94" s="3">
        <f t="shared" si="5"/>
        <v>0.30458398903497641</v>
      </c>
      <c r="I94" s="2">
        <f>VLOOKUP(A94,Tabelle2!$A$2:$C$33,3,0)</f>
        <v>40525</v>
      </c>
      <c r="J94" s="2">
        <f>VLOOKUP(B94,Tabelle2!$A$2:$C$33,3,0)</f>
        <v>47058</v>
      </c>
      <c r="K94" s="2">
        <v>748</v>
      </c>
      <c r="L94" s="3">
        <f t="shared" si="6"/>
        <v>18.457742134484885</v>
      </c>
      <c r="M94" s="3">
        <f t="shared" si="7"/>
        <v>15.895278167367927</v>
      </c>
    </row>
    <row r="95" spans="1:13" x14ac:dyDescent="0.25">
      <c r="A95" t="s">
        <v>15</v>
      </c>
      <c r="B95" t="s">
        <v>28</v>
      </c>
      <c r="C95" t="s">
        <v>12</v>
      </c>
      <c r="D95" s="2">
        <f>VLOOKUP(A95,Tabelle2!$A$2:$C$33,2,0)</f>
        <v>48126</v>
      </c>
      <c r="E95" s="2">
        <f>VLOOKUP(B95,Tabelle2!$A$2:$C$33,2,0)</f>
        <v>37940</v>
      </c>
      <c r="F95" s="2">
        <v>9</v>
      </c>
      <c r="G95" s="3">
        <f t="shared" si="4"/>
        <v>0.18700910110958732</v>
      </c>
      <c r="H95" s="3">
        <f t="shared" si="5"/>
        <v>0.23721665788086455</v>
      </c>
      <c r="I95" s="2">
        <f>VLOOKUP(A95,Tabelle2!$A$2:$C$33,3,0)</f>
        <v>40525</v>
      </c>
      <c r="J95" s="2">
        <f>VLOOKUP(B95,Tabelle2!$A$2:$C$33,3,0)</f>
        <v>30396</v>
      </c>
      <c r="K95" s="2">
        <v>525</v>
      </c>
      <c r="L95" s="3">
        <f t="shared" si="6"/>
        <v>12.954966070326957</v>
      </c>
      <c r="M95" s="3">
        <f t="shared" si="7"/>
        <v>17.272009474930911</v>
      </c>
    </row>
    <row r="96" spans="1:13" x14ac:dyDescent="0.25">
      <c r="A96" t="s">
        <v>15</v>
      </c>
      <c r="B96" t="s">
        <v>29</v>
      </c>
      <c r="C96" t="s">
        <v>12</v>
      </c>
      <c r="D96" s="2">
        <f>VLOOKUP(A96,Tabelle2!$A$2:$C$33,2,0)</f>
        <v>48126</v>
      </c>
      <c r="E96" s="2">
        <f>VLOOKUP(B96,Tabelle2!$A$2:$C$33,2,0)</f>
        <v>21865</v>
      </c>
      <c r="F96" s="2">
        <v>15</v>
      </c>
      <c r="G96" s="3">
        <f t="shared" si="4"/>
        <v>0.31168183518264553</v>
      </c>
      <c r="H96" s="3">
        <f t="shared" si="5"/>
        <v>0.68602789846787104</v>
      </c>
      <c r="I96" s="2">
        <f>VLOOKUP(A96,Tabelle2!$A$2:$C$33,3,0)</f>
        <v>40525</v>
      </c>
      <c r="J96" s="2">
        <f>VLOOKUP(B96,Tabelle2!$A$2:$C$33,3,0)</f>
        <v>17503</v>
      </c>
      <c r="K96" s="2">
        <v>338</v>
      </c>
      <c r="L96" s="3">
        <f t="shared" si="6"/>
        <v>8.340530536705737</v>
      </c>
      <c r="M96" s="3">
        <f t="shared" si="7"/>
        <v>19.310975261383764</v>
      </c>
    </row>
    <row r="97" spans="1:13" x14ac:dyDescent="0.25">
      <c r="A97" t="s">
        <v>15</v>
      </c>
      <c r="B97" t="s">
        <v>30</v>
      </c>
      <c r="C97" t="s">
        <v>12</v>
      </c>
      <c r="D97" s="2">
        <f>VLOOKUP(A97,Tabelle2!$A$2:$C$33,2,0)</f>
        <v>48126</v>
      </c>
      <c r="E97" s="2">
        <f>VLOOKUP(B97,Tabelle2!$A$2:$C$33,2,0)</f>
        <v>42678</v>
      </c>
      <c r="F97" s="2">
        <v>16</v>
      </c>
      <c r="G97" s="3">
        <f t="shared" si="4"/>
        <v>0.33246062419482192</v>
      </c>
      <c r="H97" s="3">
        <f t="shared" si="5"/>
        <v>0.37490041707671401</v>
      </c>
      <c r="I97" s="2">
        <f>VLOOKUP(A97,Tabelle2!$A$2:$C$33,3,0)</f>
        <v>40525</v>
      </c>
      <c r="J97" s="2">
        <f>VLOOKUP(B97,Tabelle2!$A$2:$C$33,3,0)</f>
        <v>33744</v>
      </c>
      <c r="K97" s="2">
        <v>635</v>
      </c>
      <c r="L97" s="3">
        <f t="shared" si="6"/>
        <v>15.669339913633559</v>
      </c>
      <c r="M97" s="3">
        <f t="shared" si="7"/>
        <v>18.818160265528686</v>
      </c>
    </row>
    <row r="98" spans="1:13" x14ac:dyDescent="0.25">
      <c r="A98" t="s">
        <v>15</v>
      </c>
      <c r="B98" t="s">
        <v>31</v>
      </c>
      <c r="C98" t="s">
        <v>12</v>
      </c>
      <c r="D98" s="2">
        <f>VLOOKUP(A98,Tabelle2!$A$2:$C$33,2,0)</f>
        <v>48126</v>
      </c>
      <c r="E98" s="2">
        <f>VLOOKUP(B98,Tabelle2!$A$2:$C$33,2,0)</f>
        <v>62948</v>
      </c>
      <c r="F98" s="2">
        <v>23</v>
      </c>
      <c r="G98" s="3">
        <f t="shared" si="4"/>
        <v>0.47791214728005654</v>
      </c>
      <c r="H98" s="3">
        <f t="shared" si="5"/>
        <v>0.36538094935502319</v>
      </c>
      <c r="I98" s="2">
        <f>VLOOKUP(A98,Tabelle2!$A$2:$C$33,3,0)</f>
        <v>40525</v>
      </c>
      <c r="J98" s="2">
        <f>VLOOKUP(B98,Tabelle2!$A$2:$C$33,3,0)</f>
        <v>49389</v>
      </c>
      <c r="K98" s="2">
        <v>845</v>
      </c>
      <c r="L98" s="3">
        <f t="shared" si="6"/>
        <v>20.851326341764342</v>
      </c>
      <c r="M98" s="3">
        <f t="shared" si="7"/>
        <v>17.109072870477231</v>
      </c>
    </row>
    <row r="99" spans="1:13" x14ac:dyDescent="0.25">
      <c r="A99" t="s">
        <v>15</v>
      </c>
      <c r="B99" t="s">
        <v>32</v>
      </c>
      <c r="C99" t="s">
        <v>12</v>
      </c>
      <c r="D99" s="2">
        <f>VLOOKUP(A99,Tabelle2!$A$2:$C$33,2,0)</f>
        <v>48126</v>
      </c>
      <c r="E99" s="2">
        <f>VLOOKUP(B99,Tabelle2!$A$2:$C$33,2,0)</f>
        <v>45482</v>
      </c>
      <c r="F99" s="2">
        <v>12</v>
      </c>
      <c r="G99" s="3">
        <f t="shared" si="4"/>
        <v>0.24934546814611644</v>
      </c>
      <c r="H99" s="3">
        <f t="shared" si="5"/>
        <v>0.26384064025328702</v>
      </c>
      <c r="I99" s="2">
        <f>VLOOKUP(A99,Tabelle2!$A$2:$C$33,3,0)</f>
        <v>40525</v>
      </c>
      <c r="J99" s="2">
        <f>VLOOKUP(B99,Tabelle2!$A$2:$C$33,3,0)</f>
        <v>35900</v>
      </c>
      <c r="K99" s="2">
        <v>663</v>
      </c>
      <c r="L99" s="3">
        <f t="shared" si="6"/>
        <v>16.360271437384331</v>
      </c>
      <c r="M99" s="3">
        <f t="shared" si="7"/>
        <v>18.467966573816156</v>
      </c>
    </row>
    <row r="100" spans="1:13" x14ac:dyDescent="0.25">
      <c r="A100" t="s">
        <v>15</v>
      </c>
      <c r="B100" t="s">
        <v>33</v>
      </c>
      <c r="C100" t="s">
        <v>12</v>
      </c>
      <c r="D100" s="2">
        <f>VLOOKUP(A100,Tabelle2!$A$2:$C$33,2,0)</f>
        <v>48126</v>
      </c>
      <c r="E100" s="2">
        <f>VLOOKUP(B100,Tabelle2!$A$2:$C$33,2,0)</f>
        <v>35877</v>
      </c>
      <c r="F100" s="2">
        <v>17</v>
      </c>
      <c r="G100" s="3">
        <f t="shared" si="4"/>
        <v>0.35323941320699825</v>
      </c>
      <c r="H100" s="3">
        <f t="shared" si="5"/>
        <v>0.47384117958580707</v>
      </c>
      <c r="I100" s="2">
        <f>VLOOKUP(A100,Tabelle2!$A$2:$C$33,3,0)</f>
        <v>40525</v>
      </c>
      <c r="J100" s="2">
        <f>VLOOKUP(B100,Tabelle2!$A$2:$C$33,3,0)</f>
        <v>30273</v>
      </c>
      <c r="K100" s="2">
        <v>564</v>
      </c>
      <c r="L100" s="3">
        <f t="shared" si="6"/>
        <v>13.917334978408391</v>
      </c>
      <c r="M100" s="3">
        <f t="shared" si="7"/>
        <v>18.630462788623525</v>
      </c>
    </row>
    <row r="101" spans="1:13" x14ac:dyDescent="0.25">
      <c r="A101" t="s">
        <v>15</v>
      </c>
      <c r="B101" t="s">
        <v>34</v>
      </c>
      <c r="C101" t="s">
        <v>12</v>
      </c>
      <c r="D101" s="2">
        <f>VLOOKUP(A101,Tabelle2!$A$2:$C$33,2,0)</f>
        <v>48126</v>
      </c>
      <c r="E101" s="2">
        <f>VLOOKUP(B101,Tabelle2!$A$2:$C$33,2,0)</f>
        <v>37819</v>
      </c>
      <c r="F101" s="2">
        <v>13</v>
      </c>
      <c r="G101" s="3">
        <f t="shared" si="4"/>
        <v>0.2701242571582928</v>
      </c>
      <c r="H101" s="3">
        <f t="shared" si="5"/>
        <v>0.34374256326185249</v>
      </c>
      <c r="I101" s="2">
        <f>VLOOKUP(A101,Tabelle2!$A$2:$C$33,3,0)</f>
        <v>40525</v>
      </c>
      <c r="J101" s="2">
        <f>VLOOKUP(B101,Tabelle2!$A$2:$C$33,3,0)</f>
        <v>31684</v>
      </c>
      <c r="K101" s="2">
        <v>547</v>
      </c>
      <c r="L101" s="3">
        <f t="shared" si="6"/>
        <v>13.497840838988278</v>
      </c>
      <c r="M101" s="3">
        <f t="shared" si="7"/>
        <v>17.264234313849261</v>
      </c>
    </row>
    <row r="102" spans="1:13" x14ac:dyDescent="0.25">
      <c r="A102" t="s">
        <v>15</v>
      </c>
      <c r="B102" t="s">
        <v>37</v>
      </c>
      <c r="C102" t="s">
        <v>12</v>
      </c>
      <c r="D102" s="2">
        <f>VLOOKUP(A102,Tabelle2!$A$2:$C$33,2,0)</f>
        <v>48126</v>
      </c>
      <c r="E102" s="2">
        <f>VLOOKUP(B102,Tabelle2!$A$2:$C$33,2,0)</f>
        <v>11916</v>
      </c>
      <c r="F102" s="2">
        <v>9</v>
      </c>
      <c r="G102" s="3">
        <f t="shared" si="4"/>
        <v>0.18700910110958732</v>
      </c>
      <c r="H102" s="3">
        <f t="shared" si="5"/>
        <v>0.75528700906344415</v>
      </c>
      <c r="I102" s="2">
        <f>VLOOKUP(A102,Tabelle2!$A$2:$C$33,3,0)</f>
        <v>40525</v>
      </c>
      <c r="J102" s="2">
        <f>VLOOKUP(B102,Tabelle2!$A$2:$C$33,3,0)</f>
        <v>10005</v>
      </c>
      <c r="K102" s="2">
        <v>248</v>
      </c>
      <c r="L102" s="3">
        <f t="shared" si="6"/>
        <v>6.119679210363973</v>
      </c>
      <c r="M102" s="3">
        <f t="shared" si="7"/>
        <v>24.78760619690155</v>
      </c>
    </row>
    <row r="103" spans="1:13" x14ac:dyDescent="0.25">
      <c r="A103" t="s">
        <v>15</v>
      </c>
      <c r="B103" t="s">
        <v>38</v>
      </c>
      <c r="C103" t="s">
        <v>12</v>
      </c>
      <c r="D103" s="2">
        <f>VLOOKUP(A103,Tabelle2!$A$2:$C$33,2,0)</f>
        <v>48126</v>
      </c>
      <c r="E103" s="2">
        <f>VLOOKUP(B103,Tabelle2!$A$2:$C$33,2,0)</f>
        <v>54272</v>
      </c>
      <c r="F103" s="2">
        <v>23</v>
      </c>
      <c r="G103" s="3">
        <f t="shared" si="4"/>
        <v>0.47791214728005654</v>
      </c>
      <c r="H103" s="3">
        <f t="shared" si="5"/>
        <v>0.42379127358490565</v>
      </c>
      <c r="I103" s="2">
        <f>VLOOKUP(A103,Tabelle2!$A$2:$C$33,3,0)</f>
        <v>40525</v>
      </c>
      <c r="J103" s="2">
        <f>VLOOKUP(B103,Tabelle2!$A$2:$C$33,3,0)</f>
        <v>46021</v>
      </c>
      <c r="K103" s="2">
        <v>924</v>
      </c>
      <c r="L103" s="3">
        <f t="shared" si="6"/>
        <v>22.800740283775447</v>
      </c>
      <c r="M103" s="3">
        <f t="shared" si="7"/>
        <v>20.077790573868452</v>
      </c>
    </row>
    <row r="104" spans="1:13" x14ac:dyDescent="0.25">
      <c r="A104" t="s">
        <v>15</v>
      </c>
      <c r="B104" t="s">
        <v>35</v>
      </c>
      <c r="C104" t="s">
        <v>12</v>
      </c>
      <c r="D104" s="2">
        <f>VLOOKUP(A104,Tabelle2!$A$2:$C$33,2,0)</f>
        <v>48126</v>
      </c>
      <c r="E104" s="2">
        <f>VLOOKUP(B104,Tabelle2!$A$2:$C$33,2,0)</f>
        <v>42584</v>
      </c>
      <c r="F104" s="2">
        <v>14</v>
      </c>
      <c r="G104" s="3">
        <f t="shared" si="4"/>
        <v>0.29090304617046919</v>
      </c>
      <c r="H104" s="3">
        <f t="shared" si="5"/>
        <v>0.32876197632913773</v>
      </c>
      <c r="I104" s="2">
        <f>VLOOKUP(A104,Tabelle2!$A$2:$C$33,3,0)</f>
        <v>40525</v>
      </c>
      <c r="J104" s="2">
        <f>VLOOKUP(B104,Tabelle2!$A$2:$C$33,3,0)</f>
        <v>34522</v>
      </c>
      <c r="K104" s="2">
        <v>592</v>
      </c>
      <c r="L104" s="3">
        <f t="shared" si="6"/>
        <v>14.608266502159161</v>
      </c>
      <c r="M104" s="3">
        <f t="shared" si="7"/>
        <v>17.148485024042643</v>
      </c>
    </row>
    <row r="105" spans="1:13" x14ac:dyDescent="0.25">
      <c r="A105" t="s">
        <v>15</v>
      </c>
      <c r="B105" t="s">
        <v>36</v>
      </c>
      <c r="C105" t="s">
        <v>12</v>
      </c>
      <c r="D105" s="2">
        <f>VLOOKUP(A105,Tabelle2!$A$2:$C$33,2,0)</f>
        <v>48126</v>
      </c>
      <c r="E105" s="2">
        <f>VLOOKUP(B105,Tabelle2!$A$2:$C$33,2,0)</f>
        <v>29149</v>
      </c>
      <c r="F105" s="2">
        <v>12</v>
      </c>
      <c r="G105" s="3">
        <f t="shared" si="4"/>
        <v>0.24934546814611644</v>
      </c>
      <c r="H105" s="3">
        <f t="shared" si="5"/>
        <v>0.41167793063226865</v>
      </c>
      <c r="I105" s="2">
        <f>VLOOKUP(A105,Tabelle2!$A$2:$C$33,3,0)</f>
        <v>40525</v>
      </c>
      <c r="J105" s="2">
        <f>VLOOKUP(B105,Tabelle2!$A$2:$C$33,3,0)</f>
        <v>23701</v>
      </c>
      <c r="K105" s="2">
        <v>421</v>
      </c>
      <c r="L105" s="3">
        <f t="shared" si="6"/>
        <v>10.388648982109808</v>
      </c>
      <c r="M105" s="3">
        <f t="shared" si="7"/>
        <v>17.76296358803426</v>
      </c>
    </row>
    <row r="106" spans="1:13" x14ac:dyDescent="0.25">
      <c r="A106" t="s">
        <v>16</v>
      </c>
      <c r="B106" t="s">
        <v>2</v>
      </c>
      <c r="C106" t="s">
        <v>12</v>
      </c>
      <c r="D106" s="2">
        <f>VLOOKUP(A106,Tabelle2!$A$2:$C$33,2,0)</f>
        <v>30528</v>
      </c>
      <c r="E106" s="2">
        <f>VLOOKUP(B106,Tabelle2!$A$2:$C$33,2,0)</f>
        <v>19238</v>
      </c>
      <c r="F106" s="2">
        <v>7</v>
      </c>
      <c r="G106" s="3">
        <f t="shared" si="4"/>
        <v>0.22929769392033544</v>
      </c>
      <c r="H106" s="3">
        <f t="shared" si="5"/>
        <v>0.36386318744152196</v>
      </c>
      <c r="I106" s="2">
        <f>VLOOKUP(A106,Tabelle2!$A$2:$C$33,3,0)</f>
        <v>25553</v>
      </c>
      <c r="J106" s="2">
        <f>VLOOKUP(B106,Tabelle2!$A$2:$C$33,3,0)</f>
        <v>15128</v>
      </c>
      <c r="K106" s="2">
        <v>168</v>
      </c>
      <c r="L106" s="3">
        <f t="shared" si="6"/>
        <v>6.5745705005283135</v>
      </c>
      <c r="M106" s="3">
        <f t="shared" si="7"/>
        <v>11.105235325224749</v>
      </c>
    </row>
    <row r="107" spans="1:13" x14ac:dyDescent="0.25">
      <c r="A107" t="s">
        <v>16</v>
      </c>
      <c r="B107" t="s">
        <v>3</v>
      </c>
      <c r="C107" t="s">
        <v>12</v>
      </c>
      <c r="D107" s="2">
        <f>VLOOKUP(A107,Tabelle2!$A$2:$C$33,2,0)</f>
        <v>30528</v>
      </c>
      <c r="E107" s="2">
        <f>VLOOKUP(B107,Tabelle2!$A$2:$C$33,2,0)</f>
        <v>16472</v>
      </c>
      <c r="F107" s="2">
        <v>3</v>
      </c>
      <c r="G107" s="3">
        <f t="shared" si="4"/>
        <v>9.8270440251572333E-2</v>
      </c>
      <c r="H107" s="3">
        <f t="shared" si="5"/>
        <v>0.1821272462360369</v>
      </c>
      <c r="I107" s="2">
        <f>VLOOKUP(A107,Tabelle2!$A$2:$C$33,3,0)</f>
        <v>25553</v>
      </c>
      <c r="J107" s="2">
        <f>VLOOKUP(B107,Tabelle2!$A$2:$C$33,3,0)</f>
        <v>13329</v>
      </c>
      <c r="K107" s="2">
        <v>191</v>
      </c>
      <c r="L107" s="3">
        <f t="shared" si="6"/>
        <v>7.4746605095292145</v>
      </c>
      <c r="M107" s="3">
        <f t="shared" si="7"/>
        <v>14.329657138570035</v>
      </c>
    </row>
    <row r="108" spans="1:13" x14ac:dyDescent="0.25">
      <c r="A108" t="s">
        <v>16</v>
      </c>
      <c r="B108" t="s">
        <v>13</v>
      </c>
      <c r="C108" t="s">
        <v>12</v>
      </c>
      <c r="D108" s="2">
        <f>VLOOKUP(A108,Tabelle2!$A$2:$C$33,2,0)</f>
        <v>30528</v>
      </c>
      <c r="E108" s="2">
        <f>VLOOKUP(B108,Tabelle2!$A$2:$C$33,2,0)</f>
        <v>22821</v>
      </c>
      <c r="F108" s="2">
        <v>7</v>
      </c>
      <c r="G108" s="3">
        <f t="shared" si="4"/>
        <v>0.22929769392033544</v>
      </c>
      <c r="H108" s="3">
        <f t="shared" si="5"/>
        <v>0.30673502475789838</v>
      </c>
      <c r="I108" s="2">
        <f>VLOOKUP(A108,Tabelle2!$A$2:$C$33,3,0)</f>
        <v>25553</v>
      </c>
      <c r="J108" s="2">
        <f>VLOOKUP(B108,Tabelle2!$A$2:$C$33,3,0)</f>
        <v>18575</v>
      </c>
      <c r="K108" s="2">
        <v>237</v>
      </c>
      <c r="L108" s="3">
        <f t="shared" si="6"/>
        <v>9.2748405275310137</v>
      </c>
      <c r="M108" s="3">
        <f t="shared" si="7"/>
        <v>12.759084791386272</v>
      </c>
    </row>
    <row r="109" spans="1:13" x14ac:dyDescent="0.25">
      <c r="A109" t="s">
        <v>16</v>
      </c>
      <c r="B109" t="s">
        <v>14</v>
      </c>
      <c r="C109" t="s">
        <v>12</v>
      </c>
      <c r="D109" s="2">
        <f>VLOOKUP(A109,Tabelle2!$A$2:$C$33,2,0)</f>
        <v>30528</v>
      </c>
      <c r="E109" s="2">
        <f>VLOOKUP(B109,Tabelle2!$A$2:$C$33,2,0)</f>
        <v>22178</v>
      </c>
      <c r="F109" s="2">
        <v>8</v>
      </c>
      <c r="G109" s="3">
        <f t="shared" si="4"/>
        <v>0.26205450733752622</v>
      </c>
      <c r="H109" s="3">
        <f t="shared" si="5"/>
        <v>0.36071782847867256</v>
      </c>
      <c r="I109" s="2">
        <f>VLOOKUP(A109,Tabelle2!$A$2:$C$33,3,0)</f>
        <v>25553</v>
      </c>
      <c r="J109" s="2">
        <f>VLOOKUP(B109,Tabelle2!$A$2:$C$33,3,0)</f>
        <v>17903</v>
      </c>
      <c r="K109" s="2">
        <v>226</v>
      </c>
      <c r="L109" s="3">
        <f t="shared" si="6"/>
        <v>8.8443626971392781</v>
      </c>
      <c r="M109" s="3">
        <f t="shared" si="7"/>
        <v>12.623582639781041</v>
      </c>
    </row>
    <row r="110" spans="1:13" x14ac:dyDescent="0.25">
      <c r="A110" t="s">
        <v>16</v>
      </c>
      <c r="B110" t="s">
        <v>17</v>
      </c>
      <c r="C110" t="s">
        <v>12</v>
      </c>
      <c r="D110" s="2">
        <f>VLOOKUP(A110,Tabelle2!$A$2:$C$33,2,0)</f>
        <v>30528</v>
      </c>
      <c r="E110" s="2">
        <f>VLOOKUP(B110,Tabelle2!$A$2:$C$33,2,0)</f>
        <v>11430</v>
      </c>
      <c r="F110" s="2">
        <v>4</v>
      </c>
      <c r="G110" s="3">
        <f t="shared" si="4"/>
        <v>0.13102725366876311</v>
      </c>
      <c r="H110" s="3">
        <f t="shared" si="5"/>
        <v>0.34995625546806647</v>
      </c>
      <c r="I110" s="2">
        <f>VLOOKUP(A110,Tabelle2!$A$2:$C$33,3,0)</f>
        <v>25553</v>
      </c>
      <c r="J110" s="2">
        <f>VLOOKUP(B110,Tabelle2!$A$2:$C$33,3,0)</f>
        <v>9197</v>
      </c>
      <c r="K110" s="2">
        <v>120</v>
      </c>
      <c r="L110" s="3">
        <f t="shared" si="6"/>
        <v>4.6961217860916529</v>
      </c>
      <c r="M110" s="3">
        <f t="shared" si="7"/>
        <v>13.047732956398827</v>
      </c>
    </row>
    <row r="111" spans="1:13" x14ac:dyDescent="0.25">
      <c r="A111" t="s">
        <v>16</v>
      </c>
      <c r="B111" t="s">
        <v>18</v>
      </c>
      <c r="C111" t="s">
        <v>12</v>
      </c>
      <c r="D111" s="2">
        <f>VLOOKUP(A111,Tabelle2!$A$2:$C$33,2,0)</f>
        <v>30528</v>
      </c>
      <c r="E111" s="2">
        <f>VLOOKUP(B111,Tabelle2!$A$2:$C$33,2,0)</f>
        <v>16154</v>
      </c>
      <c r="F111" s="2">
        <v>3</v>
      </c>
      <c r="G111" s="3">
        <f t="shared" si="4"/>
        <v>9.8270440251572333E-2</v>
      </c>
      <c r="H111" s="3">
        <f t="shared" si="5"/>
        <v>0.18571251702364741</v>
      </c>
      <c r="I111" s="2">
        <f>VLOOKUP(A111,Tabelle2!$A$2:$C$33,3,0)</f>
        <v>25553</v>
      </c>
      <c r="J111" s="2">
        <f>VLOOKUP(B111,Tabelle2!$A$2:$C$33,3,0)</f>
        <v>13087</v>
      </c>
      <c r="K111" s="2">
        <v>174</v>
      </c>
      <c r="L111" s="3">
        <f t="shared" si="6"/>
        <v>6.8093765898328966</v>
      </c>
      <c r="M111" s="3">
        <f t="shared" si="7"/>
        <v>13.295636891571789</v>
      </c>
    </row>
    <row r="112" spans="1:13" x14ac:dyDescent="0.25">
      <c r="A112" t="s">
        <v>16</v>
      </c>
      <c r="B112" t="s">
        <v>19</v>
      </c>
      <c r="C112" t="s">
        <v>12</v>
      </c>
      <c r="D112" s="2">
        <f>VLOOKUP(A112,Tabelle2!$A$2:$C$33,2,0)</f>
        <v>30528</v>
      </c>
      <c r="E112" s="2">
        <f>VLOOKUP(B112,Tabelle2!$A$2:$C$33,2,0)</f>
        <v>8057</v>
      </c>
      <c r="F112" s="2">
        <v>1</v>
      </c>
      <c r="G112" s="3">
        <f t="shared" si="4"/>
        <v>3.2756813417190778E-2</v>
      </c>
      <c r="H112" s="3">
        <f t="shared" si="5"/>
        <v>0.12411567580985478</v>
      </c>
      <c r="I112" s="2">
        <f>VLOOKUP(A112,Tabelle2!$A$2:$C$33,3,0)</f>
        <v>25553</v>
      </c>
      <c r="J112" s="2">
        <f>VLOOKUP(B112,Tabelle2!$A$2:$C$33,3,0)</f>
        <v>6381</v>
      </c>
      <c r="K112" s="2">
        <v>82</v>
      </c>
      <c r="L112" s="3">
        <f t="shared" si="6"/>
        <v>3.2090165538292963</v>
      </c>
      <c r="M112" s="3">
        <f t="shared" si="7"/>
        <v>12.850650368280835</v>
      </c>
    </row>
    <row r="113" spans="1:13" x14ac:dyDescent="0.25">
      <c r="A113" t="s">
        <v>16</v>
      </c>
      <c r="B113" t="s">
        <v>20</v>
      </c>
      <c r="C113" t="s">
        <v>12</v>
      </c>
      <c r="D113" s="2">
        <f>VLOOKUP(A113,Tabelle2!$A$2:$C$33,2,0)</f>
        <v>30528</v>
      </c>
      <c r="E113" s="2">
        <f>VLOOKUP(B113,Tabelle2!$A$2:$C$33,2,0)</f>
        <v>15674</v>
      </c>
      <c r="F113" s="2">
        <v>2</v>
      </c>
      <c r="G113" s="3">
        <f t="shared" si="4"/>
        <v>6.5513626834381555E-2</v>
      </c>
      <c r="H113" s="3">
        <f t="shared" si="5"/>
        <v>0.12759984688018372</v>
      </c>
      <c r="I113" s="2">
        <f>VLOOKUP(A113,Tabelle2!$A$2:$C$33,3,0)</f>
        <v>25553</v>
      </c>
      <c r="J113" s="2">
        <f>VLOOKUP(B113,Tabelle2!$A$2:$C$33,3,0)</f>
        <v>12608</v>
      </c>
      <c r="K113" s="2">
        <v>169</v>
      </c>
      <c r="L113" s="3">
        <f t="shared" si="6"/>
        <v>6.6137048487457442</v>
      </c>
      <c r="M113" s="3">
        <f t="shared" si="7"/>
        <v>13.404187817258883</v>
      </c>
    </row>
    <row r="114" spans="1:13" x14ac:dyDescent="0.25">
      <c r="A114" t="s">
        <v>16</v>
      </c>
      <c r="B114" t="s">
        <v>21</v>
      </c>
      <c r="C114" t="s">
        <v>12</v>
      </c>
      <c r="D114" s="2">
        <f>VLOOKUP(A114,Tabelle2!$A$2:$C$33,2,0)</f>
        <v>30528</v>
      </c>
      <c r="E114" s="2">
        <f>VLOOKUP(B114,Tabelle2!$A$2:$C$33,2,0)</f>
        <v>14950</v>
      </c>
      <c r="F114" s="2">
        <v>3</v>
      </c>
      <c r="G114" s="3">
        <f t="shared" si="4"/>
        <v>9.8270440251572333E-2</v>
      </c>
      <c r="H114" s="3">
        <f t="shared" si="5"/>
        <v>0.20066889632107024</v>
      </c>
      <c r="I114" s="2">
        <f>VLOOKUP(A114,Tabelle2!$A$2:$C$33,3,0)</f>
        <v>25553</v>
      </c>
      <c r="J114" s="2">
        <f>VLOOKUP(B114,Tabelle2!$A$2:$C$33,3,0)</f>
        <v>12399</v>
      </c>
      <c r="K114" s="2">
        <v>166</v>
      </c>
      <c r="L114" s="3">
        <f t="shared" si="6"/>
        <v>6.496301804093453</v>
      </c>
      <c r="M114" s="3">
        <f t="shared" si="7"/>
        <v>13.388176465844019</v>
      </c>
    </row>
    <row r="115" spans="1:13" x14ac:dyDescent="0.25">
      <c r="A115" t="s">
        <v>16</v>
      </c>
      <c r="B115" t="s">
        <v>22</v>
      </c>
      <c r="C115" t="s">
        <v>12</v>
      </c>
      <c r="D115" s="2">
        <f>VLOOKUP(A115,Tabelle2!$A$2:$C$33,2,0)</f>
        <v>30528</v>
      </c>
      <c r="E115" s="2">
        <f>VLOOKUP(B115,Tabelle2!$A$2:$C$33,2,0)</f>
        <v>21835</v>
      </c>
      <c r="F115" s="2">
        <v>6</v>
      </c>
      <c r="G115" s="3">
        <f t="shared" si="4"/>
        <v>0.19654088050314467</v>
      </c>
      <c r="H115" s="3">
        <f t="shared" si="5"/>
        <v>0.27478818410808337</v>
      </c>
      <c r="I115" s="2">
        <f>VLOOKUP(A115,Tabelle2!$A$2:$C$33,3,0)</f>
        <v>25553</v>
      </c>
      <c r="J115" s="2">
        <f>VLOOKUP(B115,Tabelle2!$A$2:$C$33,3,0)</f>
        <v>18218</v>
      </c>
      <c r="K115" s="2">
        <v>226</v>
      </c>
      <c r="L115" s="3">
        <f t="shared" si="6"/>
        <v>8.8443626971392781</v>
      </c>
      <c r="M115" s="3">
        <f t="shared" si="7"/>
        <v>12.405313426281699</v>
      </c>
    </row>
    <row r="116" spans="1:13" x14ac:dyDescent="0.25">
      <c r="A116" t="s">
        <v>16</v>
      </c>
      <c r="B116" t="s">
        <v>39</v>
      </c>
      <c r="C116" t="s">
        <v>12</v>
      </c>
      <c r="D116" s="2">
        <f>VLOOKUP(A116,Tabelle2!$A$2:$C$33,2,0)</f>
        <v>30528</v>
      </c>
      <c r="E116" s="2">
        <f>VLOOKUP(B116,Tabelle2!$A$2:$C$33,2,0)</f>
        <v>44272</v>
      </c>
      <c r="F116" s="2">
        <v>18</v>
      </c>
      <c r="G116" s="3">
        <f t="shared" si="4"/>
        <v>0.58962264150943389</v>
      </c>
      <c r="H116" s="3">
        <f t="shared" si="5"/>
        <v>0.40657752078062881</v>
      </c>
      <c r="I116" s="2">
        <f>VLOOKUP(A116,Tabelle2!$A$2:$C$33,3,0)</f>
        <v>25553</v>
      </c>
      <c r="J116" s="2">
        <f>VLOOKUP(B116,Tabelle2!$A$2:$C$33,3,0)</f>
        <v>37514</v>
      </c>
      <c r="K116" s="2">
        <v>482</v>
      </c>
      <c r="L116" s="3">
        <f t="shared" si="6"/>
        <v>18.862755840801473</v>
      </c>
      <c r="M116" s="3">
        <f t="shared" si="7"/>
        <v>12.848536546356026</v>
      </c>
    </row>
    <row r="117" spans="1:13" x14ac:dyDescent="0.25">
      <c r="A117" t="s">
        <v>16</v>
      </c>
      <c r="B117" t="s">
        <v>40</v>
      </c>
      <c r="C117" t="s">
        <v>12</v>
      </c>
      <c r="D117" s="2">
        <f>VLOOKUP(A117,Tabelle2!$A$2:$C$33,2,0)</f>
        <v>30528</v>
      </c>
      <c r="E117" s="2">
        <f>VLOOKUP(B117,Tabelle2!$A$2:$C$33,2,0)</f>
        <v>49265</v>
      </c>
      <c r="F117" s="2">
        <v>11</v>
      </c>
      <c r="G117" s="3">
        <f t="shared" si="4"/>
        <v>0.3603249475890985</v>
      </c>
      <c r="H117" s="3">
        <f t="shared" si="5"/>
        <v>0.22328224906119964</v>
      </c>
      <c r="I117" s="2">
        <f>VLOOKUP(A117,Tabelle2!$A$2:$C$33,3,0)</f>
        <v>25553</v>
      </c>
      <c r="J117" s="2">
        <f>VLOOKUP(B117,Tabelle2!$A$2:$C$33,3,0)</f>
        <v>41612</v>
      </c>
      <c r="K117" s="2">
        <v>495</v>
      </c>
      <c r="L117" s="3">
        <f t="shared" si="6"/>
        <v>19.371502367628064</v>
      </c>
      <c r="M117" s="3">
        <f t="shared" si="7"/>
        <v>11.8956070364318</v>
      </c>
    </row>
    <row r="118" spans="1:13" x14ac:dyDescent="0.25">
      <c r="A118" t="s">
        <v>16</v>
      </c>
      <c r="B118" t="s">
        <v>23</v>
      </c>
      <c r="C118" t="s">
        <v>12</v>
      </c>
      <c r="D118" s="2">
        <f>VLOOKUP(A118,Tabelle2!$A$2:$C$33,2,0)</f>
        <v>30528</v>
      </c>
      <c r="E118" s="2">
        <f>VLOOKUP(B118,Tabelle2!$A$2:$C$33,2,0)</f>
        <v>16622</v>
      </c>
      <c r="F118" s="2">
        <v>3</v>
      </c>
      <c r="G118" s="3">
        <f t="shared" si="4"/>
        <v>9.8270440251572333E-2</v>
      </c>
      <c r="H118" s="3">
        <f t="shared" si="5"/>
        <v>0.18048369630610034</v>
      </c>
      <c r="I118" s="2">
        <f>VLOOKUP(A118,Tabelle2!$A$2:$C$33,3,0)</f>
        <v>25553</v>
      </c>
      <c r="J118" s="2">
        <f>VLOOKUP(B118,Tabelle2!$A$2:$C$33,3,0)</f>
        <v>13994</v>
      </c>
      <c r="K118" s="2">
        <v>195</v>
      </c>
      <c r="L118" s="3">
        <f t="shared" si="6"/>
        <v>7.6311979023989354</v>
      </c>
      <c r="M118" s="3">
        <f t="shared" si="7"/>
        <v>13.934543375732456</v>
      </c>
    </row>
    <row r="119" spans="1:13" x14ac:dyDescent="0.25">
      <c r="A119" t="s">
        <v>16</v>
      </c>
      <c r="B119" t="s">
        <v>24</v>
      </c>
      <c r="C119" t="s">
        <v>12</v>
      </c>
      <c r="D119" s="2">
        <f>VLOOKUP(A119,Tabelle2!$A$2:$C$33,2,0)</f>
        <v>30528</v>
      </c>
      <c r="E119" s="2">
        <f>VLOOKUP(B119,Tabelle2!$A$2:$C$33,2,0)</f>
        <v>1589</v>
      </c>
      <c r="F119" s="2">
        <v>0</v>
      </c>
      <c r="G119" s="3">
        <f t="shared" si="4"/>
        <v>0</v>
      </c>
      <c r="H119" s="3">
        <f t="shared" si="5"/>
        <v>0</v>
      </c>
      <c r="I119" s="2">
        <f>VLOOKUP(A119,Tabelle2!$A$2:$C$33,3,0)</f>
        <v>25553</v>
      </c>
      <c r="J119" s="2">
        <f>VLOOKUP(B119,Tabelle2!$A$2:$C$33,3,0)</f>
        <v>1316</v>
      </c>
      <c r="K119" s="2">
        <v>23</v>
      </c>
      <c r="L119" s="3">
        <f t="shared" si="6"/>
        <v>0.90009000900090008</v>
      </c>
      <c r="M119" s="3">
        <f t="shared" si="7"/>
        <v>17.477203647416413</v>
      </c>
    </row>
    <row r="120" spans="1:13" x14ac:dyDescent="0.25">
      <c r="A120" t="s">
        <v>16</v>
      </c>
      <c r="B120" t="s">
        <v>25</v>
      </c>
      <c r="C120" t="s">
        <v>12</v>
      </c>
      <c r="D120" s="2">
        <f>VLOOKUP(A120,Tabelle2!$A$2:$C$33,2,0)</f>
        <v>30528</v>
      </c>
      <c r="E120" s="2">
        <f>VLOOKUP(B120,Tabelle2!$A$2:$C$33,2,0)</f>
        <v>30442</v>
      </c>
      <c r="F120" s="2">
        <v>19</v>
      </c>
      <c r="G120" s="3">
        <f t="shared" si="4"/>
        <v>0.62237945492662472</v>
      </c>
      <c r="H120" s="3">
        <f t="shared" si="5"/>
        <v>0.62413770448722161</v>
      </c>
      <c r="I120" s="2">
        <f>VLOOKUP(A120,Tabelle2!$A$2:$C$33,3,0)</f>
        <v>25553</v>
      </c>
      <c r="J120" s="2">
        <f>VLOOKUP(B120,Tabelle2!$A$2:$C$33,3,0)</f>
        <v>24511</v>
      </c>
      <c r="K120" s="2">
        <v>350</v>
      </c>
      <c r="L120" s="3">
        <f t="shared" si="6"/>
        <v>13.697021876100655</v>
      </c>
      <c r="M120" s="3">
        <f t="shared" si="7"/>
        <v>14.279303170005303</v>
      </c>
    </row>
    <row r="121" spans="1:13" x14ac:dyDescent="0.25">
      <c r="A121" t="s">
        <v>16</v>
      </c>
      <c r="B121" t="s">
        <v>26</v>
      </c>
      <c r="C121" t="s">
        <v>12</v>
      </c>
      <c r="D121" s="2">
        <f>VLOOKUP(A121,Tabelle2!$A$2:$C$33,2,0)</f>
        <v>30528</v>
      </c>
      <c r="E121" s="2">
        <f>VLOOKUP(B121,Tabelle2!$A$2:$C$33,2,0)</f>
        <v>35092</v>
      </c>
      <c r="F121" s="2">
        <v>7</v>
      </c>
      <c r="G121" s="3">
        <f t="shared" si="4"/>
        <v>0.22929769392033544</v>
      </c>
      <c r="H121" s="3">
        <f t="shared" si="5"/>
        <v>0.1994756639689958</v>
      </c>
      <c r="I121" s="2">
        <f>VLOOKUP(A121,Tabelle2!$A$2:$C$33,3,0)</f>
        <v>25553</v>
      </c>
      <c r="J121" s="2">
        <f>VLOOKUP(B121,Tabelle2!$A$2:$C$33,3,0)</f>
        <v>28092</v>
      </c>
      <c r="K121" s="2">
        <v>362</v>
      </c>
      <c r="L121" s="3">
        <f t="shared" si="6"/>
        <v>14.166634054709819</v>
      </c>
      <c r="M121" s="3">
        <f t="shared" si="7"/>
        <v>12.886230955432152</v>
      </c>
    </row>
    <row r="122" spans="1:13" x14ac:dyDescent="0.25">
      <c r="A122" t="s">
        <v>16</v>
      </c>
      <c r="B122" t="s">
        <v>27</v>
      </c>
      <c r="C122" t="s">
        <v>12</v>
      </c>
      <c r="D122" s="2">
        <f>VLOOKUP(A122,Tabelle2!$A$2:$C$33,2,0)</f>
        <v>30528</v>
      </c>
      <c r="E122" s="2">
        <f>VLOOKUP(B122,Tabelle2!$A$2:$C$33,2,0)</f>
        <v>59097</v>
      </c>
      <c r="F122" s="2">
        <v>16</v>
      </c>
      <c r="G122" s="3">
        <f t="shared" si="4"/>
        <v>0.52410901467505244</v>
      </c>
      <c r="H122" s="3">
        <f t="shared" si="5"/>
        <v>0.27074132358664565</v>
      </c>
      <c r="I122" s="2">
        <f>VLOOKUP(A122,Tabelle2!$A$2:$C$33,3,0)</f>
        <v>25553</v>
      </c>
      <c r="J122" s="2">
        <f>VLOOKUP(B122,Tabelle2!$A$2:$C$33,3,0)</f>
        <v>47058</v>
      </c>
      <c r="K122" s="2">
        <v>527</v>
      </c>
      <c r="L122" s="3">
        <f t="shared" si="6"/>
        <v>20.623801510585842</v>
      </c>
      <c r="M122" s="3">
        <f t="shared" si="7"/>
        <v>11.198945981554678</v>
      </c>
    </row>
    <row r="123" spans="1:13" x14ac:dyDescent="0.25">
      <c r="A123" t="s">
        <v>16</v>
      </c>
      <c r="B123" t="s">
        <v>28</v>
      </c>
      <c r="C123" t="s">
        <v>12</v>
      </c>
      <c r="D123" s="2">
        <f>VLOOKUP(A123,Tabelle2!$A$2:$C$33,2,0)</f>
        <v>30528</v>
      </c>
      <c r="E123" s="2">
        <f>VLOOKUP(B123,Tabelle2!$A$2:$C$33,2,0)</f>
        <v>37940</v>
      </c>
      <c r="F123" s="2">
        <v>4</v>
      </c>
      <c r="G123" s="3">
        <f t="shared" si="4"/>
        <v>0.13102725366876311</v>
      </c>
      <c r="H123" s="3">
        <f t="shared" si="5"/>
        <v>0.10542962572482868</v>
      </c>
      <c r="I123" s="2">
        <f>VLOOKUP(A123,Tabelle2!$A$2:$C$33,3,0)</f>
        <v>25553</v>
      </c>
      <c r="J123" s="2">
        <f>VLOOKUP(B123,Tabelle2!$A$2:$C$33,3,0)</f>
        <v>30396</v>
      </c>
      <c r="K123" s="2">
        <v>333</v>
      </c>
      <c r="L123" s="3">
        <f t="shared" si="6"/>
        <v>13.031737956404335</v>
      </c>
      <c r="M123" s="3">
        <f t="shared" si="7"/>
        <v>10.955388866956179</v>
      </c>
    </row>
    <row r="124" spans="1:13" x14ac:dyDescent="0.25">
      <c r="A124" t="s">
        <v>16</v>
      </c>
      <c r="B124" t="s">
        <v>29</v>
      </c>
      <c r="C124" t="s">
        <v>12</v>
      </c>
      <c r="D124" s="2">
        <f>VLOOKUP(A124,Tabelle2!$A$2:$C$33,2,0)</f>
        <v>30528</v>
      </c>
      <c r="E124" s="2">
        <f>VLOOKUP(B124,Tabelle2!$A$2:$C$33,2,0)</f>
        <v>21865</v>
      </c>
      <c r="F124" s="2">
        <v>7</v>
      </c>
      <c r="G124" s="3">
        <f t="shared" si="4"/>
        <v>0.22929769392033544</v>
      </c>
      <c r="H124" s="3">
        <f t="shared" si="5"/>
        <v>0.32014635261833979</v>
      </c>
      <c r="I124" s="2">
        <f>VLOOKUP(A124,Tabelle2!$A$2:$C$33,3,0)</f>
        <v>25553</v>
      </c>
      <c r="J124" s="2">
        <f>VLOOKUP(B124,Tabelle2!$A$2:$C$33,3,0)</f>
        <v>17503</v>
      </c>
      <c r="K124" s="2">
        <v>219</v>
      </c>
      <c r="L124" s="3">
        <f t="shared" si="6"/>
        <v>8.570422259617267</v>
      </c>
      <c r="M124" s="3">
        <f t="shared" si="7"/>
        <v>12.512140775866994</v>
      </c>
    </row>
    <row r="125" spans="1:13" x14ac:dyDescent="0.25">
      <c r="A125" t="s">
        <v>16</v>
      </c>
      <c r="B125" t="s">
        <v>30</v>
      </c>
      <c r="C125" t="s">
        <v>12</v>
      </c>
      <c r="D125" s="2">
        <f>VLOOKUP(A125,Tabelle2!$A$2:$C$33,2,0)</f>
        <v>30528</v>
      </c>
      <c r="E125" s="2">
        <f>VLOOKUP(B125,Tabelle2!$A$2:$C$33,2,0)</f>
        <v>42678</v>
      </c>
      <c r="F125" s="2">
        <v>12</v>
      </c>
      <c r="G125" s="3">
        <f t="shared" si="4"/>
        <v>0.39308176100628933</v>
      </c>
      <c r="H125" s="3">
        <f t="shared" si="5"/>
        <v>0.28117531280753549</v>
      </c>
      <c r="I125" s="2">
        <f>VLOOKUP(A125,Tabelle2!$A$2:$C$33,3,0)</f>
        <v>25553</v>
      </c>
      <c r="J125" s="2">
        <f>VLOOKUP(B125,Tabelle2!$A$2:$C$33,3,0)</f>
        <v>33744</v>
      </c>
      <c r="K125" s="2">
        <v>371</v>
      </c>
      <c r="L125" s="3">
        <f t="shared" si="6"/>
        <v>14.518843188666693</v>
      </c>
      <c r="M125" s="3">
        <f t="shared" si="7"/>
        <v>10.994547178757704</v>
      </c>
    </row>
    <row r="126" spans="1:13" x14ac:dyDescent="0.25">
      <c r="A126" t="s">
        <v>16</v>
      </c>
      <c r="B126" t="s">
        <v>31</v>
      </c>
      <c r="C126" t="s">
        <v>12</v>
      </c>
      <c r="D126" s="2">
        <f>VLOOKUP(A126,Tabelle2!$A$2:$C$33,2,0)</f>
        <v>30528</v>
      </c>
      <c r="E126" s="2">
        <f>VLOOKUP(B126,Tabelle2!$A$2:$C$33,2,0)</f>
        <v>62948</v>
      </c>
      <c r="F126" s="2">
        <v>21</v>
      </c>
      <c r="G126" s="3">
        <f t="shared" si="4"/>
        <v>0.68789308176100628</v>
      </c>
      <c r="H126" s="3">
        <f t="shared" si="5"/>
        <v>0.33360869288936895</v>
      </c>
      <c r="I126" s="2">
        <f>VLOOKUP(A126,Tabelle2!$A$2:$C$33,3,0)</f>
        <v>25553</v>
      </c>
      <c r="J126" s="2">
        <f>VLOOKUP(B126,Tabelle2!$A$2:$C$33,3,0)</f>
        <v>49389</v>
      </c>
      <c r="K126" s="2">
        <v>569</v>
      </c>
      <c r="L126" s="3">
        <f t="shared" si="6"/>
        <v>22.26744413571792</v>
      </c>
      <c r="M126" s="3">
        <f t="shared" si="7"/>
        <v>11.520783980238516</v>
      </c>
    </row>
    <row r="127" spans="1:13" x14ac:dyDescent="0.25">
      <c r="A127" t="s">
        <v>16</v>
      </c>
      <c r="B127" t="s">
        <v>32</v>
      </c>
      <c r="C127" t="s">
        <v>12</v>
      </c>
      <c r="D127" s="2">
        <f>VLOOKUP(A127,Tabelle2!$A$2:$C$33,2,0)</f>
        <v>30528</v>
      </c>
      <c r="E127" s="2">
        <f>VLOOKUP(B127,Tabelle2!$A$2:$C$33,2,0)</f>
        <v>45482</v>
      </c>
      <c r="F127" s="2">
        <v>11</v>
      </c>
      <c r="G127" s="3">
        <f t="shared" si="4"/>
        <v>0.3603249475890985</v>
      </c>
      <c r="H127" s="3">
        <f t="shared" si="5"/>
        <v>0.24185392023217975</v>
      </c>
      <c r="I127" s="2">
        <f>VLOOKUP(A127,Tabelle2!$A$2:$C$33,3,0)</f>
        <v>25553</v>
      </c>
      <c r="J127" s="2">
        <f>VLOOKUP(B127,Tabelle2!$A$2:$C$33,3,0)</f>
        <v>35900</v>
      </c>
      <c r="K127" s="2">
        <v>451</v>
      </c>
      <c r="L127" s="3">
        <f t="shared" si="6"/>
        <v>17.649591046061126</v>
      </c>
      <c r="M127" s="3">
        <f t="shared" si="7"/>
        <v>12.562674094707521</v>
      </c>
    </row>
    <row r="128" spans="1:13" x14ac:dyDescent="0.25">
      <c r="A128" t="s">
        <v>16</v>
      </c>
      <c r="B128" t="s">
        <v>33</v>
      </c>
      <c r="C128" t="s">
        <v>12</v>
      </c>
      <c r="D128" s="2">
        <f>VLOOKUP(A128,Tabelle2!$A$2:$C$33,2,0)</f>
        <v>30528</v>
      </c>
      <c r="E128" s="2">
        <f>VLOOKUP(B128,Tabelle2!$A$2:$C$33,2,0)</f>
        <v>35877</v>
      </c>
      <c r="F128" s="2">
        <v>11</v>
      </c>
      <c r="G128" s="3">
        <f t="shared" si="4"/>
        <v>0.3603249475890985</v>
      </c>
      <c r="H128" s="3">
        <f t="shared" si="5"/>
        <v>0.30660311620258107</v>
      </c>
      <c r="I128" s="2">
        <f>VLOOKUP(A128,Tabelle2!$A$2:$C$33,3,0)</f>
        <v>25553</v>
      </c>
      <c r="J128" s="2">
        <f>VLOOKUP(B128,Tabelle2!$A$2:$C$33,3,0)</f>
        <v>30273</v>
      </c>
      <c r="K128" s="2">
        <v>346</v>
      </c>
      <c r="L128" s="3">
        <f t="shared" si="6"/>
        <v>13.540484483230932</v>
      </c>
      <c r="M128" s="3">
        <f t="shared" si="7"/>
        <v>11.429326462524362</v>
      </c>
    </row>
    <row r="129" spans="1:13" x14ac:dyDescent="0.25">
      <c r="A129" t="s">
        <v>16</v>
      </c>
      <c r="B129" t="s">
        <v>34</v>
      </c>
      <c r="C129" t="s">
        <v>12</v>
      </c>
      <c r="D129" s="2">
        <f>VLOOKUP(A129,Tabelle2!$A$2:$C$33,2,0)</f>
        <v>30528</v>
      </c>
      <c r="E129" s="2">
        <f>VLOOKUP(B129,Tabelle2!$A$2:$C$33,2,0)</f>
        <v>37819</v>
      </c>
      <c r="F129" s="2">
        <v>7</v>
      </c>
      <c r="G129" s="3">
        <f t="shared" si="4"/>
        <v>0.22929769392033544</v>
      </c>
      <c r="H129" s="3">
        <f t="shared" si="5"/>
        <v>0.18509214944868982</v>
      </c>
      <c r="I129" s="2">
        <f>VLOOKUP(A129,Tabelle2!$A$2:$C$33,3,0)</f>
        <v>25553</v>
      </c>
      <c r="J129" s="2">
        <f>VLOOKUP(B129,Tabelle2!$A$2:$C$33,3,0)</f>
        <v>31684</v>
      </c>
      <c r="K129" s="2">
        <v>383</v>
      </c>
      <c r="L129" s="3">
        <f t="shared" si="6"/>
        <v>14.988455367275858</v>
      </c>
      <c r="M129" s="3">
        <f t="shared" si="7"/>
        <v>12.088120186845096</v>
      </c>
    </row>
    <row r="130" spans="1:13" x14ac:dyDescent="0.25">
      <c r="A130" t="s">
        <v>16</v>
      </c>
      <c r="B130" t="s">
        <v>37</v>
      </c>
      <c r="C130" t="s">
        <v>12</v>
      </c>
      <c r="D130" s="2">
        <f>VLOOKUP(A130,Tabelle2!$A$2:$C$33,2,0)</f>
        <v>30528</v>
      </c>
      <c r="E130" s="2">
        <f>VLOOKUP(B130,Tabelle2!$A$2:$C$33,2,0)</f>
        <v>11916</v>
      </c>
      <c r="F130" s="2">
        <v>4</v>
      </c>
      <c r="G130" s="3">
        <f t="shared" ref="G130:G193" si="8">F130/D130*1000</f>
        <v>0.13102725366876311</v>
      </c>
      <c r="H130" s="3">
        <f t="shared" ref="H130:H193" si="9">F130/E130*1000</f>
        <v>0.33568311513930849</v>
      </c>
      <c r="I130" s="2">
        <f>VLOOKUP(A130,Tabelle2!$A$2:$C$33,3,0)</f>
        <v>25553</v>
      </c>
      <c r="J130" s="2">
        <f>VLOOKUP(B130,Tabelle2!$A$2:$C$33,3,0)</f>
        <v>10005</v>
      </c>
      <c r="K130" s="2">
        <v>162</v>
      </c>
      <c r="L130" s="3">
        <f t="shared" ref="L130:L193" si="10">K130/I130*1000</f>
        <v>6.3397644112237304</v>
      </c>
      <c r="M130" s="3">
        <f t="shared" ref="M130:M193" si="11">K130/J130*1000</f>
        <v>16.191904047976013</v>
      </c>
    </row>
    <row r="131" spans="1:13" x14ac:dyDescent="0.25">
      <c r="A131" t="s">
        <v>16</v>
      </c>
      <c r="B131" t="s">
        <v>38</v>
      </c>
      <c r="C131" t="s">
        <v>12</v>
      </c>
      <c r="D131" s="2">
        <f>VLOOKUP(A131,Tabelle2!$A$2:$C$33,2,0)</f>
        <v>30528</v>
      </c>
      <c r="E131" s="2">
        <f>VLOOKUP(B131,Tabelle2!$A$2:$C$33,2,0)</f>
        <v>54272</v>
      </c>
      <c r="F131" s="2">
        <v>18</v>
      </c>
      <c r="G131" s="3">
        <f t="shared" si="8"/>
        <v>0.58962264150943389</v>
      </c>
      <c r="H131" s="3">
        <f t="shared" si="9"/>
        <v>0.33166273584905659</v>
      </c>
      <c r="I131" s="2">
        <f>VLOOKUP(A131,Tabelle2!$A$2:$C$33,3,0)</f>
        <v>25553</v>
      </c>
      <c r="J131" s="2">
        <f>VLOOKUP(B131,Tabelle2!$A$2:$C$33,3,0)</f>
        <v>46021</v>
      </c>
      <c r="K131" s="2">
        <v>624</v>
      </c>
      <c r="L131" s="3">
        <f t="shared" si="10"/>
        <v>24.419833287676592</v>
      </c>
      <c r="M131" s="3">
        <f t="shared" si="11"/>
        <v>13.559027400534539</v>
      </c>
    </row>
    <row r="132" spans="1:13" x14ac:dyDescent="0.25">
      <c r="A132" t="s">
        <v>16</v>
      </c>
      <c r="B132" t="s">
        <v>35</v>
      </c>
      <c r="C132" t="s">
        <v>12</v>
      </c>
      <c r="D132" s="2">
        <f>VLOOKUP(A132,Tabelle2!$A$2:$C$33,2,0)</f>
        <v>30528</v>
      </c>
      <c r="E132" s="2">
        <f>VLOOKUP(B132,Tabelle2!$A$2:$C$33,2,0)</f>
        <v>42584</v>
      </c>
      <c r="F132" s="2">
        <v>12</v>
      </c>
      <c r="G132" s="3">
        <f t="shared" si="8"/>
        <v>0.39308176100628933</v>
      </c>
      <c r="H132" s="3">
        <f t="shared" si="9"/>
        <v>0.28179597971068948</v>
      </c>
      <c r="I132" s="2">
        <f>VLOOKUP(A132,Tabelle2!$A$2:$C$33,3,0)</f>
        <v>25553</v>
      </c>
      <c r="J132" s="2">
        <f>VLOOKUP(B132,Tabelle2!$A$2:$C$33,3,0)</f>
        <v>34522</v>
      </c>
      <c r="K132" s="2">
        <v>401</v>
      </c>
      <c r="L132" s="3">
        <f t="shared" si="10"/>
        <v>15.692873635189605</v>
      </c>
      <c r="M132" s="3">
        <f t="shared" si="11"/>
        <v>11.615781240947802</v>
      </c>
    </row>
    <row r="133" spans="1:13" x14ac:dyDescent="0.25">
      <c r="A133" t="s">
        <v>16</v>
      </c>
      <c r="B133" t="s">
        <v>36</v>
      </c>
      <c r="C133" t="s">
        <v>12</v>
      </c>
      <c r="D133" s="2">
        <f>VLOOKUP(A133,Tabelle2!$A$2:$C$33,2,0)</f>
        <v>30528</v>
      </c>
      <c r="E133" s="2">
        <f>VLOOKUP(B133,Tabelle2!$A$2:$C$33,2,0)</f>
        <v>29149</v>
      </c>
      <c r="F133" s="2">
        <v>6</v>
      </c>
      <c r="G133" s="3">
        <f t="shared" si="8"/>
        <v>0.19654088050314467</v>
      </c>
      <c r="H133" s="3">
        <f t="shared" si="9"/>
        <v>0.20583896531613433</v>
      </c>
      <c r="I133" s="2">
        <f>VLOOKUP(A133,Tabelle2!$A$2:$C$33,3,0)</f>
        <v>25553</v>
      </c>
      <c r="J133" s="2">
        <f>VLOOKUP(B133,Tabelle2!$A$2:$C$33,3,0)</f>
        <v>23701</v>
      </c>
      <c r="K133" s="2">
        <v>289</v>
      </c>
      <c r="L133" s="3">
        <f t="shared" si="10"/>
        <v>11.309826634837396</v>
      </c>
      <c r="M133" s="3">
        <f t="shared" si="11"/>
        <v>12.193578330028268</v>
      </c>
    </row>
    <row r="134" spans="1:13" x14ac:dyDescent="0.25">
      <c r="A134" t="s">
        <v>2</v>
      </c>
      <c r="B134" t="s">
        <v>13</v>
      </c>
      <c r="C134" t="s">
        <v>12</v>
      </c>
      <c r="D134" s="2">
        <f>VLOOKUP(A134,Tabelle2!$A$2:$C$33,2,0)</f>
        <v>19238</v>
      </c>
      <c r="E134" s="2">
        <f>VLOOKUP(B134,Tabelle2!$A$2:$C$33,2,0)</f>
        <v>22821</v>
      </c>
      <c r="F134" s="2">
        <v>2</v>
      </c>
      <c r="G134" s="3">
        <f t="shared" si="8"/>
        <v>0.10396091069757771</v>
      </c>
      <c r="H134" s="3">
        <f t="shared" si="9"/>
        <v>8.7638578502256689E-2</v>
      </c>
      <c r="I134" s="2">
        <f>VLOOKUP(A134,Tabelle2!$A$2:$C$33,3,0)</f>
        <v>15128</v>
      </c>
      <c r="J134" s="2">
        <f>VLOOKUP(B134,Tabelle2!$A$2:$C$33,3,0)</f>
        <v>18575</v>
      </c>
      <c r="K134" s="2">
        <v>129</v>
      </c>
      <c r="L134" s="3">
        <f t="shared" si="10"/>
        <v>8.5272342675832888</v>
      </c>
      <c r="M134" s="3">
        <f t="shared" si="11"/>
        <v>6.9448183041722746</v>
      </c>
    </row>
    <row r="135" spans="1:13" x14ac:dyDescent="0.25">
      <c r="A135" t="s">
        <v>2</v>
      </c>
      <c r="B135" t="s">
        <v>14</v>
      </c>
      <c r="C135" t="s">
        <v>12</v>
      </c>
      <c r="D135" s="2">
        <f>VLOOKUP(A135,Tabelle2!$A$2:$C$33,2,0)</f>
        <v>19238</v>
      </c>
      <c r="E135" s="2">
        <f>VLOOKUP(B135,Tabelle2!$A$2:$C$33,2,0)</f>
        <v>22178</v>
      </c>
      <c r="F135" s="2">
        <v>2</v>
      </c>
      <c r="G135" s="3">
        <f t="shared" si="8"/>
        <v>0.10396091069757771</v>
      </c>
      <c r="H135" s="3">
        <f t="shared" si="9"/>
        <v>9.0179457119668141E-2</v>
      </c>
      <c r="I135" s="2">
        <f>VLOOKUP(A135,Tabelle2!$A$2:$C$33,3,0)</f>
        <v>15128</v>
      </c>
      <c r="J135" s="2">
        <f>VLOOKUP(B135,Tabelle2!$A$2:$C$33,3,0)</f>
        <v>17903</v>
      </c>
      <c r="K135" s="2">
        <v>140</v>
      </c>
      <c r="L135" s="3">
        <f t="shared" si="10"/>
        <v>9.2543627710206238</v>
      </c>
      <c r="M135" s="3">
        <f t="shared" si="11"/>
        <v>7.8199184494218841</v>
      </c>
    </row>
    <row r="136" spans="1:13" x14ac:dyDescent="0.25">
      <c r="A136" t="s">
        <v>2</v>
      </c>
      <c r="B136" t="s">
        <v>17</v>
      </c>
      <c r="C136" t="s">
        <v>12</v>
      </c>
      <c r="D136" s="2">
        <f>VLOOKUP(A136,Tabelle2!$A$2:$C$33,2,0)</f>
        <v>19238</v>
      </c>
      <c r="E136" s="2">
        <f>VLOOKUP(B136,Tabelle2!$A$2:$C$33,2,0)</f>
        <v>11430</v>
      </c>
      <c r="F136" s="2">
        <v>0</v>
      </c>
      <c r="G136" s="3">
        <f t="shared" si="8"/>
        <v>0</v>
      </c>
      <c r="H136" s="3">
        <f t="shared" si="9"/>
        <v>0</v>
      </c>
      <c r="I136" s="2">
        <f>VLOOKUP(A136,Tabelle2!$A$2:$C$33,3,0)</f>
        <v>15128</v>
      </c>
      <c r="J136" s="2">
        <f>VLOOKUP(B136,Tabelle2!$A$2:$C$33,3,0)</f>
        <v>9197</v>
      </c>
      <c r="K136" s="2">
        <v>66</v>
      </c>
      <c r="L136" s="3">
        <f t="shared" si="10"/>
        <v>4.3627710206240087</v>
      </c>
      <c r="M136" s="3">
        <f t="shared" si="11"/>
        <v>7.1762531260193541</v>
      </c>
    </row>
    <row r="137" spans="1:13" x14ac:dyDescent="0.25">
      <c r="A137" t="s">
        <v>2</v>
      </c>
      <c r="B137" t="s">
        <v>18</v>
      </c>
      <c r="C137" t="s">
        <v>12</v>
      </c>
      <c r="D137" s="2">
        <f>VLOOKUP(A137,Tabelle2!$A$2:$C$33,2,0)</f>
        <v>19238</v>
      </c>
      <c r="E137" s="2">
        <f>VLOOKUP(B137,Tabelle2!$A$2:$C$33,2,0)</f>
        <v>16154</v>
      </c>
      <c r="F137" s="2">
        <v>0</v>
      </c>
      <c r="G137" s="3">
        <f t="shared" si="8"/>
        <v>0</v>
      </c>
      <c r="H137" s="3">
        <f t="shared" si="9"/>
        <v>0</v>
      </c>
      <c r="I137" s="2">
        <f>VLOOKUP(A137,Tabelle2!$A$2:$C$33,3,0)</f>
        <v>15128</v>
      </c>
      <c r="J137" s="2">
        <f>VLOOKUP(B137,Tabelle2!$A$2:$C$33,3,0)</f>
        <v>13087</v>
      </c>
      <c r="K137" s="2">
        <v>105</v>
      </c>
      <c r="L137" s="3">
        <f t="shared" si="10"/>
        <v>6.9407720782654687</v>
      </c>
      <c r="M137" s="3">
        <f t="shared" si="11"/>
        <v>8.0232291587071138</v>
      </c>
    </row>
    <row r="138" spans="1:13" x14ac:dyDescent="0.25">
      <c r="A138" t="s">
        <v>2</v>
      </c>
      <c r="B138" t="s">
        <v>19</v>
      </c>
      <c r="C138" t="s">
        <v>12</v>
      </c>
      <c r="D138" s="2">
        <f>VLOOKUP(A138,Tabelle2!$A$2:$C$33,2,0)</f>
        <v>19238</v>
      </c>
      <c r="E138" s="2">
        <f>VLOOKUP(B138,Tabelle2!$A$2:$C$33,2,0)</f>
        <v>8057</v>
      </c>
      <c r="F138" s="2">
        <v>0</v>
      </c>
      <c r="G138" s="3">
        <f t="shared" si="8"/>
        <v>0</v>
      </c>
      <c r="H138" s="3">
        <f t="shared" si="9"/>
        <v>0</v>
      </c>
      <c r="I138" s="2">
        <f>VLOOKUP(A138,Tabelle2!$A$2:$C$33,3,0)</f>
        <v>15128</v>
      </c>
      <c r="J138" s="2">
        <f>VLOOKUP(B138,Tabelle2!$A$2:$C$33,3,0)</f>
        <v>6381</v>
      </c>
      <c r="K138" s="2">
        <v>44</v>
      </c>
      <c r="L138" s="3">
        <f t="shared" si="10"/>
        <v>2.9085140137493388</v>
      </c>
      <c r="M138" s="3">
        <f t="shared" si="11"/>
        <v>6.8954709293214229</v>
      </c>
    </row>
    <row r="139" spans="1:13" x14ac:dyDescent="0.25">
      <c r="A139" t="s">
        <v>2</v>
      </c>
      <c r="B139" t="s">
        <v>20</v>
      </c>
      <c r="C139" t="s">
        <v>12</v>
      </c>
      <c r="D139" s="2">
        <f>VLOOKUP(A139,Tabelle2!$A$2:$C$33,2,0)</f>
        <v>19238</v>
      </c>
      <c r="E139" s="2">
        <f>VLOOKUP(B139,Tabelle2!$A$2:$C$33,2,0)</f>
        <v>15674</v>
      </c>
      <c r="F139" s="2">
        <v>0</v>
      </c>
      <c r="G139" s="3">
        <f t="shared" si="8"/>
        <v>0</v>
      </c>
      <c r="H139" s="3">
        <f t="shared" si="9"/>
        <v>0</v>
      </c>
      <c r="I139" s="2">
        <f>VLOOKUP(A139,Tabelle2!$A$2:$C$33,3,0)</f>
        <v>15128</v>
      </c>
      <c r="J139" s="2">
        <f>VLOOKUP(B139,Tabelle2!$A$2:$C$33,3,0)</f>
        <v>12608</v>
      </c>
      <c r="K139" s="2">
        <v>85</v>
      </c>
      <c r="L139" s="3">
        <f t="shared" si="10"/>
        <v>5.61872025383395</v>
      </c>
      <c r="M139" s="3">
        <f t="shared" si="11"/>
        <v>6.7417512690355332</v>
      </c>
    </row>
    <row r="140" spans="1:13" x14ac:dyDescent="0.25">
      <c r="A140" t="s">
        <v>2</v>
      </c>
      <c r="B140" t="s">
        <v>21</v>
      </c>
      <c r="C140" t="s">
        <v>12</v>
      </c>
      <c r="D140" s="2">
        <f>VLOOKUP(A140,Tabelle2!$A$2:$C$33,2,0)</f>
        <v>19238</v>
      </c>
      <c r="E140" s="2">
        <f>VLOOKUP(B140,Tabelle2!$A$2:$C$33,2,0)</f>
        <v>14950</v>
      </c>
      <c r="F140" s="2">
        <v>0</v>
      </c>
      <c r="G140" s="3">
        <f t="shared" si="8"/>
        <v>0</v>
      </c>
      <c r="H140" s="3">
        <f t="shared" si="9"/>
        <v>0</v>
      </c>
      <c r="I140" s="2">
        <f>VLOOKUP(A140,Tabelle2!$A$2:$C$33,3,0)</f>
        <v>15128</v>
      </c>
      <c r="J140" s="2">
        <f>VLOOKUP(B140,Tabelle2!$A$2:$C$33,3,0)</f>
        <v>12399</v>
      </c>
      <c r="K140" s="2">
        <v>98</v>
      </c>
      <c r="L140" s="3">
        <f t="shared" si="10"/>
        <v>6.478053939714437</v>
      </c>
      <c r="M140" s="3">
        <f t="shared" si="11"/>
        <v>7.9038632147753853</v>
      </c>
    </row>
    <row r="141" spans="1:13" x14ac:dyDescent="0.25">
      <c r="A141" t="s">
        <v>2</v>
      </c>
      <c r="B141" t="s">
        <v>22</v>
      </c>
      <c r="C141" t="s">
        <v>12</v>
      </c>
      <c r="D141" s="2">
        <f>VLOOKUP(A141,Tabelle2!$A$2:$C$33,2,0)</f>
        <v>19238</v>
      </c>
      <c r="E141" s="2">
        <f>VLOOKUP(B141,Tabelle2!$A$2:$C$33,2,0)</f>
        <v>21835</v>
      </c>
      <c r="F141" s="2">
        <v>0</v>
      </c>
      <c r="G141" s="3">
        <f t="shared" si="8"/>
        <v>0</v>
      </c>
      <c r="H141" s="3">
        <f t="shared" si="9"/>
        <v>0</v>
      </c>
      <c r="I141" s="2">
        <f>VLOOKUP(A141,Tabelle2!$A$2:$C$33,3,0)</f>
        <v>15128</v>
      </c>
      <c r="J141" s="2">
        <f>VLOOKUP(B141,Tabelle2!$A$2:$C$33,3,0)</f>
        <v>18218</v>
      </c>
      <c r="K141" s="2">
        <v>141</v>
      </c>
      <c r="L141" s="3">
        <f t="shared" si="10"/>
        <v>9.3204653622421993</v>
      </c>
      <c r="M141" s="3">
        <f t="shared" si="11"/>
        <v>7.7395981995828294</v>
      </c>
    </row>
    <row r="142" spans="1:13" x14ac:dyDescent="0.25">
      <c r="A142" t="s">
        <v>2</v>
      </c>
      <c r="B142" t="s">
        <v>39</v>
      </c>
      <c r="C142" t="s">
        <v>12</v>
      </c>
      <c r="D142" s="2">
        <f>VLOOKUP(A142,Tabelle2!$A$2:$C$33,2,0)</f>
        <v>19238</v>
      </c>
      <c r="E142" s="2">
        <f>VLOOKUP(B142,Tabelle2!$A$2:$C$33,2,0)</f>
        <v>44272</v>
      </c>
      <c r="F142" s="2">
        <v>3</v>
      </c>
      <c r="G142" s="3">
        <f t="shared" si="8"/>
        <v>0.15594136604636658</v>
      </c>
      <c r="H142" s="3">
        <f t="shared" si="9"/>
        <v>6.7762920130104806E-2</v>
      </c>
      <c r="I142" s="2">
        <f>VLOOKUP(A142,Tabelle2!$A$2:$C$33,3,0)</f>
        <v>15128</v>
      </c>
      <c r="J142" s="2">
        <f>VLOOKUP(B142,Tabelle2!$A$2:$C$33,3,0)</f>
        <v>37514</v>
      </c>
      <c r="K142" s="2">
        <v>234</v>
      </c>
      <c r="L142" s="3">
        <f t="shared" si="10"/>
        <v>15.468006345848757</v>
      </c>
      <c r="M142" s="3">
        <f t="shared" si="11"/>
        <v>6.2376712693927603</v>
      </c>
    </row>
    <row r="143" spans="1:13" x14ac:dyDescent="0.25">
      <c r="A143" t="s">
        <v>2</v>
      </c>
      <c r="B143" t="s">
        <v>40</v>
      </c>
      <c r="C143" t="s">
        <v>12</v>
      </c>
      <c r="D143" s="2">
        <f>VLOOKUP(A143,Tabelle2!$A$2:$C$33,2,0)</f>
        <v>19238</v>
      </c>
      <c r="E143" s="2">
        <f>VLOOKUP(B143,Tabelle2!$A$2:$C$33,2,0)</f>
        <v>49265</v>
      </c>
      <c r="F143" s="2">
        <v>2</v>
      </c>
      <c r="G143" s="3">
        <f t="shared" si="8"/>
        <v>0.10396091069757771</v>
      </c>
      <c r="H143" s="3">
        <f t="shared" si="9"/>
        <v>4.0596772556581749E-2</v>
      </c>
      <c r="I143" s="2">
        <f>VLOOKUP(A143,Tabelle2!$A$2:$C$33,3,0)</f>
        <v>15128</v>
      </c>
      <c r="J143" s="2">
        <f>VLOOKUP(B143,Tabelle2!$A$2:$C$33,3,0)</f>
        <v>41612</v>
      </c>
      <c r="K143" s="2">
        <v>260</v>
      </c>
      <c r="L143" s="3">
        <f t="shared" si="10"/>
        <v>17.186673717609732</v>
      </c>
      <c r="M143" s="3">
        <f t="shared" si="11"/>
        <v>6.2481976352975108</v>
      </c>
    </row>
    <row r="144" spans="1:13" x14ac:dyDescent="0.25">
      <c r="A144" t="s">
        <v>2</v>
      </c>
      <c r="B144" t="s">
        <v>23</v>
      </c>
      <c r="C144" t="s">
        <v>12</v>
      </c>
      <c r="D144" s="2">
        <f>VLOOKUP(A144,Tabelle2!$A$2:$C$33,2,0)</f>
        <v>19238</v>
      </c>
      <c r="E144" s="2">
        <f>VLOOKUP(B144,Tabelle2!$A$2:$C$33,2,0)</f>
        <v>16622</v>
      </c>
      <c r="F144" s="2">
        <v>3</v>
      </c>
      <c r="G144" s="3">
        <f t="shared" si="8"/>
        <v>0.15594136604636658</v>
      </c>
      <c r="H144" s="3">
        <f t="shared" si="9"/>
        <v>0.18048369630610034</v>
      </c>
      <c r="I144" s="2">
        <f>VLOOKUP(A144,Tabelle2!$A$2:$C$33,3,0)</f>
        <v>15128</v>
      </c>
      <c r="J144" s="2">
        <f>VLOOKUP(B144,Tabelle2!$A$2:$C$33,3,0)</f>
        <v>13994</v>
      </c>
      <c r="K144" s="2">
        <v>97</v>
      </c>
      <c r="L144" s="3">
        <f t="shared" si="10"/>
        <v>6.4119513484928614</v>
      </c>
      <c r="M144" s="3">
        <f t="shared" si="11"/>
        <v>6.9315420894669142</v>
      </c>
    </row>
    <row r="145" spans="1:13" x14ac:dyDescent="0.25">
      <c r="A145" t="s">
        <v>2</v>
      </c>
      <c r="B145" t="s">
        <v>24</v>
      </c>
      <c r="C145" t="s">
        <v>12</v>
      </c>
      <c r="D145" s="2">
        <f>VLOOKUP(A145,Tabelle2!$A$2:$C$33,2,0)</f>
        <v>19238</v>
      </c>
      <c r="E145" s="2">
        <f>VLOOKUP(B145,Tabelle2!$A$2:$C$33,2,0)</f>
        <v>1589</v>
      </c>
      <c r="F145" s="2">
        <v>0</v>
      </c>
      <c r="G145" s="3">
        <f t="shared" si="8"/>
        <v>0</v>
      </c>
      <c r="H145" s="3">
        <f t="shared" si="9"/>
        <v>0</v>
      </c>
      <c r="I145" s="2">
        <f>VLOOKUP(A145,Tabelle2!$A$2:$C$33,3,0)</f>
        <v>15128</v>
      </c>
      <c r="J145" s="2">
        <f>VLOOKUP(B145,Tabelle2!$A$2:$C$33,3,0)</f>
        <v>1316</v>
      </c>
      <c r="K145" s="2">
        <v>8</v>
      </c>
      <c r="L145" s="3">
        <f t="shared" si="10"/>
        <v>0.52882072977260708</v>
      </c>
      <c r="M145" s="3">
        <f t="shared" si="11"/>
        <v>6.0790273556231007</v>
      </c>
    </row>
    <row r="146" spans="1:13" x14ac:dyDescent="0.25">
      <c r="A146" t="s">
        <v>2</v>
      </c>
      <c r="B146" t="s">
        <v>25</v>
      </c>
      <c r="C146" t="s">
        <v>12</v>
      </c>
      <c r="D146" s="2">
        <f>VLOOKUP(A146,Tabelle2!$A$2:$C$33,2,0)</f>
        <v>19238</v>
      </c>
      <c r="E146" s="2">
        <f>VLOOKUP(B146,Tabelle2!$A$2:$C$33,2,0)</f>
        <v>30442</v>
      </c>
      <c r="F146" s="2">
        <v>10</v>
      </c>
      <c r="G146" s="3">
        <f t="shared" si="8"/>
        <v>0.51980455348788857</v>
      </c>
      <c r="H146" s="3">
        <f t="shared" si="9"/>
        <v>0.32849352867748505</v>
      </c>
      <c r="I146" s="2">
        <f>VLOOKUP(A146,Tabelle2!$A$2:$C$33,3,0)</f>
        <v>15128</v>
      </c>
      <c r="J146" s="2">
        <f>VLOOKUP(B146,Tabelle2!$A$2:$C$33,3,0)</f>
        <v>24511</v>
      </c>
      <c r="K146" s="2">
        <v>197</v>
      </c>
      <c r="L146" s="3">
        <f t="shared" si="10"/>
        <v>13.02221047065045</v>
      </c>
      <c r="M146" s="3">
        <f t="shared" si="11"/>
        <v>8.0372077842601293</v>
      </c>
    </row>
    <row r="147" spans="1:13" x14ac:dyDescent="0.25">
      <c r="A147" t="s">
        <v>2</v>
      </c>
      <c r="B147" t="s">
        <v>26</v>
      </c>
      <c r="C147" t="s">
        <v>12</v>
      </c>
      <c r="D147" s="2">
        <f>VLOOKUP(A147,Tabelle2!$A$2:$C$33,2,0)</f>
        <v>19238</v>
      </c>
      <c r="E147" s="2">
        <f>VLOOKUP(B147,Tabelle2!$A$2:$C$33,2,0)</f>
        <v>35092</v>
      </c>
      <c r="F147" s="2">
        <v>3</v>
      </c>
      <c r="G147" s="3">
        <f t="shared" si="8"/>
        <v>0.15594136604636658</v>
      </c>
      <c r="H147" s="3">
        <f t="shared" si="9"/>
        <v>8.5489570272426763E-2</v>
      </c>
      <c r="I147" s="2">
        <f>VLOOKUP(A147,Tabelle2!$A$2:$C$33,3,0)</f>
        <v>15128</v>
      </c>
      <c r="J147" s="2">
        <f>VLOOKUP(B147,Tabelle2!$A$2:$C$33,3,0)</f>
        <v>28092</v>
      </c>
      <c r="K147" s="2">
        <v>208</v>
      </c>
      <c r="L147" s="3">
        <f t="shared" si="10"/>
        <v>13.749338974087784</v>
      </c>
      <c r="M147" s="3">
        <f t="shared" si="11"/>
        <v>7.4042432009112913</v>
      </c>
    </row>
    <row r="148" spans="1:13" x14ac:dyDescent="0.25">
      <c r="A148" t="s">
        <v>2</v>
      </c>
      <c r="B148" t="s">
        <v>27</v>
      </c>
      <c r="C148" t="s">
        <v>12</v>
      </c>
      <c r="D148" s="2">
        <f>VLOOKUP(A148,Tabelle2!$A$2:$C$33,2,0)</f>
        <v>19238</v>
      </c>
      <c r="E148" s="2">
        <f>VLOOKUP(B148,Tabelle2!$A$2:$C$33,2,0)</f>
        <v>59097</v>
      </c>
      <c r="F148" s="2">
        <v>7</v>
      </c>
      <c r="G148" s="3">
        <f t="shared" si="8"/>
        <v>0.36386318744152196</v>
      </c>
      <c r="H148" s="3">
        <f t="shared" si="9"/>
        <v>0.11844932906915749</v>
      </c>
      <c r="I148" s="2">
        <f>VLOOKUP(A148,Tabelle2!$A$2:$C$33,3,0)</f>
        <v>15128</v>
      </c>
      <c r="J148" s="2">
        <f>VLOOKUP(B148,Tabelle2!$A$2:$C$33,3,0)</f>
        <v>47058</v>
      </c>
      <c r="K148" s="2">
        <v>281</v>
      </c>
      <c r="L148" s="3">
        <f t="shared" si="10"/>
        <v>18.574828133262823</v>
      </c>
      <c r="M148" s="3">
        <f t="shared" si="11"/>
        <v>5.9713544987037279</v>
      </c>
    </row>
    <row r="149" spans="1:13" x14ac:dyDescent="0.25">
      <c r="A149" t="s">
        <v>2</v>
      </c>
      <c r="B149" t="s">
        <v>28</v>
      </c>
      <c r="C149" t="s">
        <v>12</v>
      </c>
      <c r="D149" s="2">
        <f>VLOOKUP(A149,Tabelle2!$A$2:$C$33,2,0)</f>
        <v>19238</v>
      </c>
      <c r="E149" s="2">
        <f>VLOOKUP(B149,Tabelle2!$A$2:$C$33,2,0)</f>
        <v>37940</v>
      </c>
      <c r="F149" s="2">
        <v>3</v>
      </c>
      <c r="G149" s="3">
        <f t="shared" si="8"/>
        <v>0.15594136604636658</v>
      </c>
      <c r="H149" s="3">
        <f t="shared" si="9"/>
        <v>7.9072219293621501E-2</v>
      </c>
      <c r="I149" s="2">
        <f>VLOOKUP(A149,Tabelle2!$A$2:$C$33,3,0)</f>
        <v>15128</v>
      </c>
      <c r="J149" s="2">
        <f>VLOOKUP(B149,Tabelle2!$A$2:$C$33,3,0)</f>
        <v>30396</v>
      </c>
      <c r="K149" s="2">
        <v>206</v>
      </c>
      <c r="L149" s="3">
        <f t="shared" si="10"/>
        <v>13.617133791644632</v>
      </c>
      <c r="M149" s="3">
        <f t="shared" si="11"/>
        <v>6.7772075273062242</v>
      </c>
    </row>
    <row r="150" spans="1:13" x14ac:dyDescent="0.25">
      <c r="A150" t="s">
        <v>2</v>
      </c>
      <c r="B150" t="s">
        <v>29</v>
      </c>
      <c r="C150" t="s">
        <v>12</v>
      </c>
      <c r="D150" s="2">
        <f>VLOOKUP(A150,Tabelle2!$A$2:$C$33,2,0)</f>
        <v>19238</v>
      </c>
      <c r="E150" s="2">
        <f>VLOOKUP(B150,Tabelle2!$A$2:$C$33,2,0)</f>
        <v>21865</v>
      </c>
      <c r="F150" s="2">
        <v>2</v>
      </c>
      <c r="G150" s="3">
        <f t="shared" si="8"/>
        <v>0.10396091069757771</v>
      </c>
      <c r="H150" s="3">
        <f t="shared" si="9"/>
        <v>9.1470386462382813E-2</v>
      </c>
      <c r="I150" s="2">
        <f>VLOOKUP(A150,Tabelle2!$A$2:$C$33,3,0)</f>
        <v>15128</v>
      </c>
      <c r="J150" s="2">
        <f>VLOOKUP(B150,Tabelle2!$A$2:$C$33,3,0)</f>
        <v>17503</v>
      </c>
      <c r="K150" s="2">
        <v>151</v>
      </c>
      <c r="L150" s="3">
        <f t="shared" si="10"/>
        <v>9.9814912744579587</v>
      </c>
      <c r="M150" s="3">
        <f t="shared" si="11"/>
        <v>8.6270924984288406</v>
      </c>
    </row>
    <row r="151" spans="1:13" x14ac:dyDescent="0.25">
      <c r="A151" t="s">
        <v>2</v>
      </c>
      <c r="B151" t="s">
        <v>30</v>
      </c>
      <c r="C151" t="s">
        <v>12</v>
      </c>
      <c r="D151" s="2">
        <f>VLOOKUP(A151,Tabelle2!$A$2:$C$33,2,0)</f>
        <v>19238</v>
      </c>
      <c r="E151" s="2">
        <f>VLOOKUP(B151,Tabelle2!$A$2:$C$33,2,0)</f>
        <v>42678</v>
      </c>
      <c r="F151" s="2">
        <v>1</v>
      </c>
      <c r="G151" s="3">
        <f t="shared" si="8"/>
        <v>5.1980455348788854E-2</v>
      </c>
      <c r="H151" s="3">
        <f t="shared" si="9"/>
        <v>2.3431276067294626E-2</v>
      </c>
      <c r="I151" s="2">
        <f>VLOOKUP(A151,Tabelle2!$A$2:$C$33,3,0)</f>
        <v>15128</v>
      </c>
      <c r="J151" s="2">
        <f>VLOOKUP(B151,Tabelle2!$A$2:$C$33,3,0)</f>
        <v>33744</v>
      </c>
      <c r="K151" s="2">
        <v>210</v>
      </c>
      <c r="L151" s="3">
        <f t="shared" si="10"/>
        <v>13.881544156530937</v>
      </c>
      <c r="M151" s="3">
        <f t="shared" si="11"/>
        <v>6.2233285917496444</v>
      </c>
    </row>
    <row r="152" spans="1:13" x14ac:dyDescent="0.25">
      <c r="A152" t="s">
        <v>2</v>
      </c>
      <c r="B152" t="s">
        <v>31</v>
      </c>
      <c r="C152" t="s">
        <v>12</v>
      </c>
      <c r="D152" s="2">
        <f>VLOOKUP(A152,Tabelle2!$A$2:$C$33,2,0)</f>
        <v>19238</v>
      </c>
      <c r="E152" s="2">
        <f>VLOOKUP(B152,Tabelle2!$A$2:$C$33,2,0)</f>
        <v>62948</v>
      </c>
      <c r="F152" s="2">
        <v>9</v>
      </c>
      <c r="G152" s="3">
        <f t="shared" si="8"/>
        <v>0.4678240981390997</v>
      </c>
      <c r="H152" s="3">
        <f t="shared" si="9"/>
        <v>0.14297515409544387</v>
      </c>
      <c r="I152" s="2">
        <f>VLOOKUP(A152,Tabelle2!$A$2:$C$33,3,0)</f>
        <v>15128</v>
      </c>
      <c r="J152" s="2">
        <f>VLOOKUP(B152,Tabelle2!$A$2:$C$33,3,0)</f>
        <v>49389</v>
      </c>
      <c r="K152" s="2">
        <v>326</v>
      </c>
      <c r="L152" s="3">
        <f t="shared" si="10"/>
        <v>21.549444738233738</v>
      </c>
      <c r="M152" s="3">
        <f t="shared" si="11"/>
        <v>6.6006600660066006</v>
      </c>
    </row>
    <row r="153" spans="1:13" x14ac:dyDescent="0.25">
      <c r="A153" t="s">
        <v>2</v>
      </c>
      <c r="B153" t="s">
        <v>32</v>
      </c>
      <c r="C153" t="s">
        <v>12</v>
      </c>
      <c r="D153" s="2">
        <f>VLOOKUP(A153,Tabelle2!$A$2:$C$33,2,0)</f>
        <v>19238</v>
      </c>
      <c r="E153" s="2">
        <f>VLOOKUP(B153,Tabelle2!$A$2:$C$33,2,0)</f>
        <v>45482</v>
      </c>
      <c r="F153" s="2">
        <v>5</v>
      </c>
      <c r="G153" s="3">
        <f t="shared" si="8"/>
        <v>0.25990227674394428</v>
      </c>
      <c r="H153" s="3">
        <f t="shared" si="9"/>
        <v>0.10993360010553627</v>
      </c>
      <c r="I153" s="2">
        <f>VLOOKUP(A153,Tabelle2!$A$2:$C$33,3,0)</f>
        <v>15128</v>
      </c>
      <c r="J153" s="2">
        <f>VLOOKUP(B153,Tabelle2!$A$2:$C$33,3,0)</f>
        <v>35900</v>
      </c>
      <c r="K153" s="2">
        <v>267</v>
      </c>
      <c r="L153" s="3">
        <f t="shared" si="10"/>
        <v>17.649391856160761</v>
      </c>
      <c r="M153" s="3">
        <f t="shared" si="11"/>
        <v>7.4373259052924787</v>
      </c>
    </row>
    <row r="154" spans="1:13" x14ac:dyDescent="0.25">
      <c r="A154" t="s">
        <v>2</v>
      </c>
      <c r="B154" t="s">
        <v>33</v>
      </c>
      <c r="C154" t="s">
        <v>12</v>
      </c>
      <c r="D154" s="2">
        <f>VLOOKUP(A154,Tabelle2!$A$2:$C$33,2,0)</f>
        <v>19238</v>
      </c>
      <c r="E154" s="2">
        <f>VLOOKUP(B154,Tabelle2!$A$2:$C$33,2,0)</f>
        <v>35877</v>
      </c>
      <c r="F154" s="2">
        <v>1</v>
      </c>
      <c r="G154" s="3">
        <f t="shared" si="8"/>
        <v>5.1980455348788854E-2</v>
      </c>
      <c r="H154" s="3">
        <f t="shared" si="9"/>
        <v>2.7873010563871006E-2</v>
      </c>
      <c r="I154" s="2">
        <f>VLOOKUP(A154,Tabelle2!$A$2:$C$33,3,0)</f>
        <v>15128</v>
      </c>
      <c r="J154" s="2">
        <f>VLOOKUP(B154,Tabelle2!$A$2:$C$33,3,0)</f>
        <v>30273</v>
      </c>
      <c r="K154" s="2">
        <v>198</v>
      </c>
      <c r="L154" s="3">
        <f t="shared" si="10"/>
        <v>13.088313061872025</v>
      </c>
      <c r="M154" s="3">
        <f t="shared" si="11"/>
        <v>6.5404816172827278</v>
      </c>
    </row>
    <row r="155" spans="1:13" x14ac:dyDescent="0.25">
      <c r="A155" t="s">
        <v>2</v>
      </c>
      <c r="B155" t="s">
        <v>34</v>
      </c>
      <c r="C155" t="s">
        <v>12</v>
      </c>
      <c r="D155" s="2">
        <f>VLOOKUP(A155,Tabelle2!$A$2:$C$33,2,0)</f>
        <v>19238</v>
      </c>
      <c r="E155" s="2">
        <f>VLOOKUP(B155,Tabelle2!$A$2:$C$33,2,0)</f>
        <v>37819</v>
      </c>
      <c r="F155" s="2">
        <v>4</v>
      </c>
      <c r="G155" s="3">
        <f t="shared" si="8"/>
        <v>0.20792182139515542</v>
      </c>
      <c r="H155" s="3">
        <f t="shared" si="9"/>
        <v>0.10576694254210847</v>
      </c>
      <c r="I155" s="2">
        <f>VLOOKUP(A155,Tabelle2!$A$2:$C$33,3,0)</f>
        <v>15128</v>
      </c>
      <c r="J155" s="2">
        <f>VLOOKUP(B155,Tabelle2!$A$2:$C$33,3,0)</f>
        <v>31684</v>
      </c>
      <c r="K155" s="2">
        <v>210</v>
      </c>
      <c r="L155" s="3">
        <f t="shared" si="10"/>
        <v>13.881544156530937</v>
      </c>
      <c r="M155" s="3">
        <f t="shared" si="11"/>
        <v>6.6279510162858228</v>
      </c>
    </row>
    <row r="156" spans="1:13" x14ac:dyDescent="0.25">
      <c r="A156" t="s">
        <v>2</v>
      </c>
      <c r="B156" t="s">
        <v>37</v>
      </c>
      <c r="C156" t="s">
        <v>12</v>
      </c>
      <c r="D156" s="2">
        <f>VLOOKUP(A156,Tabelle2!$A$2:$C$33,2,0)</f>
        <v>19238</v>
      </c>
      <c r="E156" s="2">
        <f>VLOOKUP(B156,Tabelle2!$A$2:$C$33,2,0)</f>
        <v>11916</v>
      </c>
      <c r="F156" s="2">
        <v>3</v>
      </c>
      <c r="G156" s="3">
        <f t="shared" si="8"/>
        <v>0.15594136604636658</v>
      </c>
      <c r="H156" s="3">
        <f t="shared" si="9"/>
        <v>0.25176233635448136</v>
      </c>
      <c r="I156" s="2">
        <f>VLOOKUP(A156,Tabelle2!$A$2:$C$33,3,0)</f>
        <v>15128</v>
      </c>
      <c r="J156" s="2">
        <f>VLOOKUP(B156,Tabelle2!$A$2:$C$33,3,0)</f>
        <v>10005</v>
      </c>
      <c r="K156" s="2">
        <v>108</v>
      </c>
      <c r="L156" s="3">
        <f t="shared" si="10"/>
        <v>7.1390798519301963</v>
      </c>
      <c r="M156" s="3">
        <f t="shared" si="11"/>
        <v>10.794602698650674</v>
      </c>
    </row>
    <row r="157" spans="1:13" x14ac:dyDescent="0.25">
      <c r="A157" t="s">
        <v>2</v>
      </c>
      <c r="B157" t="s">
        <v>38</v>
      </c>
      <c r="C157" t="s">
        <v>12</v>
      </c>
      <c r="D157" s="2">
        <f>VLOOKUP(A157,Tabelle2!$A$2:$C$33,2,0)</f>
        <v>19238</v>
      </c>
      <c r="E157" s="2">
        <f>VLOOKUP(B157,Tabelle2!$A$2:$C$33,2,0)</f>
        <v>54272</v>
      </c>
      <c r="F157" s="2">
        <v>5</v>
      </c>
      <c r="G157" s="3">
        <f t="shared" si="8"/>
        <v>0.25990227674394428</v>
      </c>
      <c r="H157" s="3">
        <f t="shared" si="9"/>
        <v>9.2128537735849059E-2</v>
      </c>
      <c r="I157" s="2">
        <f>VLOOKUP(A157,Tabelle2!$A$2:$C$33,3,0)</f>
        <v>15128</v>
      </c>
      <c r="J157" s="2">
        <f>VLOOKUP(B157,Tabelle2!$A$2:$C$33,3,0)</f>
        <v>46021</v>
      </c>
      <c r="K157" s="2">
        <v>339</v>
      </c>
      <c r="L157" s="3">
        <f t="shared" si="10"/>
        <v>22.408778424114224</v>
      </c>
      <c r="M157" s="3">
        <f t="shared" si="11"/>
        <v>7.3662023858673216</v>
      </c>
    </row>
    <row r="158" spans="1:13" x14ac:dyDescent="0.25">
      <c r="A158" t="s">
        <v>2</v>
      </c>
      <c r="B158" t="s">
        <v>35</v>
      </c>
      <c r="C158" t="s">
        <v>12</v>
      </c>
      <c r="D158" s="2">
        <f>VLOOKUP(A158,Tabelle2!$A$2:$C$33,2,0)</f>
        <v>19238</v>
      </c>
      <c r="E158" s="2">
        <f>VLOOKUP(B158,Tabelle2!$A$2:$C$33,2,0)</f>
        <v>42584</v>
      </c>
      <c r="F158" s="2">
        <v>6</v>
      </c>
      <c r="G158" s="3">
        <f t="shared" si="8"/>
        <v>0.31188273209273315</v>
      </c>
      <c r="H158" s="3">
        <f t="shared" si="9"/>
        <v>0.14089798985534474</v>
      </c>
      <c r="I158" s="2">
        <f>VLOOKUP(A158,Tabelle2!$A$2:$C$33,3,0)</f>
        <v>15128</v>
      </c>
      <c r="J158" s="2">
        <f>VLOOKUP(B158,Tabelle2!$A$2:$C$33,3,0)</f>
        <v>34522</v>
      </c>
      <c r="K158" s="2">
        <v>231</v>
      </c>
      <c r="L158" s="3">
        <f t="shared" si="10"/>
        <v>15.26969857218403</v>
      </c>
      <c r="M158" s="3">
        <f t="shared" si="11"/>
        <v>6.6913852036382595</v>
      </c>
    </row>
    <row r="159" spans="1:13" x14ac:dyDescent="0.25">
      <c r="A159" t="s">
        <v>2</v>
      </c>
      <c r="B159" t="s">
        <v>36</v>
      </c>
      <c r="C159" t="s">
        <v>12</v>
      </c>
      <c r="D159" s="2">
        <f>VLOOKUP(A159,Tabelle2!$A$2:$C$33,2,0)</f>
        <v>19238</v>
      </c>
      <c r="E159" s="2">
        <f>VLOOKUP(B159,Tabelle2!$A$2:$C$33,2,0)</f>
        <v>29149</v>
      </c>
      <c r="F159" s="2">
        <v>4</v>
      </c>
      <c r="G159" s="3">
        <f t="shared" si="8"/>
        <v>0.20792182139515542</v>
      </c>
      <c r="H159" s="3">
        <f t="shared" si="9"/>
        <v>0.13722597687742291</v>
      </c>
      <c r="I159" s="2">
        <f>VLOOKUP(A159,Tabelle2!$A$2:$C$33,3,0)</f>
        <v>15128</v>
      </c>
      <c r="J159" s="2">
        <f>VLOOKUP(B159,Tabelle2!$A$2:$C$33,3,0)</f>
        <v>23701</v>
      </c>
      <c r="K159" s="2">
        <v>178</v>
      </c>
      <c r="L159" s="3">
        <f t="shared" si="10"/>
        <v>11.766261237440508</v>
      </c>
      <c r="M159" s="3">
        <f t="shared" si="11"/>
        <v>7.5102316357959573</v>
      </c>
    </row>
    <row r="160" spans="1:13" x14ac:dyDescent="0.25">
      <c r="A160" t="s">
        <v>3</v>
      </c>
      <c r="B160" t="s">
        <v>13</v>
      </c>
      <c r="C160" t="s">
        <v>12</v>
      </c>
      <c r="D160" s="2">
        <f>VLOOKUP(A160,Tabelle2!$A$2:$C$33,2,0)</f>
        <v>16472</v>
      </c>
      <c r="E160" s="2">
        <f>VLOOKUP(B160,Tabelle2!$A$2:$C$33,2,0)</f>
        <v>22821</v>
      </c>
      <c r="F160" s="2">
        <v>3</v>
      </c>
      <c r="G160" s="3">
        <f t="shared" si="8"/>
        <v>0.1821272462360369</v>
      </c>
      <c r="H160" s="3">
        <f t="shared" si="9"/>
        <v>0.13145786775338505</v>
      </c>
      <c r="I160" s="2">
        <f>VLOOKUP(A160,Tabelle2!$A$2:$C$33,3,0)</f>
        <v>13329</v>
      </c>
      <c r="J160" s="2">
        <f>VLOOKUP(B160,Tabelle2!$A$2:$C$33,3,0)</f>
        <v>18575</v>
      </c>
      <c r="K160" s="2">
        <v>136</v>
      </c>
      <c r="L160" s="3">
        <f t="shared" si="10"/>
        <v>10.20331607772526</v>
      </c>
      <c r="M160" s="3">
        <f t="shared" si="11"/>
        <v>7.3216689098250338</v>
      </c>
    </row>
    <row r="161" spans="1:13" x14ac:dyDescent="0.25">
      <c r="A161" t="s">
        <v>3</v>
      </c>
      <c r="B161" t="s">
        <v>14</v>
      </c>
      <c r="C161" t="s">
        <v>12</v>
      </c>
      <c r="D161" s="2">
        <f>VLOOKUP(A161,Tabelle2!$A$2:$C$33,2,0)</f>
        <v>16472</v>
      </c>
      <c r="E161" s="2">
        <f>VLOOKUP(B161,Tabelle2!$A$2:$C$33,2,0)</f>
        <v>22178</v>
      </c>
      <c r="F161" s="2">
        <v>1</v>
      </c>
      <c r="G161" s="3">
        <f t="shared" si="8"/>
        <v>6.0709082078678971E-2</v>
      </c>
      <c r="H161" s="3">
        <f t="shared" si="9"/>
        <v>4.5089728559834071E-2</v>
      </c>
      <c r="I161" s="2">
        <f>VLOOKUP(A161,Tabelle2!$A$2:$C$33,3,0)</f>
        <v>13329</v>
      </c>
      <c r="J161" s="2">
        <f>VLOOKUP(B161,Tabelle2!$A$2:$C$33,3,0)</f>
        <v>17903</v>
      </c>
      <c r="K161" s="2">
        <v>119</v>
      </c>
      <c r="L161" s="3">
        <f t="shared" si="10"/>
        <v>8.9279015680096023</v>
      </c>
      <c r="M161" s="3">
        <f t="shared" si="11"/>
        <v>6.6469306820086018</v>
      </c>
    </row>
    <row r="162" spans="1:13" x14ac:dyDescent="0.25">
      <c r="A162" t="s">
        <v>3</v>
      </c>
      <c r="B162" t="s">
        <v>17</v>
      </c>
      <c r="C162" t="s">
        <v>12</v>
      </c>
      <c r="D162" s="2">
        <f>VLOOKUP(A162,Tabelle2!$A$2:$C$33,2,0)</f>
        <v>16472</v>
      </c>
      <c r="E162" s="2">
        <f>VLOOKUP(B162,Tabelle2!$A$2:$C$33,2,0)</f>
        <v>11430</v>
      </c>
      <c r="F162" s="2">
        <v>0</v>
      </c>
      <c r="G162" s="3">
        <f t="shared" si="8"/>
        <v>0</v>
      </c>
      <c r="H162" s="3">
        <f t="shared" si="9"/>
        <v>0</v>
      </c>
      <c r="I162" s="2">
        <f>VLOOKUP(A162,Tabelle2!$A$2:$C$33,3,0)</f>
        <v>13329</v>
      </c>
      <c r="J162" s="2">
        <f>VLOOKUP(B162,Tabelle2!$A$2:$C$33,3,0)</f>
        <v>9197</v>
      </c>
      <c r="K162" s="2">
        <v>72</v>
      </c>
      <c r="L162" s="3">
        <f t="shared" si="10"/>
        <v>5.4017555705604323</v>
      </c>
      <c r="M162" s="3">
        <f t="shared" si="11"/>
        <v>7.8286397738392948</v>
      </c>
    </row>
    <row r="163" spans="1:13" x14ac:dyDescent="0.25">
      <c r="A163" t="s">
        <v>3</v>
      </c>
      <c r="B163" t="s">
        <v>18</v>
      </c>
      <c r="C163" t="s">
        <v>12</v>
      </c>
      <c r="D163" s="2">
        <f>VLOOKUP(A163,Tabelle2!$A$2:$C$33,2,0)</f>
        <v>16472</v>
      </c>
      <c r="E163" s="2">
        <f>VLOOKUP(B163,Tabelle2!$A$2:$C$33,2,0)</f>
        <v>16154</v>
      </c>
      <c r="F163" s="2">
        <v>1</v>
      </c>
      <c r="G163" s="3">
        <f t="shared" si="8"/>
        <v>6.0709082078678971E-2</v>
      </c>
      <c r="H163" s="3">
        <f t="shared" si="9"/>
        <v>6.1904172341215799E-2</v>
      </c>
      <c r="I163" s="2">
        <f>VLOOKUP(A163,Tabelle2!$A$2:$C$33,3,0)</f>
        <v>13329</v>
      </c>
      <c r="J163" s="2">
        <f>VLOOKUP(B163,Tabelle2!$A$2:$C$33,3,0)</f>
        <v>13087</v>
      </c>
      <c r="K163" s="2">
        <v>112</v>
      </c>
      <c r="L163" s="3">
        <f t="shared" si="10"/>
        <v>8.4027308875384499</v>
      </c>
      <c r="M163" s="3">
        <f t="shared" si="11"/>
        <v>8.5581111026209218</v>
      </c>
    </row>
    <row r="164" spans="1:13" x14ac:dyDescent="0.25">
      <c r="A164" t="s">
        <v>3</v>
      </c>
      <c r="B164" t="s">
        <v>19</v>
      </c>
      <c r="C164" t="s">
        <v>12</v>
      </c>
      <c r="D164" s="2">
        <f>VLOOKUP(A164,Tabelle2!$A$2:$C$33,2,0)</f>
        <v>16472</v>
      </c>
      <c r="E164" s="2">
        <f>VLOOKUP(B164,Tabelle2!$A$2:$C$33,2,0)</f>
        <v>8057</v>
      </c>
      <c r="F164" s="2">
        <v>0</v>
      </c>
      <c r="G164" s="3">
        <f t="shared" si="8"/>
        <v>0</v>
      </c>
      <c r="H164" s="3">
        <f t="shared" si="9"/>
        <v>0</v>
      </c>
      <c r="I164" s="2">
        <f>VLOOKUP(A164,Tabelle2!$A$2:$C$33,3,0)</f>
        <v>13329</v>
      </c>
      <c r="J164" s="2">
        <f>VLOOKUP(B164,Tabelle2!$A$2:$C$33,3,0)</f>
        <v>6381</v>
      </c>
      <c r="K164" s="2">
        <v>40</v>
      </c>
      <c r="L164" s="3">
        <f t="shared" si="10"/>
        <v>3.000975316978018</v>
      </c>
      <c r="M164" s="3">
        <f t="shared" si="11"/>
        <v>6.2686099357467482</v>
      </c>
    </row>
    <row r="165" spans="1:13" x14ac:dyDescent="0.25">
      <c r="A165" t="s">
        <v>3</v>
      </c>
      <c r="B165" t="s">
        <v>20</v>
      </c>
      <c r="C165" t="s">
        <v>12</v>
      </c>
      <c r="D165" s="2">
        <f>VLOOKUP(A165,Tabelle2!$A$2:$C$33,2,0)</f>
        <v>16472</v>
      </c>
      <c r="E165" s="2">
        <f>VLOOKUP(B165,Tabelle2!$A$2:$C$33,2,0)</f>
        <v>15674</v>
      </c>
      <c r="F165" s="2">
        <v>2</v>
      </c>
      <c r="G165" s="3">
        <f t="shared" si="8"/>
        <v>0.12141816415735794</v>
      </c>
      <c r="H165" s="3">
        <f t="shared" si="9"/>
        <v>0.12759984688018372</v>
      </c>
      <c r="I165" s="2">
        <f>VLOOKUP(A165,Tabelle2!$A$2:$C$33,3,0)</f>
        <v>13329</v>
      </c>
      <c r="J165" s="2">
        <f>VLOOKUP(B165,Tabelle2!$A$2:$C$33,3,0)</f>
        <v>12608</v>
      </c>
      <c r="K165" s="2">
        <v>89</v>
      </c>
      <c r="L165" s="3">
        <f t="shared" si="10"/>
        <v>6.67717008027609</v>
      </c>
      <c r="M165" s="3">
        <f t="shared" si="11"/>
        <v>7.0590101522842641</v>
      </c>
    </row>
    <row r="166" spans="1:13" x14ac:dyDescent="0.25">
      <c r="A166" t="s">
        <v>3</v>
      </c>
      <c r="B166" t="s">
        <v>21</v>
      </c>
      <c r="C166" t="s">
        <v>12</v>
      </c>
      <c r="D166" s="2">
        <f>VLOOKUP(A166,Tabelle2!$A$2:$C$33,2,0)</f>
        <v>16472</v>
      </c>
      <c r="E166" s="2">
        <f>VLOOKUP(B166,Tabelle2!$A$2:$C$33,2,0)</f>
        <v>14950</v>
      </c>
      <c r="F166" s="2">
        <v>2</v>
      </c>
      <c r="G166" s="3">
        <f t="shared" si="8"/>
        <v>0.12141816415735794</v>
      </c>
      <c r="H166" s="3">
        <f t="shared" si="9"/>
        <v>0.13377926421404682</v>
      </c>
      <c r="I166" s="2">
        <f>VLOOKUP(A166,Tabelle2!$A$2:$C$33,3,0)</f>
        <v>13329</v>
      </c>
      <c r="J166" s="2">
        <f>VLOOKUP(B166,Tabelle2!$A$2:$C$33,3,0)</f>
        <v>12399</v>
      </c>
      <c r="K166" s="2">
        <v>81</v>
      </c>
      <c r="L166" s="3">
        <f t="shared" si="10"/>
        <v>6.0769750168804855</v>
      </c>
      <c r="M166" s="3">
        <f t="shared" si="11"/>
        <v>6.5327849020082267</v>
      </c>
    </row>
    <row r="167" spans="1:13" x14ac:dyDescent="0.25">
      <c r="A167" t="s">
        <v>3</v>
      </c>
      <c r="B167" t="s">
        <v>22</v>
      </c>
      <c r="C167" t="s">
        <v>12</v>
      </c>
      <c r="D167" s="2">
        <f>VLOOKUP(A167,Tabelle2!$A$2:$C$33,2,0)</f>
        <v>16472</v>
      </c>
      <c r="E167" s="2">
        <f>VLOOKUP(B167,Tabelle2!$A$2:$C$33,2,0)</f>
        <v>21835</v>
      </c>
      <c r="F167" s="2">
        <v>2</v>
      </c>
      <c r="G167" s="3">
        <f t="shared" si="8"/>
        <v>0.12141816415735794</v>
      </c>
      <c r="H167" s="3">
        <f t="shared" si="9"/>
        <v>9.1596061369361118E-2</v>
      </c>
      <c r="I167" s="2">
        <f>VLOOKUP(A167,Tabelle2!$A$2:$C$33,3,0)</f>
        <v>13329</v>
      </c>
      <c r="J167" s="2">
        <f>VLOOKUP(B167,Tabelle2!$A$2:$C$33,3,0)</f>
        <v>18218</v>
      </c>
      <c r="K167" s="2">
        <v>138</v>
      </c>
      <c r="L167" s="3">
        <f t="shared" si="10"/>
        <v>10.353364843574163</v>
      </c>
      <c r="M167" s="3">
        <f t="shared" si="11"/>
        <v>7.5749258974640465</v>
      </c>
    </row>
    <row r="168" spans="1:13" x14ac:dyDescent="0.25">
      <c r="A168" t="s">
        <v>3</v>
      </c>
      <c r="B168" t="s">
        <v>39</v>
      </c>
      <c r="C168" t="s">
        <v>12</v>
      </c>
      <c r="D168" s="2">
        <f>VLOOKUP(A168,Tabelle2!$A$2:$C$33,2,0)</f>
        <v>16472</v>
      </c>
      <c r="E168" s="2">
        <f>VLOOKUP(B168,Tabelle2!$A$2:$C$33,2,0)</f>
        <v>44272</v>
      </c>
      <c r="F168" s="2">
        <v>3</v>
      </c>
      <c r="G168" s="3">
        <f t="shared" si="8"/>
        <v>0.1821272462360369</v>
      </c>
      <c r="H168" s="3">
        <f t="shared" si="9"/>
        <v>6.7762920130104806E-2</v>
      </c>
      <c r="I168" s="2">
        <f>VLOOKUP(A168,Tabelle2!$A$2:$C$33,3,0)</f>
        <v>13329</v>
      </c>
      <c r="J168" s="2">
        <f>VLOOKUP(B168,Tabelle2!$A$2:$C$33,3,0)</f>
        <v>37514</v>
      </c>
      <c r="K168" s="2">
        <v>244</v>
      </c>
      <c r="L168" s="3">
        <f t="shared" si="10"/>
        <v>18.305949433565907</v>
      </c>
      <c r="M168" s="3">
        <f t="shared" si="11"/>
        <v>6.5042384176574073</v>
      </c>
    </row>
    <row r="169" spans="1:13" x14ac:dyDescent="0.25">
      <c r="A169" t="s">
        <v>3</v>
      </c>
      <c r="B169" t="s">
        <v>40</v>
      </c>
      <c r="C169" t="s">
        <v>12</v>
      </c>
      <c r="D169" s="2">
        <f>VLOOKUP(A169,Tabelle2!$A$2:$C$33,2,0)</f>
        <v>16472</v>
      </c>
      <c r="E169" s="2">
        <f>VLOOKUP(B169,Tabelle2!$A$2:$C$33,2,0)</f>
        <v>49265</v>
      </c>
      <c r="F169" s="2">
        <v>4</v>
      </c>
      <c r="G169" s="3">
        <f t="shared" si="8"/>
        <v>0.24283632831471588</v>
      </c>
      <c r="H169" s="3">
        <f t="shared" si="9"/>
        <v>8.1193545113163498E-2</v>
      </c>
      <c r="I169" s="2">
        <f>VLOOKUP(A169,Tabelle2!$A$2:$C$33,3,0)</f>
        <v>13329</v>
      </c>
      <c r="J169" s="2">
        <f>VLOOKUP(B169,Tabelle2!$A$2:$C$33,3,0)</f>
        <v>41612</v>
      </c>
      <c r="K169" s="2">
        <v>276</v>
      </c>
      <c r="L169" s="3">
        <f t="shared" si="10"/>
        <v>20.706729687148325</v>
      </c>
      <c r="M169" s="3">
        <f t="shared" si="11"/>
        <v>6.6327021051619726</v>
      </c>
    </row>
    <row r="170" spans="1:13" x14ac:dyDescent="0.25">
      <c r="A170" t="s">
        <v>3</v>
      </c>
      <c r="B170" t="s">
        <v>23</v>
      </c>
      <c r="C170" t="s">
        <v>12</v>
      </c>
      <c r="D170" s="2">
        <f>VLOOKUP(A170,Tabelle2!$A$2:$C$33,2,0)</f>
        <v>16472</v>
      </c>
      <c r="E170" s="2">
        <f>VLOOKUP(B170,Tabelle2!$A$2:$C$33,2,0)</f>
        <v>16622</v>
      </c>
      <c r="F170" s="2">
        <v>0</v>
      </c>
      <c r="G170" s="3">
        <f t="shared" si="8"/>
        <v>0</v>
      </c>
      <c r="H170" s="3">
        <f t="shared" si="9"/>
        <v>0</v>
      </c>
      <c r="I170" s="2">
        <f>VLOOKUP(A170,Tabelle2!$A$2:$C$33,3,0)</f>
        <v>13329</v>
      </c>
      <c r="J170" s="2">
        <f>VLOOKUP(B170,Tabelle2!$A$2:$C$33,3,0)</f>
        <v>13994</v>
      </c>
      <c r="K170" s="2">
        <v>92</v>
      </c>
      <c r="L170" s="3">
        <f t="shared" si="10"/>
        <v>6.9022432290494411</v>
      </c>
      <c r="M170" s="3">
        <f t="shared" si="11"/>
        <v>6.5742461054737742</v>
      </c>
    </row>
    <row r="171" spans="1:13" x14ac:dyDescent="0.25">
      <c r="A171" t="s">
        <v>3</v>
      </c>
      <c r="B171" t="s">
        <v>24</v>
      </c>
      <c r="C171" t="s">
        <v>12</v>
      </c>
      <c r="D171" s="2">
        <f>VLOOKUP(A171,Tabelle2!$A$2:$C$33,2,0)</f>
        <v>16472</v>
      </c>
      <c r="E171" s="2">
        <f>VLOOKUP(B171,Tabelle2!$A$2:$C$33,2,0)</f>
        <v>1589</v>
      </c>
      <c r="F171" s="2">
        <v>0</v>
      </c>
      <c r="G171" s="3">
        <f t="shared" si="8"/>
        <v>0</v>
      </c>
      <c r="H171" s="3">
        <f t="shared" si="9"/>
        <v>0</v>
      </c>
      <c r="I171" s="2">
        <f>VLOOKUP(A171,Tabelle2!$A$2:$C$33,3,0)</f>
        <v>13329</v>
      </c>
      <c r="J171" s="2">
        <f>VLOOKUP(B171,Tabelle2!$A$2:$C$33,3,0)</f>
        <v>1316</v>
      </c>
      <c r="K171" s="2">
        <v>11</v>
      </c>
      <c r="L171" s="3">
        <f t="shared" si="10"/>
        <v>0.82526821216895496</v>
      </c>
      <c r="M171" s="3">
        <f t="shared" si="11"/>
        <v>8.3586626139817621</v>
      </c>
    </row>
    <row r="172" spans="1:13" x14ac:dyDescent="0.25">
      <c r="A172" t="s">
        <v>3</v>
      </c>
      <c r="B172" t="s">
        <v>25</v>
      </c>
      <c r="C172" t="s">
        <v>12</v>
      </c>
      <c r="D172" s="2">
        <f>VLOOKUP(A172,Tabelle2!$A$2:$C$33,2,0)</f>
        <v>16472</v>
      </c>
      <c r="E172" s="2">
        <f>VLOOKUP(B172,Tabelle2!$A$2:$C$33,2,0)</f>
        <v>30442</v>
      </c>
      <c r="F172" s="2">
        <v>3</v>
      </c>
      <c r="G172" s="3">
        <f t="shared" si="8"/>
        <v>0.1821272462360369</v>
      </c>
      <c r="H172" s="3">
        <f t="shared" si="9"/>
        <v>9.8548058603245517E-2</v>
      </c>
      <c r="I172" s="2">
        <f>VLOOKUP(A172,Tabelle2!$A$2:$C$33,3,0)</f>
        <v>13329</v>
      </c>
      <c r="J172" s="2">
        <f>VLOOKUP(B172,Tabelle2!$A$2:$C$33,3,0)</f>
        <v>24511</v>
      </c>
      <c r="K172" s="2">
        <v>188</v>
      </c>
      <c r="L172" s="3">
        <f t="shared" si="10"/>
        <v>14.104583989796684</v>
      </c>
      <c r="M172" s="3">
        <f t="shared" si="11"/>
        <v>7.6700257027457059</v>
      </c>
    </row>
    <row r="173" spans="1:13" x14ac:dyDescent="0.25">
      <c r="A173" t="s">
        <v>3</v>
      </c>
      <c r="B173" t="s">
        <v>26</v>
      </c>
      <c r="C173" t="s">
        <v>12</v>
      </c>
      <c r="D173" s="2">
        <f>VLOOKUP(A173,Tabelle2!$A$2:$C$33,2,0)</f>
        <v>16472</v>
      </c>
      <c r="E173" s="2">
        <f>VLOOKUP(B173,Tabelle2!$A$2:$C$33,2,0)</f>
        <v>35092</v>
      </c>
      <c r="F173" s="2">
        <v>4</v>
      </c>
      <c r="G173" s="3">
        <f t="shared" si="8"/>
        <v>0.24283632831471588</v>
      </c>
      <c r="H173" s="3">
        <f t="shared" si="9"/>
        <v>0.11398609369656902</v>
      </c>
      <c r="I173" s="2">
        <f>VLOOKUP(A173,Tabelle2!$A$2:$C$33,3,0)</f>
        <v>13329</v>
      </c>
      <c r="J173" s="2">
        <f>VLOOKUP(B173,Tabelle2!$A$2:$C$33,3,0)</f>
        <v>28092</v>
      </c>
      <c r="K173" s="2">
        <v>185</v>
      </c>
      <c r="L173" s="3">
        <f t="shared" si="10"/>
        <v>13.879510841023333</v>
      </c>
      <c r="M173" s="3">
        <f t="shared" si="11"/>
        <v>6.5855047700412923</v>
      </c>
    </row>
    <row r="174" spans="1:13" x14ac:dyDescent="0.25">
      <c r="A174" t="s">
        <v>3</v>
      </c>
      <c r="B174" t="s">
        <v>27</v>
      </c>
      <c r="C174" t="s">
        <v>12</v>
      </c>
      <c r="D174" s="2">
        <f>VLOOKUP(A174,Tabelle2!$A$2:$C$33,2,0)</f>
        <v>16472</v>
      </c>
      <c r="E174" s="2">
        <f>VLOOKUP(B174,Tabelle2!$A$2:$C$33,2,0)</f>
        <v>59097</v>
      </c>
      <c r="F174" s="2">
        <v>1</v>
      </c>
      <c r="G174" s="3">
        <f t="shared" si="8"/>
        <v>6.0709082078678971E-2</v>
      </c>
      <c r="H174" s="3">
        <f t="shared" si="9"/>
        <v>1.6921332724165353E-2</v>
      </c>
      <c r="I174" s="2">
        <f>VLOOKUP(A174,Tabelle2!$A$2:$C$33,3,0)</f>
        <v>13329</v>
      </c>
      <c r="J174" s="2">
        <f>VLOOKUP(B174,Tabelle2!$A$2:$C$33,3,0)</f>
        <v>47058</v>
      </c>
      <c r="K174" s="2">
        <v>280</v>
      </c>
      <c r="L174" s="3">
        <f t="shared" si="10"/>
        <v>21.006827218846123</v>
      </c>
      <c r="M174" s="3">
        <f t="shared" si="11"/>
        <v>5.9501041268222199</v>
      </c>
    </row>
    <row r="175" spans="1:13" x14ac:dyDescent="0.25">
      <c r="A175" t="s">
        <v>3</v>
      </c>
      <c r="B175" t="s">
        <v>28</v>
      </c>
      <c r="C175" t="s">
        <v>12</v>
      </c>
      <c r="D175" s="2">
        <f>VLOOKUP(A175,Tabelle2!$A$2:$C$33,2,0)</f>
        <v>16472</v>
      </c>
      <c r="E175" s="2">
        <f>VLOOKUP(B175,Tabelle2!$A$2:$C$33,2,0)</f>
        <v>37940</v>
      </c>
      <c r="F175" s="2">
        <v>2</v>
      </c>
      <c r="G175" s="3">
        <f t="shared" si="8"/>
        <v>0.12141816415735794</v>
      </c>
      <c r="H175" s="3">
        <f t="shared" si="9"/>
        <v>5.2714812862414341E-2</v>
      </c>
      <c r="I175" s="2">
        <f>VLOOKUP(A175,Tabelle2!$A$2:$C$33,3,0)</f>
        <v>13329</v>
      </c>
      <c r="J175" s="2">
        <f>VLOOKUP(B175,Tabelle2!$A$2:$C$33,3,0)</f>
        <v>30396</v>
      </c>
      <c r="K175" s="2">
        <v>193</v>
      </c>
      <c r="L175" s="3">
        <f t="shared" si="10"/>
        <v>14.479705904418937</v>
      </c>
      <c r="M175" s="3">
        <f t="shared" si="11"/>
        <v>6.349519673641268</v>
      </c>
    </row>
    <row r="176" spans="1:13" x14ac:dyDescent="0.25">
      <c r="A176" t="s">
        <v>3</v>
      </c>
      <c r="B176" t="s">
        <v>29</v>
      </c>
      <c r="C176" t="s">
        <v>12</v>
      </c>
      <c r="D176" s="2">
        <f>VLOOKUP(A176,Tabelle2!$A$2:$C$33,2,0)</f>
        <v>16472</v>
      </c>
      <c r="E176" s="2">
        <f>VLOOKUP(B176,Tabelle2!$A$2:$C$33,2,0)</f>
        <v>21865</v>
      </c>
      <c r="F176" s="2">
        <v>2</v>
      </c>
      <c r="G176" s="3">
        <f t="shared" si="8"/>
        <v>0.12141816415735794</v>
      </c>
      <c r="H176" s="3">
        <f t="shared" si="9"/>
        <v>9.1470386462382813E-2</v>
      </c>
      <c r="I176" s="2">
        <f>VLOOKUP(A176,Tabelle2!$A$2:$C$33,3,0)</f>
        <v>13329</v>
      </c>
      <c r="J176" s="2">
        <f>VLOOKUP(B176,Tabelle2!$A$2:$C$33,3,0)</f>
        <v>17503</v>
      </c>
      <c r="K176" s="2">
        <v>149</v>
      </c>
      <c r="L176" s="3">
        <f t="shared" si="10"/>
        <v>11.178633055743116</v>
      </c>
      <c r="M176" s="3">
        <f t="shared" si="11"/>
        <v>8.5128263726218361</v>
      </c>
    </row>
    <row r="177" spans="1:13" x14ac:dyDescent="0.25">
      <c r="A177" t="s">
        <v>3</v>
      </c>
      <c r="B177" t="s">
        <v>30</v>
      </c>
      <c r="C177" t="s">
        <v>12</v>
      </c>
      <c r="D177" s="2">
        <f>VLOOKUP(A177,Tabelle2!$A$2:$C$33,2,0)</f>
        <v>16472</v>
      </c>
      <c r="E177" s="2">
        <f>VLOOKUP(B177,Tabelle2!$A$2:$C$33,2,0)</f>
        <v>42678</v>
      </c>
      <c r="F177" s="2">
        <v>8</v>
      </c>
      <c r="G177" s="3">
        <f t="shared" si="8"/>
        <v>0.48567265662943176</v>
      </c>
      <c r="H177" s="3">
        <f t="shared" si="9"/>
        <v>0.187450208538357</v>
      </c>
      <c r="I177" s="2">
        <f>VLOOKUP(A177,Tabelle2!$A$2:$C$33,3,0)</f>
        <v>13329</v>
      </c>
      <c r="J177" s="2">
        <f>VLOOKUP(B177,Tabelle2!$A$2:$C$33,3,0)</f>
        <v>33744</v>
      </c>
      <c r="K177" s="2">
        <v>241</v>
      </c>
      <c r="L177" s="3">
        <f t="shared" si="10"/>
        <v>18.080876284792556</v>
      </c>
      <c r="M177" s="3">
        <f t="shared" si="11"/>
        <v>7.142010431484116</v>
      </c>
    </row>
    <row r="178" spans="1:13" x14ac:dyDescent="0.25">
      <c r="A178" t="s">
        <v>3</v>
      </c>
      <c r="B178" t="s">
        <v>31</v>
      </c>
      <c r="C178" t="s">
        <v>12</v>
      </c>
      <c r="D178" s="2">
        <f>VLOOKUP(A178,Tabelle2!$A$2:$C$33,2,0)</f>
        <v>16472</v>
      </c>
      <c r="E178" s="2">
        <f>VLOOKUP(B178,Tabelle2!$A$2:$C$33,2,0)</f>
        <v>62948</v>
      </c>
      <c r="F178" s="2">
        <v>8</v>
      </c>
      <c r="G178" s="3">
        <f t="shared" si="8"/>
        <v>0.48567265662943176</v>
      </c>
      <c r="H178" s="3">
        <f t="shared" si="9"/>
        <v>0.12708902586261675</v>
      </c>
      <c r="I178" s="2">
        <f>VLOOKUP(A178,Tabelle2!$A$2:$C$33,3,0)</f>
        <v>13329</v>
      </c>
      <c r="J178" s="2">
        <f>VLOOKUP(B178,Tabelle2!$A$2:$C$33,3,0)</f>
        <v>49389</v>
      </c>
      <c r="K178" s="2">
        <v>345</v>
      </c>
      <c r="L178" s="3">
        <f t="shared" si="10"/>
        <v>25.883412108935403</v>
      </c>
      <c r="M178" s="3">
        <f t="shared" si="11"/>
        <v>6.9853611127983966</v>
      </c>
    </row>
    <row r="179" spans="1:13" x14ac:dyDescent="0.25">
      <c r="A179" t="s">
        <v>3</v>
      </c>
      <c r="B179" t="s">
        <v>32</v>
      </c>
      <c r="C179" t="s">
        <v>12</v>
      </c>
      <c r="D179" s="2">
        <f>VLOOKUP(A179,Tabelle2!$A$2:$C$33,2,0)</f>
        <v>16472</v>
      </c>
      <c r="E179" s="2">
        <f>VLOOKUP(B179,Tabelle2!$A$2:$C$33,2,0)</f>
        <v>45482</v>
      </c>
      <c r="F179" s="2">
        <v>9</v>
      </c>
      <c r="G179" s="3">
        <f t="shared" si="8"/>
        <v>0.54638173870811069</v>
      </c>
      <c r="H179" s="3">
        <f t="shared" si="9"/>
        <v>0.19788048018996526</v>
      </c>
      <c r="I179" s="2">
        <f>VLOOKUP(A179,Tabelle2!$A$2:$C$33,3,0)</f>
        <v>13329</v>
      </c>
      <c r="J179" s="2">
        <f>VLOOKUP(B179,Tabelle2!$A$2:$C$33,3,0)</f>
        <v>35900</v>
      </c>
      <c r="K179" s="2">
        <v>266</v>
      </c>
      <c r="L179" s="3">
        <f t="shared" si="10"/>
        <v>19.956485857903822</v>
      </c>
      <c r="M179" s="3">
        <f t="shared" si="11"/>
        <v>7.4094707520891365</v>
      </c>
    </row>
    <row r="180" spans="1:13" x14ac:dyDescent="0.25">
      <c r="A180" t="s">
        <v>3</v>
      </c>
      <c r="B180" t="s">
        <v>33</v>
      </c>
      <c r="C180" t="s">
        <v>12</v>
      </c>
      <c r="D180" s="2">
        <f>VLOOKUP(A180,Tabelle2!$A$2:$C$33,2,0)</f>
        <v>16472</v>
      </c>
      <c r="E180" s="2">
        <f>VLOOKUP(B180,Tabelle2!$A$2:$C$33,2,0)</f>
        <v>35877</v>
      </c>
      <c r="F180" s="2">
        <v>4</v>
      </c>
      <c r="G180" s="3">
        <f t="shared" si="8"/>
        <v>0.24283632831471588</v>
      </c>
      <c r="H180" s="3">
        <f t="shared" si="9"/>
        <v>0.11149204225548402</v>
      </c>
      <c r="I180" s="2">
        <f>VLOOKUP(A180,Tabelle2!$A$2:$C$33,3,0)</f>
        <v>13329</v>
      </c>
      <c r="J180" s="2">
        <f>VLOOKUP(B180,Tabelle2!$A$2:$C$33,3,0)</f>
        <v>30273</v>
      </c>
      <c r="K180" s="2">
        <v>203</v>
      </c>
      <c r="L180" s="3">
        <f t="shared" si="10"/>
        <v>15.229949733663441</v>
      </c>
      <c r="M180" s="3">
        <f t="shared" si="11"/>
        <v>6.7056452944868363</v>
      </c>
    </row>
    <row r="181" spans="1:13" x14ac:dyDescent="0.25">
      <c r="A181" t="s">
        <v>3</v>
      </c>
      <c r="B181" t="s">
        <v>34</v>
      </c>
      <c r="C181" t="s">
        <v>12</v>
      </c>
      <c r="D181" s="2">
        <f>VLOOKUP(A181,Tabelle2!$A$2:$C$33,2,0)</f>
        <v>16472</v>
      </c>
      <c r="E181" s="2">
        <f>VLOOKUP(B181,Tabelle2!$A$2:$C$33,2,0)</f>
        <v>37819</v>
      </c>
      <c r="F181" s="2">
        <v>4</v>
      </c>
      <c r="G181" s="3">
        <f t="shared" si="8"/>
        <v>0.24283632831471588</v>
      </c>
      <c r="H181" s="3">
        <f t="shared" si="9"/>
        <v>0.10576694254210847</v>
      </c>
      <c r="I181" s="2">
        <f>VLOOKUP(A181,Tabelle2!$A$2:$C$33,3,0)</f>
        <v>13329</v>
      </c>
      <c r="J181" s="2">
        <f>VLOOKUP(B181,Tabelle2!$A$2:$C$33,3,0)</f>
        <v>31684</v>
      </c>
      <c r="K181" s="2">
        <v>223</v>
      </c>
      <c r="L181" s="3">
        <f t="shared" si="10"/>
        <v>16.730437392152449</v>
      </c>
      <c r="M181" s="3">
        <f t="shared" si="11"/>
        <v>7.0382527458654209</v>
      </c>
    </row>
    <row r="182" spans="1:13" x14ac:dyDescent="0.25">
      <c r="A182" t="s">
        <v>3</v>
      </c>
      <c r="B182" t="s">
        <v>37</v>
      </c>
      <c r="C182" t="s">
        <v>12</v>
      </c>
      <c r="D182" s="2">
        <f>VLOOKUP(A182,Tabelle2!$A$2:$C$33,2,0)</f>
        <v>16472</v>
      </c>
      <c r="E182" s="2">
        <f>VLOOKUP(B182,Tabelle2!$A$2:$C$33,2,0)</f>
        <v>11916</v>
      </c>
      <c r="F182" s="2">
        <v>3</v>
      </c>
      <c r="G182" s="3">
        <f t="shared" si="8"/>
        <v>0.1821272462360369</v>
      </c>
      <c r="H182" s="3">
        <f t="shared" si="9"/>
        <v>0.25176233635448136</v>
      </c>
      <c r="I182" s="2">
        <f>VLOOKUP(A182,Tabelle2!$A$2:$C$33,3,0)</f>
        <v>13329</v>
      </c>
      <c r="J182" s="2">
        <f>VLOOKUP(B182,Tabelle2!$A$2:$C$33,3,0)</f>
        <v>10005</v>
      </c>
      <c r="K182" s="2">
        <v>80</v>
      </c>
      <c r="L182" s="3">
        <f t="shared" si="10"/>
        <v>6.001950633956036</v>
      </c>
      <c r="M182" s="3">
        <f t="shared" si="11"/>
        <v>7.9960019990004998</v>
      </c>
    </row>
    <row r="183" spans="1:13" x14ac:dyDescent="0.25">
      <c r="A183" t="s">
        <v>3</v>
      </c>
      <c r="B183" t="s">
        <v>38</v>
      </c>
      <c r="C183" t="s">
        <v>12</v>
      </c>
      <c r="D183" s="2">
        <f>VLOOKUP(A183,Tabelle2!$A$2:$C$33,2,0)</f>
        <v>16472</v>
      </c>
      <c r="E183" s="2">
        <f>VLOOKUP(B183,Tabelle2!$A$2:$C$33,2,0)</f>
        <v>54272</v>
      </c>
      <c r="F183" s="2">
        <v>7</v>
      </c>
      <c r="G183" s="3">
        <f t="shared" si="8"/>
        <v>0.42496357455075279</v>
      </c>
      <c r="H183" s="3">
        <f t="shared" si="9"/>
        <v>0.12897995283018868</v>
      </c>
      <c r="I183" s="2">
        <f>VLOOKUP(A183,Tabelle2!$A$2:$C$33,3,0)</f>
        <v>13329</v>
      </c>
      <c r="J183" s="2">
        <f>VLOOKUP(B183,Tabelle2!$A$2:$C$33,3,0)</f>
        <v>46021</v>
      </c>
      <c r="K183" s="2">
        <v>291</v>
      </c>
      <c r="L183" s="3">
        <f t="shared" si="10"/>
        <v>21.83209543101508</v>
      </c>
      <c r="M183" s="3">
        <f t="shared" si="11"/>
        <v>6.3232002781338954</v>
      </c>
    </row>
    <row r="184" spans="1:13" x14ac:dyDescent="0.25">
      <c r="A184" t="s">
        <v>3</v>
      </c>
      <c r="B184" t="s">
        <v>35</v>
      </c>
      <c r="C184" t="s">
        <v>12</v>
      </c>
      <c r="D184" s="2">
        <f>VLOOKUP(A184,Tabelle2!$A$2:$C$33,2,0)</f>
        <v>16472</v>
      </c>
      <c r="E184" s="2">
        <f>VLOOKUP(B184,Tabelle2!$A$2:$C$33,2,0)</f>
        <v>42584</v>
      </c>
      <c r="F184" s="2">
        <v>3</v>
      </c>
      <c r="G184" s="3">
        <f t="shared" si="8"/>
        <v>0.1821272462360369</v>
      </c>
      <c r="H184" s="3">
        <f t="shared" si="9"/>
        <v>7.044899492767237E-2</v>
      </c>
      <c r="I184" s="2">
        <f>VLOOKUP(A184,Tabelle2!$A$2:$C$33,3,0)</f>
        <v>13329</v>
      </c>
      <c r="J184" s="2">
        <f>VLOOKUP(B184,Tabelle2!$A$2:$C$33,3,0)</f>
        <v>34522</v>
      </c>
      <c r="K184" s="2">
        <v>241</v>
      </c>
      <c r="L184" s="3">
        <f t="shared" si="10"/>
        <v>18.080876284792556</v>
      </c>
      <c r="M184" s="3">
        <f t="shared" si="11"/>
        <v>6.9810555587741154</v>
      </c>
    </row>
    <row r="185" spans="1:13" x14ac:dyDescent="0.25">
      <c r="A185" t="s">
        <v>3</v>
      </c>
      <c r="B185" t="s">
        <v>36</v>
      </c>
      <c r="C185" t="s">
        <v>12</v>
      </c>
      <c r="D185" s="2">
        <f>VLOOKUP(A185,Tabelle2!$A$2:$C$33,2,0)</f>
        <v>16472</v>
      </c>
      <c r="E185" s="2">
        <f>VLOOKUP(B185,Tabelle2!$A$2:$C$33,2,0)</f>
        <v>29149</v>
      </c>
      <c r="F185" s="2">
        <v>3</v>
      </c>
      <c r="G185" s="3">
        <f t="shared" si="8"/>
        <v>0.1821272462360369</v>
      </c>
      <c r="H185" s="3">
        <f t="shared" si="9"/>
        <v>0.10291948265806716</v>
      </c>
      <c r="I185" s="2">
        <f>VLOOKUP(A185,Tabelle2!$A$2:$C$33,3,0)</f>
        <v>13329</v>
      </c>
      <c r="J185" s="2">
        <f>VLOOKUP(B185,Tabelle2!$A$2:$C$33,3,0)</f>
        <v>23701</v>
      </c>
      <c r="K185" s="2">
        <v>187</v>
      </c>
      <c r="L185" s="3">
        <f t="shared" si="10"/>
        <v>14.029559606872233</v>
      </c>
      <c r="M185" s="3">
        <f t="shared" si="11"/>
        <v>7.8899624488418221</v>
      </c>
    </row>
    <row r="186" spans="1:13" x14ac:dyDescent="0.25">
      <c r="A186" t="s">
        <v>13</v>
      </c>
      <c r="B186" t="s">
        <v>17</v>
      </c>
      <c r="C186" t="s">
        <v>12</v>
      </c>
      <c r="D186" s="2">
        <f>VLOOKUP(A186,Tabelle2!$A$2:$C$33,2,0)</f>
        <v>22821</v>
      </c>
      <c r="E186" s="2">
        <f>VLOOKUP(B186,Tabelle2!$A$2:$C$33,2,0)</f>
        <v>11430</v>
      </c>
      <c r="F186" s="2">
        <v>1</v>
      </c>
      <c r="G186" s="3">
        <f t="shared" si="8"/>
        <v>4.3819289251128345E-2</v>
      </c>
      <c r="H186" s="3">
        <f t="shared" si="9"/>
        <v>8.7489063867016617E-2</v>
      </c>
      <c r="I186" s="2">
        <f>VLOOKUP(A186,Tabelle2!$A$2:$C$33,3,0)</f>
        <v>18575</v>
      </c>
      <c r="J186" s="2">
        <f>VLOOKUP(B186,Tabelle2!$A$2:$C$33,3,0)</f>
        <v>9197</v>
      </c>
      <c r="K186" s="2">
        <v>103</v>
      </c>
      <c r="L186" s="3">
        <f t="shared" si="10"/>
        <v>5.5450874831763119</v>
      </c>
      <c r="M186" s="3">
        <f t="shared" si="11"/>
        <v>11.199304120908991</v>
      </c>
    </row>
    <row r="187" spans="1:13" x14ac:dyDescent="0.25">
      <c r="A187" t="s">
        <v>13</v>
      </c>
      <c r="B187" t="s">
        <v>18</v>
      </c>
      <c r="C187" t="s">
        <v>12</v>
      </c>
      <c r="D187" s="2">
        <f>VLOOKUP(A187,Tabelle2!$A$2:$C$33,2,0)</f>
        <v>22821</v>
      </c>
      <c r="E187" s="2">
        <f>VLOOKUP(B187,Tabelle2!$A$2:$C$33,2,0)</f>
        <v>16154</v>
      </c>
      <c r="F187" s="2">
        <v>1</v>
      </c>
      <c r="G187" s="3">
        <f t="shared" si="8"/>
        <v>4.3819289251128345E-2</v>
      </c>
      <c r="H187" s="3">
        <f t="shared" si="9"/>
        <v>6.1904172341215799E-2</v>
      </c>
      <c r="I187" s="2">
        <f>VLOOKUP(A187,Tabelle2!$A$2:$C$33,3,0)</f>
        <v>18575</v>
      </c>
      <c r="J187" s="2">
        <f>VLOOKUP(B187,Tabelle2!$A$2:$C$33,3,0)</f>
        <v>13087</v>
      </c>
      <c r="K187" s="2">
        <v>123</v>
      </c>
      <c r="L187" s="3">
        <f t="shared" si="10"/>
        <v>6.6218034993270525</v>
      </c>
      <c r="M187" s="3">
        <f t="shared" si="11"/>
        <v>9.3986398716283333</v>
      </c>
    </row>
    <row r="188" spans="1:13" x14ac:dyDescent="0.25">
      <c r="A188" t="s">
        <v>13</v>
      </c>
      <c r="B188" t="s">
        <v>19</v>
      </c>
      <c r="C188" t="s">
        <v>12</v>
      </c>
      <c r="D188" s="2">
        <f>VLOOKUP(A188,Tabelle2!$A$2:$C$33,2,0)</f>
        <v>22821</v>
      </c>
      <c r="E188" s="2">
        <f>VLOOKUP(B188,Tabelle2!$A$2:$C$33,2,0)</f>
        <v>8057</v>
      </c>
      <c r="F188" s="2">
        <v>2</v>
      </c>
      <c r="G188" s="3">
        <f t="shared" si="8"/>
        <v>8.7638578502256689E-2</v>
      </c>
      <c r="H188" s="3">
        <f t="shared" si="9"/>
        <v>0.24823135161970955</v>
      </c>
      <c r="I188" s="2">
        <f>VLOOKUP(A188,Tabelle2!$A$2:$C$33,3,0)</f>
        <v>18575</v>
      </c>
      <c r="J188" s="2">
        <f>VLOOKUP(B188,Tabelle2!$A$2:$C$33,3,0)</f>
        <v>6381</v>
      </c>
      <c r="K188" s="2">
        <v>62</v>
      </c>
      <c r="L188" s="3">
        <f t="shared" si="10"/>
        <v>3.3378196500672948</v>
      </c>
      <c r="M188" s="3">
        <f t="shared" si="11"/>
        <v>9.7163454004074605</v>
      </c>
    </row>
    <row r="189" spans="1:13" x14ac:dyDescent="0.25">
      <c r="A189" t="s">
        <v>13</v>
      </c>
      <c r="B189" t="s">
        <v>20</v>
      </c>
      <c r="C189" t="s">
        <v>12</v>
      </c>
      <c r="D189" s="2">
        <f>VLOOKUP(A189,Tabelle2!$A$2:$C$33,2,0)</f>
        <v>22821</v>
      </c>
      <c r="E189" s="2">
        <f>VLOOKUP(B189,Tabelle2!$A$2:$C$33,2,0)</f>
        <v>15674</v>
      </c>
      <c r="F189" s="2">
        <v>0</v>
      </c>
      <c r="G189" s="3">
        <f t="shared" si="8"/>
        <v>0</v>
      </c>
      <c r="H189" s="3">
        <f t="shared" si="9"/>
        <v>0</v>
      </c>
      <c r="I189" s="2">
        <f>VLOOKUP(A189,Tabelle2!$A$2:$C$33,3,0)</f>
        <v>18575</v>
      </c>
      <c r="J189" s="2">
        <f>VLOOKUP(B189,Tabelle2!$A$2:$C$33,3,0)</f>
        <v>12608</v>
      </c>
      <c r="K189" s="2">
        <v>137</v>
      </c>
      <c r="L189" s="3">
        <f t="shared" si="10"/>
        <v>7.3755047106325708</v>
      </c>
      <c r="M189" s="3">
        <f t="shared" si="11"/>
        <v>10.866116751269034</v>
      </c>
    </row>
    <row r="190" spans="1:13" x14ac:dyDescent="0.25">
      <c r="A190" t="s">
        <v>13</v>
      </c>
      <c r="B190" t="s">
        <v>21</v>
      </c>
      <c r="C190" t="s">
        <v>12</v>
      </c>
      <c r="D190" s="2">
        <f>VLOOKUP(A190,Tabelle2!$A$2:$C$33,2,0)</f>
        <v>22821</v>
      </c>
      <c r="E190" s="2">
        <f>VLOOKUP(B190,Tabelle2!$A$2:$C$33,2,0)</f>
        <v>14950</v>
      </c>
      <c r="F190" s="2">
        <v>3</v>
      </c>
      <c r="G190" s="3">
        <f t="shared" si="8"/>
        <v>0.13145786775338505</v>
      </c>
      <c r="H190" s="3">
        <f t="shared" si="9"/>
        <v>0.20066889632107024</v>
      </c>
      <c r="I190" s="2">
        <f>VLOOKUP(A190,Tabelle2!$A$2:$C$33,3,0)</f>
        <v>18575</v>
      </c>
      <c r="J190" s="2">
        <f>VLOOKUP(B190,Tabelle2!$A$2:$C$33,3,0)</f>
        <v>12399</v>
      </c>
      <c r="K190" s="2">
        <v>127</v>
      </c>
      <c r="L190" s="3">
        <f t="shared" si="10"/>
        <v>6.8371467025572006</v>
      </c>
      <c r="M190" s="3">
        <f t="shared" si="11"/>
        <v>10.242761513025243</v>
      </c>
    </row>
    <row r="191" spans="1:13" x14ac:dyDescent="0.25">
      <c r="A191" t="s">
        <v>13</v>
      </c>
      <c r="B191" t="s">
        <v>22</v>
      </c>
      <c r="C191" t="s">
        <v>12</v>
      </c>
      <c r="D191" s="2">
        <f>VLOOKUP(A191,Tabelle2!$A$2:$C$33,2,0)</f>
        <v>22821</v>
      </c>
      <c r="E191" s="2">
        <f>VLOOKUP(B191,Tabelle2!$A$2:$C$33,2,0)</f>
        <v>21835</v>
      </c>
      <c r="F191" s="2">
        <v>2</v>
      </c>
      <c r="G191" s="3">
        <f t="shared" si="8"/>
        <v>8.7638578502256689E-2</v>
      </c>
      <c r="H191" s="3">
        <f t="shared" si="9"/>
        <v>9.1596061369361118E-2</v>
      </c>
      <c r="I191" s="2">
        <f>VLOOKUP(A191,Tabelle2!$A$2:$C$33,3,0)</f>
        <v>18575</v>
      </c>
      <c r="J191" s="2">
        <f>VLOOKUP(B191,Tabelle2!$A$2:$C$33,3,0)</f>
        <v>18218</v>
      </c>
      <c r="K191" s="2">
        <v>174</v>
      </c>
      <c r="L191" s="3">
        <f t="shared" si="10"/>
        <v>9.3674293405114408</v>
      </c>
      <c r="M191" s="3">
        <f t="shared" si="11"/>
        <v>9.5509935228894491</v>
      </c>
    </row>
    <row r="192" spans="1:13" x14ac:dyDescent="0.25">
      <c r="A192" t="s">
        <v>13</v>
      </c>
      <c r="B192" t="s">
        <v>39</v>
      </c>
      <c r="C192" t="s">
        <v>12</v>
      </c>
      <c r="D192" s="2">
        <f>VLOOKUP(A192,Tabelle2!$A$2:$C$33,2,0)</f>
        <v>22821</v>
      </c>
      <c r="E192" s="2">
        <f>VLOOKUP(B192,Tabelle2!$A$2:$C$33,2,0)</f>
        <v>44272</v>
      </c>
      <c r="F192" s="2">
        <v>3</v>
      </c>
      <c r="G192" s="3">
        <f t="shared" si="8"/>
        <v>0.13145786775338505</v>
      </c>
      <c r="H192" s="3">
        <f t="shared" si="9"/>
        <v>6.7762920130104806E-2</v>
      </c>
      <c r="I192" s="2">
        <f>VLOOKUP(A192,Tabelle2!$A$2:$C$33,3,0)</f>
        <v>18575</v>
      </c>
      <c r="J192" s="2">
        <f>VLOOKUP(B192,Tabelle2!$A$2:$C$33,3,0)</f>
        <v>37514</v>
      </c>
      <c r="K192" s="2">
        <v>284</v>
      </c>
      <c r="L192" s="3">
        <f t="shared" si="10"/>
        <v>15.28936742934051</v>
      </c>
      <c r="M192" s="3">
        <f t="shared" si="11"/>
        <v>7.5705070107159989</v>
      </c>
    </row>
    <row r="193" spans="1:13" x14ac:dyDescent="0.25">
      <c r="A193" t="s">
        <v>13</v>
      </c>
      <c r="B193" t="s">
        <v>40</v>
      </c>
      <c r="C193" t="s">
        <v>12</v>
      </c>
      <c r="D193" s="2">
        <f>VLOOKUP(A193,Tabelle2!$A$2:$C$33,2,0)</f>
        <v>22821</v>
      </c>
      <c r="E193" s="2">
        <f>VLOOKUP(B193,Tabelle2!$A$2:$C$33,2,0)</f>
        <v>49265</v>
      </c>
      <c r="F193" s="2">
        <v>6</v>
      </c>
      <c r="G193" s="3">
        <f t="shared" si="8"/>
        <v>0.26291573550677011</v>
      </c>
      <c r="H193" s="3">
        <f t="shared" si="9"/>
        <v>0.12179031766974525</v>
      </c>
      <c r="I193" s="2">
        <f>VLOOKUP(A193,Tabelle2!$A$2:$C$33,3,0)</f>
        <v>18575</v>
      </c>
      <c r="J193" s="2">
        <f>VLOOKUP(B193,Tabelle2!$A$2:$C$33,3,0)</f>
        <v>41612</v>
      </c>
      <c r="K193" s="2">
        <v>0.47</v>
      </c>
      <c r="L193" s="3">
        <f t="shared" si="10"/>
        <v>2.5302826379542395E-2</v>
      </c>
      <c r="M193" s="3">
        <f t="shared" si="11"/>
        <v>1.1294818802268576E-2</v>
      </c>
    </row>
    <row r="194" spans="1:13" x14ac:dyDescent="0.25">
      <c r="A194" t="s">
        <v>13</v>
      </c>
      <c r="B194" t="s">
        <v>23</v>
      </c>
      <c r="C194" t="s">
        <v>12</v>
      </c>
      <c r="D194" s="2">
        <f>VLOOKUP(A194,Tabelle2!$A$2:$C$33,2,0)</f>
        <v>22821</v>
      </c>
      <c r="E194" s="2">
        <f>VLOOKUP(B194,Tabelle2!$A$2:$C$33,2,0)</f>
        <v>16622</v>
      </c>
      <c r="F194" s="2">
        <v>3</v>
      </c>
      <c r="G194" s="3">
        <f t="shared" ref="G194:G257" si="12">F194/D194*1000</f>
        <v>0.13145786775338505</v>
      </c>
      <c r="H194" s="3">
        <f t="shared" ref="H194:H257" si="13">F194/E194*1000</f>
        <v>0.18048369630610034</v>
      </c>
      <c r="I194" s="2">
        <f>VLOOKUP(A194,Tabelle2!$A$2:$C$33,3,0)</f>
        <v>18575</v>
      </c>
      <c r="J194" s="2">
        <f>VLOOKUP(B194,Tabelle2!$A$2:$C$33,3,0)</f>
        <v>13994</v>
      </c>
      <c r="K194" s="2">
        <v>142</v>
      </c>
      <c r="L194" s="3">
        <f t="shared" ref="L194:L257" si="14">K194/I194*1000</f>
        <v>7.6446837146702551</v>
      </c>
      <c r="M194" s="3">
        <f t="shared" ref="M194:M257" si="15">K194/J194*1000</f>
        <v>10.147205945405174</v>
      </c>
    </row>
    <row r="195" spans="1:13" x14ac:dyDescent="0.25">
      <c r="A195" t="s">
        <v>13</v>
      </c>
      <c r="B195" t="s">
        <v>24</v>
      </c>
      <c r="C195" t="s">
        <v>12</v>
      </c>
      <c r="D195" s="2">
        <f>VLOOKUP(A195,Tabelle2!$A$2:$C$33,2,0)</f>
        <v>22821</v>
      </c>
      <c r="E195" s="2">
        <f>VLOOKUP(B195,Tabelle2!$A$2:$C$33,2,0)</f>
        <v>1589</v>
      </c>
      <c r="F195" s="2">
        <v>0</v>
      </c>
      <c r="G195" s="3">
        <f t="shared" si="12"/>
        <v>0</v>
      </c>
      <c r="H195" s="3">
        <f t="shared" si="13"/>
        <v>0</v>
      </c>
      <c r="I195" s="2">
        <f>VLOOKUP(A195,Tabelle2!$A$2:$C$33,3,0)</f>
        <v>18575</v>
      </c>
      <c r="J195" s="2">
        <f>VLOOKUP(B195,Tabelle2!$A$2:$C$33,3,0)</f>
        <v>1316</v>
      </c>
      <c r="K195" s="2">
        <v>13</v>
      </c>
      <c r="L195" s="3">
        <f t="shared" si="14"/>
        <v>0.69986541049798112</v>
      </c>
      <c r="M195" s="3">
        <f t="shared" si="15"/>
        <v>9.8784194528875382</v>
      </c>
    </row>
    <row r="196" spans="1:13" x14ac:dyDescent="0.25">
      <c r="A196" t="s">
        <v>13</v>
      </c>
      <c r="B196" t="s">
        <v>25</v>
      </c>
      <c r="C196" t="s">
        <v>12</v>
      </c>
      <c r="D196" s="2">
        <f>VLOOKUP(A196,Tabelle2!$A$2:$C$33,2,0)</f>
        <v>22821</v>
      </c>
      <c r="E196" s="2">
        <f>VLOOKUP(B196,Tabelle2!$A$2:$C$33,2,0)</f>
        <v>30442</v>
      </c>
      <c r="F196" s="2">
        <v>17</v>
      </c>
      <c r="G196" s="3">
        <f t="shared" si="12"/>
        <v>0.74492791726918184</v>
      </c>
      <c r="H196" s="3">
        <f t="shared" si="13"/>
        <v>0.55843899875172465</v>
      </c>
      <c r="I196" s="2">
        <f>VLOOKUP(A196,Tabelle2!$A$2:$C$33,3,0)</f>
        <v>18575</v>
      </c>
      <c r="J196" s="2">
        <f>VLOOKUP(B196,Tabelle2!$A$2:$C$33,3,0)</f>
        <v>24511</v>
      </c>
      <c r="K196" s="2">
        <v>237</v>
      </c>
      <c r="L196" s="3">
        <f t="shared" si="14"/>
        <v>12.759084791386272</v>
      </c>
      <c r="M196" s="3">
        <f t="shared" si="15"/>
        <v>9.6691281465464503</v>
      </c>
    </row>
    <row r="197" spans="1:13" x14ac:dyDescent="0.25">
      <c r="A197" t="s">
        <v>13</v>
      </c>
      <c r="B197" t="s">
        <v>26</v>
      </c>
      <c r="C197" t="s">
        <v>12</v>
      </c>
      <c r="D197" s="2">
        <f>VLOOKUP(A197,Tabelle2!$A$2:$C$33,2,0)</f>
        <v>22821</v>
      </c>
      <c r="E197" s="2">
        <f>VLOOKUP(B197,Tabelle2!$A$2:$C$33,2,0)</f>
        <v>35092</v>
      </c>
      <c r="F197" s="2">
        <v>13</v>
      </c>
      <c r="G197" s="3">
        <f t="shared" si="12"/>
        <v>0.56965076026466854</v>
      </c>
      <c r="H197" s="3">
        <f t="shared" si="13"/>
        <v>0.37045480451384932</v>
      </c>
      <c r="I197" s="2">
        <f>VLOOKUP(A197,Tabelle2!$A$2:$C$33,3,0)</f>
        <v>18575</v>
      </c>
      <c r="J197" s="2">
        <f>VLOOKUP(B197,Tabelle2!$A$2:$C$33,3,0)</f>
        <v>28092</v>
      </c>
      <c r="K197" s="2">
        <v>262</v>
      </c>
      <c r="L197" s="3">
        <f t="shared" si="14"/>
        <v>14.104979811574696</v>
      </c>
      <c r="M197" s="3">
        <f t="shared" si="15"/>
        <v>9.3264986473017242</v>
      </c>
    </row>
    <row r="198" spans="1:13" x14ac:dyDescent="0.25">
      <c r="A198" t="s">
        <v>13</v>
      </c>
      <c r="B198" t="s">
        <v>27</v>
      </c>
      <c r="C198" t="s">
        <v>12</v>
      </c>
      <c r="D198" s="2">
        <f>VLOOKUP(A198,Tabelle2!$A$2:$C$33,2,0)</f>
        <v>22821</v>
      </c>
      <c r="E198" s="2">
        <f>VLOOKUP(B198,Tabelle2!$A$2:$C$33,2,0)</f>
        <v>59097</v>
      </c>
      <c r="F198" s="2">
        <v>6</v>
      </c>
      <c r="G198" s="3">
        <f t="shared" si="12"/>
        <v>0.26291573550677011</v>
      </c>
      <c r="H198" s="3">
        <f t="shared" si="13"/>
        <v>0.10152799634499213</v>
      </c>
      <c r="I198" s="2">
        <f>VLOOKUP(A198,Tabelle2!$A$2:$C$33,3,0)</f>
        <v>18575</v>
      </c>
      <c r="J198" s="2">
        <f>VLOOKUP(B198,Tabelle2!$A$2:$C$33,3,0)</f>
        <v>47058</v>
      </c>
      <c r="K198" s="2">
        <v>356</v>
      </c>
      <c r="L198" s="3">
        <f t="shared" si="14"/>
        <v>19.165545087483174</v>
      </c>
      <c r="M198" s="3">
        <f t="shared" si="15"/>
        <v>7.5651323898168217</v>
      </c>
    </row>
    <row r="199" spans="1:13" x14ac:dyDescent="0.25">
      <c r="A199" t="s">
        <v>13</v>
      </c>
      <c r="B199" t="s">
        <v>28</v>
      </c>
      <c r="C199" t="s">
        <v>12</v>
      </c>
      <c r="D199" s="2">
        <f>VLOOKUP(A199,Tabelle2!$A$2:$C$33,2,0)</f>
        <v>22821</v>
      </c>
      <c r="E199" s="2">
        <f>VLOOKUP(B199,Tabelle2!$A$2:$C$33,2,0)</f>
        <v>37940</v>
      </c>
      <c r="F199" s="2">
        <v>5</v>
      </c>
      <c r="G199" s="3">
        <f t="shared" si="12"/>
        <v>0.21909644625564173</v>
      </c>
      <c r="H199" s="3">
        <f t="shared" si="13"/>
        <v>0.13178703215603585</v>
      </c>
      <c r="I199" s="2">
        <f>VLOOKUP(A199,Tabelle2!$A$2:$C$33,3,0)</f>
        <v>18575</v>
      </c>
      <c r="J199" s="2">
        <f>VLOOKUP(B199,Tabelle2!$A$2:$C$33,3,0)</f>
        <v>30396</v>
      </c>
      <c r="K199" s="2">
        <v>258</v>
      </c>
      <c r="L199" s="3">
        <f t="shared" si="14"/>
        <v>13.889636608344549</v>
      </c>
      <c r="M199" s="3">
        <f t="shared" si="15"/>
        <v>8.4879589419660491</v>
      </c>
    </row>
    <row r="200" spans="1:13" x14ac:dyDescent="0.25">
      <c r="A200" t="s">
        <v>13</v>
      </c>
      <c r="B200" t="s">
        <v>29</v>
      </c>
      <c r="C200" t="s">
        <v>12</v>
      </c>
      <c r="D200" s="2">
        <f>VLOOKUP(A200,Tabelle2!$A$2:$C$33,2,0)</f>
        <v>22821</v>
      </c>
      <c r="E200" s="2">
        <f>VLOOKUP(B200,Tabelle2!$A$2:$C$33,2,0)</f>
        <v>21865</v>
      </c>
      <c r="F200" s="2">
        <v>1</v>
      </c>
      <c r="G200" s="3">
        <f t="shared" si="12"/>
        <v>4.3819289251128345E-2</v>
      </c>
      <c r="H200" s="3">
        <f t="shared" si="13"/>
        <v>4.5735193231191407E-2</v>
      </c>
      <c r="I200" s="2">
        <f>VLOOKUP(A200,Tabelle2!$A$2:$C$33,3,0)</f>
        <v>18575</v>
      </c>
      <c r="J200" s="2">
        <f>VLOOKUP(B200,Tabelle2!$A$2:$C$33,3,0)</f>
        <v>17503</v>
      </c>
      <c r="K200" s="2">
        <v>166</v>
      </c>
      <c r="L200" s="3">
        <f t="shared" si="14"/>
        <v>8.9367429340511446</v>
      </c>
      <c r="M200" s="3">
        <f t="shared" si="15"/>
        <v>9.4840884419813758</v>
      </c>
    </row>
    <row r="201" spans="1:13" x14ac:dyDescent="0.25">
      <c r="A201" t="s">
        <v>13</v>
      </c>
      <c r="B201" t="s">
        <v>30</v>
      </c>
      <c r="C201" t="s">
        <v>12</v>
      </c>
      <c r="D201" s="2">
        <f>VLOOKUP(A201,Tabelle2!$A$2:$C$33,2,0)</f>
        <v>22821</v>
      </c>
      <c r="E201" s="2">
        <f>VLOOKUP(B201,Tabelle2!$A$2:$C$33,2,0)</f>
        <v>42678</v>
      </c>
      <c r="F201" s="2">
        <v>7</v>
      </c>
      <c r="G201" s="3">
        <f t="shared" si="12"/>
        <v>0.30673502475789838</v>
      </c>
      <c r="H201" s="3">
        <f t="shared" si="13"/>
        <v>0.16401893247106236</v>
      </c>
      <c r="I201" s="2">
        <f>VLOOKUP(A201,Tabelle2!$A$2:$C$33,3,0)</f>
        <v>18575</v>
      </c>
      <c r="J201" s="2">
        <f>VLOOKUP(B201,Tabelle2!$A$2:$C$33,3,0)</f>
        <v>33744</v>
      </c>
      <c r="K201" s="2">
        <v>270</v>
      </c>
      <c r="L201" s="3">
        <f t="shared" si="14"/>
        <v>14.535666218034994</v>
      </c>
      <c r="M201" s="3">
        <f t="shared" si="15"/>
        <v>8.0014224751066862</v>
      </c>
    </row>
    <row r="202" spans="1:13" x14ac:dyDescent="0.25">
      <c r="A202" t="s">
        <v>13</v>
      </c>
      <c r="B202" t="s">
        <v>31</v>
      </c>
      <c r="C202" t="s">
        <v>12</v>
      </c>
      <c r="D202" s="2">
        <f>VLOOKUP(A202,Tabelle2!$A$2:$C$33,2,0)</f>
        <v>22821</v>
      </c>
      <c r="E202" s="2">
        <f>VLOOKUP(B202,Tabelle2!$A$2:$C$33,2,0)</f>
        <v>62948</v>
      </c>
      <c r="F202" s="2">
        <v>5</v>
      </c>
      <c r="G202" s="3">
        <f t="shared" si="12"/>
        <v>0.21909644625564173</v>
      </c>
      <c r="H202" s="3">
        <f t="shared" si="13"/>
        <v>7.9430641164135479E-2</v>
      </c>
      <c r="I202" s="2">
        <f>VLOOKUP(A202,Tabelle2!$A$2:$C$33,3,0)</f>
        <v>18575</v>
      </c>
      <c r="J202" s="2">
        <f>VLOOKUP(B202,Tabelle2!$A$2:$C$33,3,0)</f>
        <v>49389</v>
      </c>
      <c r="K202" s="2">
        <v>421</v>
      </c>
      <c r="L202" s="3">
        <f t="shared" si="14"/>
        <v>22.664872139973081</v>
      </c>
      <c r="M202" s="3">
        <f t="shared" si="15"/>
        <v>8.5241652999655795</v>
      </c>
    </row>
    <row r="203" spans="1:13" x14ac:dyDescent="0.25">
      <c r="A203" t="s">
        <v>13</v>
      </c>
      <c r="B203" t="s">
        <v>32</v>
      </c>
      <c r="C203" t="s">
        <v>12</v>
      </c>
      <c r="D203" s="2">
        <f>VLOOKUP(A203,Tabelle2!$A$2:$C$33,2,0)</f>
        <v>22821</v>
      </c>
      <c r="E203" s="2">
        <f>VLOOKUP(B203,Tabelle2!$A$2:$C$33,2,0)</f>
        <v>45482</v>
      </c>
      <c r="F203" s="2">
        <v>3</v>
      </c>
      <c r="G203" s="3">
        <f t="shared" si="12"/>
        <v>0.13145786775338505</v>
      </c>
      <c r="H203" s="3">
        <f t="shared" si="13"/>
        <v>6.5960160063321754E-2</v>
      </c>
      <c r="I203" s="2">
        <f>VLOOKUP(A203,Tabelle2!$A$2:$C$33,3,0)</f>
        <v>18575</v>
      </c>
      <c r="J203" s="2">
        <f>VLOOKUP(B203,Tabelle2!$A$2:$C$33,3,0)</f>
        <v>35900</v>
      </c>
      <c r="K203" s="2">
        <v>305</v>
      </c>
      <c r="L203" s="3">
        <f t="shared" si="14"/>
        <v>16.41991924629879</v>
      </c>
      <c r="M203" s="3">
        <f t="shared" si="15"/>
        <v>8.4958217270194982</v>
      </c>
    </row>
    <row r="204" spans="1:13" x14ac:dyDescent="0.25">
      <c r="A204" t="s">
        <v>13</v>
      </c>
      <c r="B204" t="s">
        <v>33</v>
      </c>
      <c r="C204" t="s">
        <v>12</v>
      </c>
      <c r="D204" s="2">
        <f>VLOOKUP(A204,Tabelle2!$A$2:$C$33,2,0)</f>
        <v>22821</v>
      </c>
      <c r="E204" s="2">
        <f>VLOOKUP(B204,Tabelle2!$A$2:$C$33,2,0)</f>
        <v>35877</v>
      </c>
      <c r="F204" s="2">
        <v>4</v>
      </c>
      <c r="G204" s="3">
        <f t="shared" si="12"/>
        <v>0.17527715700451338</v>
      </c>
      <c r="H204" s="3">
        <f t="shared" si="13"/>
        <v>0.11149204225548402</v>
      </c>
      <c r="I204" s="2">
        <f>VLOOKUP(A204,Tabelle2!$A$2:$C$33,3,0)</f>
        <v>18575</v>
      </c>
      <c r="J204" s="2">
        <f>VLOOKUP(B204,Tabelle2!$A$2:$C$33,3,0)</f>
        <v>30273</v>
      </c>
      <c r="K204" s="2">
        <v>265</v>
      </c>
      <c r="L204" s="3">
        <f t="shared" si="14"/>
        <v>14.266487213997308</v>
      </c>
      <c r="M204" s="3">
        <f t="shared" si="15"/>
        <v>8.7536748918177913</v>
      </c>
    </row>
    <row r="205" spans="1:13" x14ac:dyDescent="0.25">
      <c r="A205" t="s">
        <v>13</v>
      </c>
      <c r="B205" t="s">
        <v>34</v>
      </c>
      <c r="C205" t="s">
        <v>12</v>
      </c>
      <c r="D205" s="2">
        <f>VLOOKUP(A205,Tabelle2!$A$2:$C$33,2,0)</f>
        <v>22821</v>
      </c>
      <c r="E205" s="2">
        <f>VLOOKUP(B205,Tabelle2!$A$2:$C$33,2,0)</f>
        <v>37819</v>
      </c>
      <c r="F205" s="2">
        <v>5</v>
      </c>
      <c r="G205" s="3">
        <f t="shared" si="12"/>
        <v>0.21909644625564173</v>
      </c>
      <c r="H205" s="3">
        <f t="shared" si="13"/>
        <v>0.13220867817763557</v>
      </c>
      <c r="I205" s="2">
        <f>VLOOKUP(A205,Tabelle2!$A$2:$C$33,3,0)</f>
        <v>18575</v>
      </c>
      <c r="J205" s="2">
        <f>VLOOKUP(B205,Tabelle2!$A$2:$C$33,3,0)</f>
        <v>31684</v>
      </c>
      <c r="K205" s="2">
        <v>258</v>
      </c>
      <c r="L205" s="3">
        <f t="shared" si="14"/>
        <v>13.889636608344549</v>
      </c>
      <c r="M205" s="3">
        <f t="shared" si="15"/>
        <v>8.1429112485797255</v>
      </c>
    </row>
    <row r="206" spans="1:13" x14ac:dyDescent="0.25">
      <c r="A206" t="s">
        <v>13</v>
      </c>
      <c r="B206" t="s">
        <v>37</v>
      </c>
      <c r="C206" t="s">
        <v>12</v>
      </c>
      <c r="D206" s="2">
        <f>VLOOKUP(A206,Tabelle2!$A$2:$C$33,2,0)</f>
        <v>22821</v>
      </c>
      <c r="E206" s="2">
        <f>VLOOKUP(B206,Tabelle2!$A$2:$C$33,2,0)</f>
        <v>11916</v>
      </c>
      <c r="F206" s="2">
        <v>2</v>
      </c>
      <c r="G206" s="3">
        <f t="shared" si="12"/>
        <v>8.7638578502256689E-2</v>
      </c>
      <c r="H206" s="3">
        <f t="shared" si="13"/>
        <v>0.16784155756965424</v>
      </c>
      <c r="I206" s="2">
        <f>VLOOKUP(A206,Tabelle2!$A$2:$C$33,3,0)</f>
        <v>18575</v>
      </c>
      <c r="J206" s="2">
        <f>VLOOKUP(B206,Tabelle2!$A$2:$C$33,3,0)</f>
        <v>10005</v>
      </c>
      <c r="K206" s="2">
        <v>116</v>
      </c>
      <c r="L206" s="3">
        <f t="shared" si="14"/>
        <v>6.2449528936742933</v>
      </c>
      <c r="M206" s="3">
        <f t="shared" si="15"/>
        <v>11.594202898550725</v>
      </c>
    </row>
    <row r="207" spans="1:13" x14ac:dyDescent="0.25">
      <c r="A207" t="s">
        <v>13</v>
      </c>
      <c r="B207" t="s">
        <v>38</v>
      </c>
      <c r="C207" t="s">
        <v>12</v>
      </c>
      <c r="D207" s="2">
        <f>VLOOKUP(A207,Tabelle2!$A$2:$C$33,2,0)</f>
        <v>22821</v>
      </c>
      <c r="E207" s="2">
        <f>VLOOKUP(B207,Tabelle2!$A$2:$C$33,2,0)</f>
        <v>54272</v>
      </c>
      <c r="F207" s="2">
        <v>9</v>
      </c>
      <c r="G207" s="3">
        <f t="shared" si="12"/>
        <v>0.39437360326015508</v>
      </c>
      <c r="H207" s="3">
        <f t="shared" si="13"/>
        <v>0.16583136792452829</v>
      </c>
      <c r="I207" s="2">
        <f>VLOOKUP(A207,Tabelle2!$A$2:$C$33,3,0)</f>
        <v>18575</v>
      </c>
      <c r="J207" s="2">
        <f>VLOOKUP(B207,Tabelle2!$A$2:$C$33,3,0)</f>
        <v>46021</v>
      </c>
      <c r="K207" s="2">
        <v>436</v>
      </c>
      <c r="L207" s="3">
        <f t="shared" si="14"/>
        <v>23.47240915208614</v>
      </c>
      <c r="M207" s="3">
        <f t="shared" si="15"/>
        <v>9.4739358119119537</v>
      </c>
    </row>
    <row r="208" spans="1:13" x14ac:dyDescent="0.25">
      <c r="A208" t="s">
        <v>13</v>
      </c>
      <c r="B208" t="s">
        <v>35</v>
      </c>
      <c r="C208" t="s">
        <v>12</v>
      </c>
      <c r="D208" s="2">
        <f>VLOOKUP(A208,Tabelle2!$A$2:$C$33,2,0)</f>
        <v>22821</v>
      </c>
      <c r="E208" s="2">
        <f>VLOOKUP(B208,Tabelle2!$A$2:$C$33,2,0)</f>
        <v>42584</v>
      </c>
      <c r="F208" s="2">
        <v>4</v>
      </c>
      <c r="G208" s="3">
        <f t="shared" si="12"/>
        <v>0.17527715700451338</v>
      </c>
      <c r="H208" s="3">
        <f t="shared" si="13"/>
        <v>9.3931993236896494E-2</v>
      </c>
      <c r="I208" s="2">
        <f>VLOOKUP(A208,Tabelle2!$A$2:$C$33,3,0)</f>
        <v>18575</v>
      </c>
      <c r="J208" s="2">
        <f>VLOOKUP(B208,Tabelle2!$A$2:$C$33,3,0)</f>
        <v>34522</v>
      </c>
      <c r="K208" s="2">
        <v>278</v>
      </c>
      <c r="L208" s="3">
        <f t="shared" si="14"/>
        <v>14.96635262449529</v>
      </c>
      <c r="M208" s="3">
        <f t="shared" si="15"/>
        <v>8.0528358727767788</v>
      </c>
    </row>
    <row r="209" spans="1:13" x14ac:dyDescent="0.25">
      <c r="A209" t="s">
        <v>13</v>
      </c>
      <c r="B209" t="s">
        <v>36</v>
      </c>
      <c r="C209" t="s">
        <v>12</v>
      </c>
      <c r="D209" s="2">
        <f>VLOOKUP(A209,Tabelle2!$A$2:$C$33,2,0)</f>
        <v>22821</v>
      </c>
      <c r="E209" s="2">
        <f>VLOOKUP(B209,Tabelle2!$A$2:$C$33,2,0)</f>
        <v>29149</v>
      </c>
      <c r="F209" s="2">
        <v>6</v>
      </c>
      <c r="G209" s="3">
        <f t="shared" si="12"/>
        <v>0.26291573550677011</v>
      </c>
      <c r="H209" s="3">
        <f t="shared" si="13"/>
        <v>0.20583896531613433</v>
      </c>
      <c r="I209" s="2">
        <f>VLOOKUP(A209,Tabelle2!$A$2:$C$33,3,0)</f>
        <v>18575</v>
      </c>
      <c r="J209" s="2">
        <f>VLOOKUP(B209,Tabelle2!$A$2:$C$33,3,0)</f>
        <v>23701</v>
      </c>
      <c r="K209" s="2">
        <v>222</v>
      </c>
      <c r="L209" s="3">
        <f t="shared" si="14"/>
        <v>11.951547779273216</v>
      </c>
      <c r="M209" s="3">
        <f t="shared" si="15"/>
        <v>9.366693388464622</v>
      </c>
    </row>
    <row r="210" spans="1:13" x14ac:dyDescent="0.25">
      <c r="A210" t="s">
        <v>14</v>
      </c>
      <c r="B210" t="s">
        <v>17</v>
      </c>
      <c r="C210" t="s">
        <v>12</v>
      </c>
      <c r="D210" s="2">
        <f>VLOOKUP(A210,Tabelle2!$A$2:$C$33,2,0)</f>
        <v>22178</v>
      </c>
      <c r="E210" s="2">
        <f>VLOOKUP(B210,Tabelle2!$A$2:$C$33,2,0)</f>
        <v>11430</v>
      </c>
      <c r="F210" s="2">
        <v>0</v>
      </c>
      <c r="G210" s="3">
        <f t="shared" si="12"/>
        <v>0</v>
      </c>
      <c r="H210" s="3">
        <f t="shared" si="13"/>
        <v>0</v>
      </c>
      <c r="I210" s="2">
        <f>VLOOKUP(A210,Tabelle2!$A$2:$C$33,3,0)</f>
        <v>17903</v>
      </c>
      <c r="J210" s="2">
        <f>VLOOKUP(B210,Tabelle2!$A$2:$C$33,3,0)</f>
        <v>9197</v>
      </c>
      <c r="K210" s="2">
        <v>81</v>
      </c>
      <c r="L210" s="3">
        <f t="shared" si="14"/>
        <v>4.5243813885940902</v>
      </c>
      <c r="M210" s="3">
        <f t="shared" si="15"/>
        <v>8.8072197455692063</v>
      </c>
    </row>
    <row r="211" spans="1:13" x14ac:dyDescent="0.25">
      <c r="A211" t="s">
        <v>14</v>
      </c>
      <c r="B211" t="s">
        <v>18</v>
      </c>
      <c r="C211" t="s">
        <v>12</v>
      </c>
      <c r="D211" s="2">
        <f>VLOOKUP(A211,Tabelle2!$A$2:$C$33,2,0)</f>
        <v>22178</v>
      </c>
      <c r="E211" s="2">
        <f>VLOOKUP(B211,Tabelle2!$A$2:$C$33,2,0)</f>
        <v>16154</v>
      </c>
      <c r="F211" s="2">
        <v>1</v>
      </c>
      <c r="G211" s="3">
        <f t="shared" si="12"/>
        <v>4.5089728559834071E-2</v>
      </c>
      <c r="H211" s="3">
        <f t="shared" si="13"/>
        <v>6.1904172341215799E-2</v>
      </c>
      <c r="I211" s="2">
        <f>VLOOKUP(A211,Tabelle2!$A$2:$C$33,3,0)</f>
        <v>17903</v>
      </c>
      <c r="J211" s="2">
        <f>VLOOKUP(B211,Tabelle2!$A$2:$C$33,3,0)</f>
        <v>13087</v>
      </c>
      <c r="K211" s="2">
        <v>122</v>
      </c>
      <c r="L211" s="3">
        <f t="shared" si="14"/>
        <v>6.8145003630676424</v>
      </c>
      <c r="M211" s="3">
        <f t="shared" si="15"/>
        <v>9.3222281653549324</v>
      </c>
    </row>
    <row r="212" spans="1:13" x14ac:dyDescent="0.25">
      <c r="A212" t="s">
        <v>14</v>
      </c>
      <c r="B212" t="s">
        <v>19</v>
      </c>
      <c r="C212" t="s">
        <v>12</v>
      </c>
      <c r="D212" s="2">
        <f>VLOOKUP(A212,Tabelle2!$A$2:$C$33,2,0)</f>
        <v>22178</v>
      </c>
      <c r="E212" s="2">
        <f>VLOOKUP(B212,Tabelle2!$A$2:$C$33,2,0)</f>
        <v>8057</v>
      </c>
      <c r="F212" s="2">
        <v>1</v>
      </c>
      <c r="G212" s="3">
        <f t="shared" si="12"/>
        <v>4.5089728559834071E-2</v>
      </c>
      <c r="H212" s="3">
        <f t="shared" si="13"/>
        <v>0.12411567580985478</v>
      </c>
      <c r="I212" s="2">
        <f>VLOOKUP(A212,Tabelle2!$A$2:$C$33,3,0)</f>
        <v>17903</v>
      </c>
      <c r="J212" s="2">
        <f>VLOOKUP(B212,Tabelle2!$A$2:$C$33,3,0)</f>
        <v>6381</v>
      </c>
      <c r="K212" s="2">
        <v>45</v>
      </c>
      <c r="L212" s="3">
        <f t="shared" si="14"/>
        <v>2.5135452158856055</v>
      </c>
      <c r="M212" s="3">
        <f t="shared" si="15"/>
        <v>7.0521861777150923</v>
      </c>
    </row>
    <row r="213" spans="1:13" x14ac:dyDescent="0.25">
      <c r="A213" t="s">
        <v>14</v>
      </c>
      <c r="B213" t="s">
        <v>20</v>
      </c>
      <c r="C213" t="s">
        <v>12</v>
      </c>
      <c r="D213" s="2">
        <f>VLOOKUP(A213,Tabelle2!$A$2:$C$33,2,0)</f>
        <v>22178</v>
      </c>
      <c r="E213" s="2">
        <f>VLOOKUP(B213,Tabelle2!$A$2:$C$33,2,0)</f>
        <v>15674</v>
      </c>
      <c r="F213" s="2">
        <v>1</v>
      </c>
      <c r="G213" s="3">
        <f t="shared" si="12"/>
        <v>4.5089728559834071E-2</v>
      </c>
      <c r="H213" s="3">
        <f t="shared" si="13"/>
        <v>6.379992344009186E-2</v>
      </c>
      <c r="I213" s="2">
        <f>VLOOKUP(A213,Tabelle2!$A$2:$C$33,3,0)</f>
        <v>17903</v>
      </c>
      <c r="J213" s="2">
        <f>VLOOKUP(B213,Tabelle2!$A$2:$C$33,3,0)</f>
        <v>12608</v>
      </c>
      <c r="K213" s="2">
        <v>107</v>
      </c>
      <c r="L213" s="3">
        <f t="shared" si="14"/>
        <v>5.9766519577724404</v>
      </c>
      <c r="M213" s="3">
        <f t="shared" si="15"/>
        <v>8.4866751269035525</v>
      </c>
    </row>
    <row r="214" spans="1:13" x14ac:dyDescent="0.25">
      <c r="A214" t="s">
        <v>14</v>
      </c>
      <c r="B214" t="s">
        <v>21</v>
      </c>
      <c r="C214" t="s">
        <v>12</v>
      </c>
      <c r="D214" s="2">
        <f>VLOOKUP(A214,Tabelle2!$A$2:$C$33,2,0)</f>
        <v>22178</v>
      </c>
      <c r="E214" s="2">
        <f>VLOOKUP(B214,Tabelle2!$A$2:$C$33,2,0)</f>
        <v>14950</v>
      </c>
      <c r="F214" s="2">
        <v>4</v>
      </c>
      <c r="G214" s="3">
        <f t="shared" si="12"/>
        <v>0.18035891423933628</v>
      </c>
      <c r="H214" s="3">
        <f t="shared" si="13"/>
        <v>0.26755852842809363</v>
      </c>
      <c r="I214" s="2">
        <f>VLOOKUP(A214,Tabelle2!$A$2:$C$33,3,0)</f>
        <v>17903</v>
      </c>
      <c r="J214" s="2">
        <f>VLOOKUP(B214,Tabelle2!$A$2:$C$33,3,0)</f>
        <v>12399</v>
      </c>
      <c r="K214" s="2">
        <v>108</v>
      </c>
      <c r="L214" s="3">
        <f t="shared" si="14"/>
        <v>6.0325085181254536</v>
      </c>
      <c r="M214" s="3">
        <f t="shared" si="15"/>
        <v>8.7103798693443029</v>
      </c>
    </row>
    <row r="215" spans="1:13" x14ac:dyDescent="0.25">
      <c r="A215" t="s">
        <v>14</v>
      </c>
      <c r="B215" t="s">
        <v>22</v>
      </c>
      <c r="C215" t="s">
        <v>12</v>
      </c>
      <c r="D215" s="2">
        <f>VLOOKUP(A215,Tabelle2!$A$2:$C$33,2,0)</f>
        <v>22178</v>
      </c>
      <c r="E215" s="2">
        <f>VLOOKUP(B215,Tabelle2!$A$2:$C$33,2,0)</f>
        <v>21835</v>
      </c>
      <c r="F215" s="2">
        <v>8</v>
      </c>
      <c r="G215" s="3">
        <f t="shared" si="12"/>
        <v>0.36071782847867256</v>
      </c>
      <c r="H215" s="3">
        <f t="shared" si="13"/>
        <v>0.36638424547744447</v>
      </c>
      <c r="I215" s="2">
        <f>VLOOKUP(A215,Tabelle2!$A$2:$C$33,3,0)</f>
        <v>17903</v>
      </c>
      <c r="J215" s="2">
        <f>VLOOKUP(B215,Tabelle2!$A$2:$C$33,3,0)</f>
        <v>18218</v>
      </c>
      <c r="K215" s="2">
        <v>161</v>
      </c>
      <c r="L215" s="3">
        <f t="shared" si="14"/>
        <v>8.9929062168351681</v>
      </c>
      <c r="M215" s="3">
        <f t="shared" si="15"/>
        <v>8.8374135470413879</v>
      </c>
    </row>
    <row r="216" spans="1:13" x14ac:dyDescent="0.25">
      <c r="A216" t="s">
        <v>14</v>
      </c>
      <c r="B216" t="s">
        <v>39</v>
      </c>
      <c r="C216" t="s">
        <v>12</v>
      </c>
      <c r="D216" s="2">
        <f>VLOOKUP(A216,Tabelle2!$A$2:$C$33,2,0)</f>
        <v>22178</v>
      </c>
      <c r="E216" s="2">
        <f>VLOOKUP(B216,Tabelle2!$A$2:$C$33,2,0)</f>
        <v>44272</v>
      </c>
      <c r="F216" s="2">
        <v>7</v>
      </c>
      <c r="G216" s="3">
        <f t="shared" si="12"/>
        <v>0.3156280999188385</v>
      </c>
      <c r="H216" s="3">
        <f t="shared" si="13"/>
        <v>0.15811348030357786</v>
      </c>
      <c r="I216" s="2">
        <f>VLOOKUP(A216,Tabelle2!$A$2:$C$33,3,0)</f>
        <v>17903</v>
      </c>
      <c r="J216" s="2">
        <f>VLOOKUP(B216,Tabelle2!$A$2:$C$33,3,0)</f>
        <v>37514</v>
      </c>
      <c r="K216" s="2">
        <v>308</v>
      </c>
      <c r="L216" s="3">
        <f t="shared" si="14"/>
        <v>17.203820588728149</v>
      </c>
      <c r="M216" s="3">
        <f t="shared" si="15"/>
        <v>8.2102681665511543</v>
      </c>
    </row>
    <row r="217" spans="1:13" x14ac:dyDescent="0.25">
      <c r="A217" t="s">
        <v>14</v>
      </c>
      <c r="B217" t="s">
        <v>40</v>
      </c>
      <c r="C217" t="s">
        <v>12</v>
      </c>
      <c r="D217" s="2">
        <f>VLOOKUP(A217,Tabelle2!$A$2:$C$33,2,0)</f>
        <v>22178</v>
      </c>
      <c r="E217" s="2">
        <f>VLOOKUP(B217,Tabelle2!$A$2:$C$33,2,0)</f>
        <v>49265</v>
      </c>
      <c r="F217" s="2">
        <v>6</v>
      </c>
      <c r="G217" s="3">
        <f t="shared" si="12"/>
        <v>0.27053837135900444</v>
      </c>
      <c r="H217" s="3">
        <f t="shared" si="13"/>
        <v>0.12179031766974525</v>
      </c>
      <c r="I217" s="2">
        <f>VLOOKUP(A217,Tabelle2!$A$2:$C$33,3,0)</f>
        <v>17903</v>
      </c>
      <c r="J217" s="2">
        <f>VLOOKUP(B217,Tabelle2!$A$2:$C$33,3,0)</f>
        <v>41612</v>
      </c>
      <c r="K217" s="2">
        <v>310</v>
      </c>
      <c r="L217" s="3">
        <f t="shared" si="14"/>
        <v>17.31553370943417</v>
      </c>
      <c r="M217" s="3">
        <f t="shared" si="15"/>
        <v>7.4497741036239553</v>
      </c>
    </row>
    <row r="218" spans="1:13" x14ac:dyDescent="0.25">
      <c r="A218" t="s">
        <v>14</v>
      </c>
      <c r="B218" t="s">
        <v>23</v>
      </c>
      <c r="C218" t="s">
        <v>12</v>
      </c>
      <c r="D218" s="2">
        <f>VLOOKUP(A218,Tabelle2!$A$2:$C$33,2,0)</f>
        <v>22178</v>
      </c>
      <c r="E218" s="2">
        <f>VLOOKUP(B218,Tabelle2!$A$2:$C$33,2,0)</f>
        <v>16622</v>
      </c>
      <c r="F218" s="2">
        <v>0</v>
      </c>
      <c r="G218" s="3">
        <f t="shared" si="12"/>
        <v>0</v>
      </c>
      <c r="H218" s="3">
        <f t="shared" si="13"/>
        <v>0</v>
      </c>
      <c r="I218" s="2">
        <f>VLOOKUP(A218,Tabelle2!$A$2:$C$33,3,0)</f>
        <v>17903</v>
      </c>
      <c r="J218" s="2">
        <f>VLOOKUP(B218,Tabelle2!$A$2:$C$33,3,0)</f>
        <v>13994</v>
      </c>
      <c r="K218" s="2">
        <v>122</v>
      </c>
      <c r="L218" s="3">
        <f t="shared" si="14"/>
        <v>6.8145003630676424</v>
      </c>
      <c r="M218" s="3">
        <f t="shared" si="15"/>
        <v>8.7180220094326124</v>
      </c>
    </row>
    <row r="219" spans="1:13" x14ac:dyDescent="0.25">
      <c r="A219" t="s">
        <v>14</v>
      </c>
      <c r="B219" t="s">
        <v>24</v>
      </c>
      <c r="C219" t="s">
        <v>12</v>
      </c>
      <c r="D219" s="2">
        <f>VLOOKUP(A219,Tabelle2!$A$2:$C$33,2,0)</f>
        <v>22178</v>
      </c>
      <c r="E219" s="2">
        <f>VLOOKUP(B219,Tabelle2!$A$2:$C$33,2,0)</f>
        <v>1589</v>
      </c>
      <c r="F219" s="2">
        <v>0</v>
      </c>
      <c r="G219" s="3">
        <f t="shared" si="12"/>
        <v>0</v>
      </c>
      <c r="H219" s="3">
        <f t="shared" si="13"/>
        <v>0</v>
      </c>
      <c r="I219" s="2">
        <f>VLOOKUP(A219,Tabelle2!$A$2:$C$33,3,0)</f>
        <v>17903</v>
      </c>
      <c r="J219" s="2">
        <f>VLOOKUP(B219,Tabelle2!$A$2:$C$33,3,0)</f>
        <v>1316</v>
      </c>
      <c r="K219" s="2">
        <v>16</v>
      </c>
      <c r="L219" s="3">
        <f t="shared" si="14"/>
        <v>0.89370496564821544</v>
      </c>
      <c r="M219" s="3">
        <f t="shared" si="15"/>
        <v>12.158054711246201</v>
      </c>
    </row>
    <row r="220" spans="1:13" x14ac:dyDescent="0.25">
      <c r="A220" t="s">
        <v>14</v>
      </c>
      <c r="B220" t="s">
        <v>25</v>
      </c>
      <c r="C220" t="s">
        <v>12</v>
      </c>
      <c r="D220" s="2">
        <f>VLOOKUP(A220,Tabelle2!$A$2:$C$33,2,0)</f>
        <v>22178</v>
      </c>
      <c r="E220" s="2">
        <f>VLOOKUP(B220,Tabelle2!$A$2:$C$33,2,0)</f>
        <v>30442</v>
      </c>
      <c r="F220" s="2">
        <v>12</v>
      </c>
      <c r="G220" s="3">
        <f t="shared" si="12"/>
        <v>0.54107674271800887</v>
      </c>
      <c r="H220" s="3">
        <f t="shared" si="13"/>
        <v>0.39419223441298207</v>
      </c>
      <c r="I220" s="2">
        <f>VLOOKUP(A220,Tabelle2!$A$2:$C$33,3,0)</f>
        <v>17903</v>
      </c>
      <c r="J220" s="2">
        <f>VLOOKUP(B220,Tabelle2!$A$2:$C$33,3,0)</f>
        <v>24511</v>
      </c>
      <c r="K220" s="2">
        <v>249</v>
      </c>
      <c r="L220" s="3">
        <f t="shared" si="14"/>
        <v>13.908283527900352</v>
      </c>
      <c r="M220" s="3">
        <f t="shared" si="15"/>
        <v>10.158704255232346</v>
      </c>
    </row>
    <row r="221" spans="1:13" x14ac:dyDescent="0.25">
      <c r="A221" t="s">
        <v>14</v>
      </c>
      <c r="B221" t="s">
        <v>26</v>
      </c>
      <c r="C221" t="s">
        <v>12</v>
      </c>
      <c r="D221" s="2">
        <f>VLOOKUP(A221,Tabelle2!$A$2:$C$33,2,0)</f>
        <v>22178</v>
      </c>
      <c r="E221" s="2">
        <f>VLOOKUP(B221,Tabelle2!$A$2:$C$33,2,0)</f>
        <v>35092</v>
      </c>
      <c r="F221" s="2">
        <v>8</v>
      </c>
      <c r="G221" s="3">
        <f t="shared" si="12"/>
        <v>0.36071782847867256</v>
      </c>
      <c r="H221" s="3">
        <f t="shared" si="13"/>
        <v>0.22797218739313804</v>
      </c>
      <c r="I221" s="2">
        <f>VLOOKUP(A221,Tabelle2!$A$2:$C$33,3,0)</f>
        <v>17903</v>
      </c>
      <c r="J221" s="2">
        <f>VLOOKUP(B221,Tabelle2!$A$2:$C$33,3,0)</f>
        <v>28092</v>
      </c>
      <c r="K221" s="2">
        <v>241</v>
      </c>
      <c r="L221" s="3">
        <f t="shared" si="14"/>
        <v>13.461431045076244</v>
      </c>
      <c r="M221" s="3">
        <f t="shared" si="15"/>
        <v>8.5789548625943333</v>
      </c>
    </row>
    <row r="222" spans="1:13" x14ac:dyDescent="0.25">
      <c r="A222" t="s">
        <v>14</v>
      </c>
      <c r="B222" t="s">
        <v>27</v>
      </c>
      <c r="C222" t="s">
        <v>12</v>
      </c>
      <c r="D222" s="2">
        <f>VLOOKUP(A222,Tabelle2!$A$2:$C$33,2,0)</f>
        <v>22178</v>
      </c>
      <c r="E222" s="2">
        <f>VLOOKUP(B222,Tabelle2!$A$2:$C$33,2,0)</f>
        <v>59097</v>
      </c>
      <c r="F222" s="2">
        <v>4</v>
      </c>
      <c r="G222" s="3">
        <f t="shared" si="12"/>
        <v>0.18035891423933628</v>
      </c>
      <c r="H222" s="3">
        <f t="shared" si="13"/>
        <v>6.7685330896661414E-2</v>
      </c>
      <c r="I222" s="2">
        <f>VLOOKUP(A222,Tabelle2!$A$2:$C$33,3,0)</f>
        <v>17903</v>
      </c>
      <c r="J222" s="2">
        <f>VLOOKUP(B222,Tabelle2!$A$2:$C$33,3,0)</f>
        <v>47058</v>
      </c>
      <c r="K222" s="2">
        <v>341</v>
      </c>
      <c r="L222" s="3">
        <f t="shared" si="14"/>
        <v>19.04708708037759</v>
      </c>
      <c r="M222" s="3">
        <f t="shared" si="15"/>
        <v>7.2463768115942031</v>
      </c>
    </row>
    <row r="223" spans="1:13" x14ac:dyDescent="0.25">
      <c r="A223" t="s">
        <v>14</v>
      </c>
      <c r="B223" t="s">
        <v>28</v>
      </c>
      <c r="C223" t="s">
        <v>12</v>
      </c>
      <c r="D223" s="2">
        <f>VLOOKUP(A223,Tabelle2!$A$2:$C$33,2,0)</f>
        <v>22178</v>
      </c>
      <c r="E223" s="2">
        <f>VLOOKUP(B223,Tabelle2!$A$2:$C$33,2,0)</f>
        <v>37940</v>
      </c>
      <c r="F223" s="2">
        <v>2</v>
      </c>
      <c r="G223" s="3">
        <f t="shared" si="12"/>
        <v>9.0179457119668141E-2</v>
      </c>
      <c r="H223" s="3">
        <f t="shared" si="13"/>
        <v>5.2714812862414341E-2</v>
      </c>
      <c r="I223" s="2">
        <f>VLOOKUP(A223,Tabelle2!$A$2:$C$33,3,0)</f>
        <v>17903</v>
      </c>
      <c r="J223" s="2">
        <f>VLOOKUP(B223,Tabelle2!$A$2:$C$33,3,0)</f>
        <v>30396</v>
      </c>
      <c r="K223" s="2">
        <v>221</v>
      </c>
      <c r="L223" s="3">
        <f t="shared" si="14"/>
        <v>12.344299838015976</v>
      </c>
      <c r="M223" s="3">
        <f t="shared" si="15"/>
        <v>7.2706935123042502</v>
      </c>
    </row>
    <row r="224" spans="1:13" x14ac:dyDescent="0.25">
      <c r="A224" t="s">
        <v>14</v>
      </c>
      <c r="B224" t="s">
        <v>29</v>
      </c>
      <c r="C224" t="s">
        <v>12</v>
      </c>
      <c r="D224" s="2">
        <f>VLOOKUP(A224,Tabelle2!$A$2:$C$33,2,0)</f>
        <v>22178</v>
      </c>
      <c r="E224" s="2">
        <f>VLOOKUP(B224,Tabelle2!$A$2:$C$33,2,0)</f>
        <v>21865</v>
      </c>
      <c r="F224" s="2">
        <v>8</v>
      </c>
      <c r="G224" s="3">
        <f t="shared" si="12"/>
        <v>0.36071782847867256</v>
      </c>
      <c r="H224" s="3">
        <f t="shared" si="13"/>
        <v>0.36588154584953125</v>
      </c>
      <c r="I224" s="2">
        <f>VLOOKUP(A224,Tabelle2!$A$2:$C$33,3,0)</f>
        <v>17903</v>
      </c>
      <c r="J224" s="2">
        <f>VLOOKUP(B224,Tabelle2!$A$2:$C$33,3,0)</f>
        <v>17503</v>
      </c>
      <c r="K224" s="2">
        <v>156</v>
      </c>
      <c r="L224" s="3">
        <f t="shared" si="14"/>
        <v>8.7136234150700993</v>
      </c>
      <c r="M224" s="3">
        <f t="shared" si="15"/>
        <v>8.9127578129463529</v>
      </c>
    </row>
    <row r="225" spans="1:13" x14ac:dyDescent="0.25">
      <c r="A225" t="s">
        <v>14</v>
      </c>
      <c r="B225" t="s">
        <v>30</v>
      </c>
      <c r="C225" t="s">
        <v>12</v>
      </c>
      <c r="D225" s="2">
        <f>VLOOKUP(A225,Tabelle2!$A$2:$C$33,2,0)</f>
        <v>22178</v>
      </c>
      <c r="E225" s="2">
        <f>VLOOKUP(B225,Tabelle2!$A$2:$C$33,2,0)</f>
        <v>42678</v>
      </c>
      <c r="F225" s="2">
        <v>7</v>
      </c>
      <c r="G225" s="3">
        <f t="shared" si="12"/>
        <v>0.3156280999188385</v>
      </c>
      <c r="H225" s="3">
        <f t="shared" si="13"/>
        <v>0.16401893247106236</v>
      </c>
      <c r="I225" s="2">
        <f>VLOOKUP(A225,Tabelle2!$A$2:$C$33,3,0)</f>
        <v>17903</v>
      </c>
      <c r="J225" s="2">
        <f>VLOOKUP(B225,Tabelle2!$A$2:$C$33,3,0)</f>
        <v>33744</v>
      </c>
      <c r="K225" s="2">
        <v>270</v>
      </c>
      <c r="L225" s="3">
        <f t="shared" si="14"/>
        <v>15.081271295313634</v>
      </c>
      <c r="M225" s="3">
        <f t="shared" si="15"/>
        <v>8.0014224751066862</v>
      </c>
    </row>
    <row r="226" spans="1:13" x14ac:dyDescent="0.25">
      <c r="A226" t="s">
        <v>14</v>
      </c>
      <c r="B226" t="s">
        <v>31</v>
      </c>
      <c r="C226" t="s">
        <v>12</v>
      </c>
      <c r="D226" s="2">
        <f>VLOOKUP(A226,Tabelle2!$A$2:$C$33,2,0)</f>
        <v>22178</v>
      </c>
      <c r="E226" s="2">
        <f>VLOOKUP(B226,Tabelle2!$A$2:$C$33,2,0)</f>
        <v>62948</v>
      </c>
      <c r="F226" s="2">
        <v>12</v>
      </c>
      <c r="G226" s="3">
        <f t="shared" si="12"/>
        <v>0.54107674271800887</v>
      </c>
      <c r="H226" s="3">
        <f t="shared" si="13"/>
        <v>0.19063353879392514</v>
      </c>
      <c r="I226" s="2">
        <f>VLOOKUP(A226,Tabelle2!$A$2:$C$33,3,0)</f>
        <v>17903</v>
      </c>
      <c r="J226" s="2">
        <f>VLOOKUP(B226,Tabelle2!$A$2:$C$33,3,0)</f>
        <v>49389</v>
      </c>
      <c r="K226" s="2">
        <v>368</v>
      </c>
      <c r="L226" s="3">
        <f t="shared" si="14"/>
        <v>20.555214209908954</v>
      </c>
      <c r="M226" s="3">
        <f t="shared" si="15"/>
        <v>7.4510518536516228</v>
      </c>
    </row>
    <row r="227" spans="1:13" x14ac:dyDescent="0.25">
      <c r="A227" t="s">
        <v>14</v>
      </c>
      <c r="B227" t="s">
        <v>32</v>
      </c>
      <c r="C227" t="s">
        <v>12</v>
      </c>
      <c r="D227" s="2">
        <f>VLOOKUP(A227,Tabelle2!$A$2:$C$33,2,0)</f>
        <v>22178</v>
      </c>
      <c r="E227" s="2">
        <f>VLOOKUP(B227,Tabelle2!$A$2:$C$33,2,0)</f>
        <v>45482</v>
      </c>
      <c r="F227" s="2">
        <v>10</v>
      </c>
      <c r="G227" s="3">
        <f t="shared" si="12"/>
        <v>0.45089728559834069</v>
      </c>
      <c r="H227" s="3">
        <f t="shared" si="13"/>
        <v>0.21986720021107253</v>
      </c>
      <c r="I227" s="2">
        <f>VLOOKUP(A227,Tabelle2!$A$2:$C$33,3,0)</f>
        <v>17903</v>
      </c>
      <c r="J227" s="2">
        <f>VLOOKUP(B227,Tabelle2!$A$2:$C$33,3,0)</f>
        <v>35900</v>
      </c>
      <c r="K227" s="2">
        <v>293</v>
      </c>
      <c r="L227" s="3">
        <f t="shared" si="14"/>
        <v>16.365972183432945</v>
      </c>
      <c r="M227" s="3">
        <f t="shared" si="15"/>
        <v>8.1615598885793883</v>
      </c>
    </row>
    <row r="228" spans="1:13" x14ac:dyDescent="0.25">
      <c r="A228" t="s">
        <v>14</v>
      </c>
      <c r="B228" t="s">
        <v>33</v>
      </c>
      <c r="C228" t="s">
        <v>12</v>
      </c>
      <c r="D228" s="2">
        <f>VLOOKUP(A228,Tabelle2!$A$2:$C$33,2,0)</f>
        <v>22178</v>
      </c>
      <c r="E228" s="2">
        <f>VLOOKUP(B228,Tabelle2!$A$2:$C$33,2,0)</f>
        <v>35877</v>
      </c>
      <c r="F228" s="2">
        <v>5</v>
      </c>
      <c r="G228" s="3">
        <f t="shared" si="12"/>
        <v>0.22544864279917035</v>
      </c>
      <c r="H228" s="3">
        <f t="shared" si="13"/>
        <v>0.13936505281935502</v>
      </c>
      <c r="I228" s="2">
        <f>VLOOKUP(A228,Tabelle2!$A$2:$C$33,3,0)</f>
        <v>17903</v>
      </c>
      <c r="J228" s="2">
        <f>VLOOKUP(B228,Tabelle2!$A$2:$C$33,3,0)</f>
        <v>30273</v>
      </c>
      <c r="K228" s="2">
        <v>251</v>
      </c>
      <c r="L228" s="3">
        <f t="shared" si="14"/>
        <v>14.019996648606378</v>
      </c>
      <c r="M228" s="3">
        <f t="shared" si="15"/>
        <v>8.2912165956462864</v>
      </c>
    </row>
    <row r="229" spans="1:13" x14ac:dyDescent="0.25">
      <c r="A229" t="s">
        <v>14</v>
      </c>
      <c r="B229" t="s">
        <v>34</v>
      </c>
      <c r="C229" t="s">
        <v>12</v>
      </c>
      <c r="D229" s="2">
        <f>VLOOKUP(A229,Tabelle2!$A$2:$C$33,2,0)</f>
        <v>22178</v>
      </c>
      <c r="E229" s="2">
        <f>VLOOKUP(B229,Tabelle2!$A$2:$C$33,2,0)</f>
        <v>37819</v>
      </c>
      <c r="F229" s="2">
        <v>12</v>
      </c>
      <c r="G229" s="3">
        <f t="shared" si="12"/>
        <v>0.54107674271800887</v>
      </c>
      <c r="H229" s="3">
        <f t="shared" si="13"/>
        <v>0.31730082762632539</v>
      </c>
      <c r="I229" s="2">
        <f>VLOOKUP(A229,Tabelle2!$A$2:$C$33,3,0)</f>
        <v>17903</v>
      </c>
      <c r="J229" s="2">
        <f>VLOOKUP(B229,Tabelle2!$A$2:$C$33,3,0)</f>
        <v>31684</v>
      </c>
      <c r="K229" s="2">
        <v>248</v>
      </c>
      <c r="L229" s="3">
        <f t="shared" si="14"/>
        <v>13.852426967547338</v>
      </c>
      <c r="M229" s="3">
        <f t="shared" si="15"/>
        <v>7.8272945335184954</v>
      </c>
    </row>
    <row r="230" spans="1:13" x14ac:dyDescent="0.25">
      <c r="A230" t="s">
        <v>14</v>
      </c>
      <c r="B230" t="s">
        <v>37</v>
      </c>
      <c r="C230" t="s">
        <v>12</v>
      </c>
      <c r="D230" s="2">
        <f>VLOOKUP(A230,Tabelle2!$A$2:$C$33,2,0)</f>
        <v>22178</v>
      </c>
      <c r="E230" s="2">
        <f>VLOOKUP(B230,Tabelle2!$A$2:$C$33,2,0)</f>
        <v>11916</v>
      </c>
      <c r="F230" s="2">
        <v>3</v>
      </c>
      <c r="G230" s="3">
        <f t="shared" si="12"/>
        <v>0.13526918567950222</v>
      </c>
      <c r="H230" s="3">
        <f t="shared" si="13"/>
        <v>0.25176233635448136</v>
      </c>
      <c r="I230" s="2">
        <f>VLOOKUP(A230,Tabelle2!$A$2:$C$33,3,0)</f>
        <v>17903</v>
      </c>
      <c r="J230" s="2">
        <f>VLOOKUP(B230,Tabelle2!$A$2:$C$33,3,0)</f>
        <v>10005</v>
      </c>
      <c r="K230" s="2">
        <v>111</v>
      </c>
      <c r="L230" s="3">
        <f t="shared" si="14"/>
        <v>6.2000781991844942</v>
      </c>
      <c r="M230" s="3">
        <f t="shared" si="15"/>
        <v>11.094452773613193</v>
      </c>
    </row>
    <row r="231" spans="1:13" x14ac:dyDescent="0.25">
      <c r="A231" t="s">
        <v>14</v>
      </c>
      <c r="B231" t="s">
        <v>38</v>
      </c>
      <c r="C231" t="s">
        <v>12</v>
      </c>
      <c r="D231" s="2">
        <f>VLOOKUP(A231,Tabelle2!$A$2:$C$33,2,0)</f>
        <v>22178</v>
      </c>
      <c r="E231" s="2">
        <f>VLOOKUP(B231,Tabelle2!$A$2:$C$33,2,0)</f>
        <v>54272</v>
      </c>
      <c r="F231" s="2">
        <v>13</v>
      </c>
      <c r="G231" s="3">
        <f t="shared" si="12"/>
        <v>0.58616647127784283</v>
      </c>
      <c r="H231" s="3">
        <f t="shared" si="13"/>
        <v>0.23953419811320756</v>
      </c>
      <c r="I231" s="2">
        <f>VLOOKUP(A231,Tabelle2!$A$2:$C$33,3,0)</f>
        <v>17903</v>
      </c>
      <c r="J231" s="2">
        <f>VLOOKUP(B231,Tabelle2!$A$2:$C$33,3,0)</f>
        <v>46021</v>
      </c>
      <c r="K231" s="2">
        <v>385</v>
      </c>
      <c r="L231" s="3">
        <f t="shared" si="14"/>
        <v>21.504775735910183</v>
      </c>
      <c r="M231" s="3">
        <f t="shared" si="15"/>
        <v>8.3657460724451873</v>
      </c>
    </row>
    <row r="232" spans="1:13" x14ac:dyDescent="0.25">
      <c r="A232" t="s">
        <v>14</v>
      </c>
      <c r="B232" t="s">
        <v>35</v>
      </c>
      <c r="C232" t="s">
        <v>12</v>
      </c>
      <c r="D232" s="2">
        <f>VLOOKUP(A232,Tabelle2!$A$2:$C$33,2,0)</f>
        <v>22178</v>
      </c>
      <c r="E232" s="2">
        <f>VLOOKUP(B232,Tabelle2!$A$2:$C$33,2,0)</f>
        <v>42584</v>
      </c>
      <c r="F232" s="2">
        <v>7</v>
      </c>
      <c r="G232" s="3">
        <f t="shared" si="12"/>
        <v>0.3156280999188385</v>
      </c>
      <c r="H232" s="3">
        <f t="shared" si="13"/>
        <v>0.16438098816456886</v>
      </c>
      <c r="I232" s="2">
        <f>VLOOKUP(A232,Tabelle2!$A$2:$C$33,3,0)</f>
        <v>17903</v>
      </c>
      <c r="J232" s="2">
        <f>VLOOKUP(B232,Tabelle2!$A$2:$C$33,3,0)</f>
        <v>34522</v>
      </c>
      <c r="K232" s="2">
        <v>283</v>
      </c>
      <c r="L232" s="3">
        <f t="shared" si="14"/>
        <v>15.807406579902809</v>
      </c>
      <c r="M232" s="3">
        <f t="shared" si="15"/>
        <v>8.1976710503447077</v>
      </c>
    </row>
    <row r="233" spans="1:13" x14ac:dyDescent="0.25">
      <c r="A233" t="s">
        <v>14</v>
      </c>
      <c r="B233" t="s">
        <v>36</v>
      </c>
      <c r="C233" t="s">
        <v>12</v>
      </c>
      <c r="D233" s="2">
        <f>VLOOKUP(A233,Tabelle2!$A$2:$C$33,2,0)</f>
        <v>22178</v>
      </c>
      <c r="E233" s="2">
        <f>VLOOKUP(B233,Tabelle2!$A$2:$C$33,2,0)</f>
        <v>29149</v>
      </c>
      <c r="F233" s="2">
        <v>3</v>
      </c>
      <c r="G233" s="3">
        <f t="shared" si="12"/>
        <v>0.13526918567950222</v>
      </c>
      <c r="H233" s="3">
        <f t="shared" si="13"/>
        <v>0.10291948265806716</v>
      </c>
      <c r="I233" s="2">
        <f>VLOOKUP(A233,Tabelle2!$A$2:$C$33,3,0)</f>
        <v>17903</v>
      </c>
      <c r="J233" s="2">
        <f>VLOOKUP(B233,Tabelle2!$A$2:$C$33,3,0)</f>
        <v>23701</v>
      </c>
      <c r="K233" s="2">
        <v>190</v>
      </c>
      <c r="L233" s="3">
        <f t="shared" si="14"/>
        <v>10.612746467072556</v>
      </c>
      <c r="M233" s="3">
        <f t="shared" si="15"/>
        <v>8.0165393865237764</v>
      </c>
    </row>
    <row r="234" spans="1:13" x14ac:dyDescent="0.25">
      <c r="A234" t="s">
        <v>17</v>
      </c>
      <c r="B234" t="s">
        <v>19</v>
      </c>
      <c r="C234" t="s">
        <v>12</v>
      </c>
      <c r="D234" s="2">
        <f>VLOOKUP(A234,Tabelle2!$A$2:$C$33,2,0)</f>
        <v>11430</v>
      </c>
      <c r="E234" s="2">
        <f>VLOOKUP(B234,Tabelle2!$A$2:$C$33,2,0)</f>
        <v>8057</v>
      </c>
      <c r="F234" s="2">
        <v>1</v>
      </c>
      <c r="G234" s="3">
        <f t="shared" si="12"/>
        <v>8.7489063867016617E-2</v>
      </c>
      <c r="H234" s="3">
        <f t="shared" si="13"/>
        <v>0.12411567580985478</v>
      </c>
      <c r="I234" s="2">
        <f>VLOOKUP(A234,Tabelle2!$A$2:$C$33,3,0)</f>
        <v>9197</v>
      </c>
      <c r="J234" s="2">
        <f>VLOOKUP(B234,Tabelle2!$A$2:$C$33,3,0)</f>
        <v>6381</v>
      </c>
      <c r="K234" s="2">
        <v>31</v>
      </c>
      <c r="L234" s="3">
        <f t="shared" si="14"/>
        <v>3.3706643470696966</v>
      </c>
      <c r="M234" s="3">
        <f t="shared" si="15"/>
        <v>4.8581727002037303</v>
      </c>
    </row>
    <row r="235" spans="1:13" x14ac:dyDescent="0.25">
      <c r="A235" t="s">
        <v>17</v>
      </c>
      <c r="B235" t="s">
        <v>20</v>
      </c>
      <c r="C235" t="s">
        <v>12</v>
      </c>
      <c r="D235" s="2">
        <f>VLOOKUP(A235,Tabelle2!$A$2:$C$33,2,0)</f>
        <v>11430</v>
      </c>
      <c r="E235" s="2">
        <f>VLOOKUP(B235,Tabelle2!$A$2:$C$33,2,0)</f>
        <v>15674</v>
      </c>
      <c r="F235" s="2">
        <v>2</v>
      </c>
      <c r="G235" s="3">
        <f t="shared" si="12"/>
        <v>0.17497812773403323</v>
      </c>
      <c r="H235" s="3">
        <f t="shared" si="13"/>
        <v>0.12759984688018372</v>
      </c>
      <c r="I235" s="2">
        <f>VLOOKUP(A235,Tabelle2!$A$2:$C$33,3,0)</f>
        <v>9197</v>
      </c>
      <c r="J235" s="2">
        <f>VLOOKUP(B235,Tabelle2!$A$2:$C$33,3,0)</f>
        <v>12608</v>
      </c>
      <c r="K235" s="2">
        <v>63</v>
      </c>
      <c r="L235" s="3">
        <f t="shared" si="14"/>
        <v>6.8500598021093833</v>
      </c>
      <c r="M235" s="3">
        <f t="shared" si="15"/>
        <v>4.9968274111675131</v>
      </c>
    </row>
    <row r="236" spans="1:13" x14ac:dyDescent="0.25">
      <c r="A236" t="s">
        <v>17</v>
      </c>
      <c r="B236" t="s">
        <v>21</v>
      </c>
      <c r="C236" t="s">
        <v>12</v>
      </c>
      <c r="D236" s="2">
        <f>VLOOKUP(A236,Tabelle2!$A$2:$C$33,2,0)</f>
        <v>11430</v>
      </c>
      <c r="E236" s="2">
        <f>VLOOKUP(B236,Tabelle2!$A$2:$C$33,2,0)</f>
        <v>14950</v>
      </c>
      <c r="F236" s="2">
        <v>0</v>
      </c>
      <c r="G236" s="3">
        <f t="shared" si="12"/>
        <v>0</v>
      </c>
      <c r="H236" s="3">
        <f t="shared" si="13"/>
        <v>0</v>
      </c>
      <c r="I236" s="2">
        <f>VLOOKUP(A236,Tabelle2!$A$2:$C$33,3,0)</f>
        <v>9197</v>
      </c>
      <c r="J236" s="2">
        <f>VLOOKUP(B236,Tabelle2!$A$2:$C$33,3,0)</f>
        <v>12399</v>
      </c>
      <c r="K236" s="2">
        <v>59</v>
      </c>
      <c r="L236" s="3">
        <f t="shared" si="14"/>
        <v>6.4151353702294225</v>
      </c>
      <c r="M236" s="3">
        <f t="shared" si="15"/>
        <v>4.7584482619566097</v>
      </c>
    </row>
    <row r="237" spans="1:13" x14ac:dyDescent="0.25">
      <c r="A237" t="s">
        <v>17</v>
      </c>
      <c r="B237" t="s">
        <v>22</v>
      </c>
      <c r="C237" t="s">
        <v>12</v>
      </c>
      <c r="D237" s="2">
        <f>VLOOKUP(A237,Tabelle2!$A$2:$C$33,2,0)</f>
        <v>11430</v>
      </c>
      <c r="E237" s="2">
        <f>VLOOKUP(B237,Tabelle2!$A$2:$C$33,2,0)</f>
        <v>21835</v>
      </c>
      <c r="F237" s="2">
        <v>4</v>
      </c>
      <c r="G237" s="3">
        <f t="shared" si="12"/>
        <v>0.34995625546806647</v>
      </c>
      <c r="H237" s="3">
        <f t="shared" si="13"/>
        <v>0.18319212273872224</v>
      </c>
      <c r="I237" s="2">
        <f>VLOOKUP(A237,Tabelle2!$A$2:$C$33,3,0)</f>
        <v>9197</v>
      </c>
      <c r="J237" s="2">
        <f>VLOOKUP(B237,Tabelle2!$A$2:$C$33,3,0)</f>
        <v>18218</v>
      </c>
      <c r="K237" s="2">
        <v>76</v>
      </c>
      <c r="L237" s="3">
        <f t="shared" si="14"/>
        <v>8.2635642057192573</v>
      </c>
      <c r="M237" s="3">
        <f t="shared" si="15"/>
        <v>4.1716983203425189</v>
      </c>
    </row>
    <row r="238" spans="1:13" x14ac:dyDescent="0.25">
      <c r="A238" t="s">
        <v>17</v>
      </c>
      <c r="B238" t="s">
        <v>39</v>
      </c>
      <c r="C238" t="s">
        <v>12</v>
      </c>
      <c r="D238" s="2">
        <f>VLOOKUP(A238,Tabelle2!$A$2:$C$33,2,0)</f>
        <v>11430</v>
      </c>
      <c r="E238" s="2">
        <f>VLOOKUP(B238,Tabelle2!$A$2:$C$33,2,0)</f>
        <v>44272</v>
      </c>
      <c r="F238" s="2">
        <v>4</v>
      </c>
      <c r="G238" s="3">
        <f t="shared" si="12"/>
        <v>0.34995625546806647</v>
      </c>
      <c r="H238" s="3">
        <f t="shared" si="13"/>
        <v>9.035056017347308E-2</v>
      </c>
      <c r="I238" s="2">
        <f>VLOOKUP(A238,Tabelle2!$A$2:$C$33,3,0)</f>
        <v>9197</v>
      </c>
      <c r="J238" s="2">
        <f>VLOOKUP(B238,Tabelle2!$A$2:$C$33,3,0)</f>
        <v>37514</v>
      </c>
      <c r="K238" s="2">
        <v>163</v>
      </c>
      <c r="L238" s="3">
        <f t="shared" si="14"/>
        <v>17.723170599108403</v>
      </c>
      <c r="M238" s="3">
        <f t="shared" si="15"/>
        <v>4.3450445167137604</v>
      </c>
    </row>
    <row r="239" spans="1:13" x14ac:dyDescent="0.25">
      <c r="A239" t="s">
        <v>17</v>
      </c>
      <c r="B239" t="s">
        <v>40</v>
      </c>
      <c r="C239" t="s">
        <v>12</v>
      </c>
      <c r="D239" s="2">
        <f>VLOOKUP(A239,Tabelle2!$A$2:$C$33,2,0)</f>
        <v>11430</v>
      </c>
      <c r="E239" s="2">
        <f>VLOOKUP(B239,Tabelle2!$A$2:$C$33,2,0)</f>
        <v>49265</v>
      </c>
      <c r="F239" s="2">
        <v>5</v>
      </c>
      <c r="G239" s="3">
        <f t="shared" si="12"/>
        <v>0.43744531933508313</v>
      </c>
      <c r="H239" s="3">
        <f t="shared" si="13"/>
        <v>0.10149193139145438</v>
      </c>
      <c r="I239" s="2">
        <f>VLOOKUP(A239,Tabelle2!$A$2:$C$33,3,0)</f>
        <v>9197</v>
      </c>
      <c r="J239" s="2">
        <f>VLOOKUP(B239,Tabelle2!$A$2:$C$33,3,0)</f>
        <v>41612</v>
      </c>
      <c r="K239" s="2">
        <v>194</v>
      </c>
      <c r="L239" s="3">
        <f t="shared" si="14"/>
        <v>21.093834946178099</v>
      </c>
      <c r="M239" s="3">
        <f t="shared" si="15"/>
        <v>4.6621166971066046</v>
      </c>
    </row>
    <row r="240" spans="1:13" x14ac:dyDescent="0.25">
      <c r="A240" t="s">
        <v>17</v>
      </c>
      <c r="B240" t="s">
        <v>23</v>
      </c>
      <c r="C240" t="s">
        <v>12</v>
      </c>
      <c r="D240" s="2">
        <f>VLOOKUP(A240,Tabelle2!$A$2:$C$33,2,0)</f>
        <v>11430</v>
      </c>
      <c r="E240" s="2">
        <f>VLOOKUP(B240,Tabelle2!$A$2:$C$33,2,0)</f>
        <v>16622</v>
      </c>
      <c r="F240" s="2">
        <v>0</v>
      </c>
      <c r="G240" s="3">
        <f t="shared" si="12"/>
        <v>0</v>
      </c>
      <c r="H240" s="3">
        <f t="shared" si="13"/>
        <v>0</v>
      </c>
      <c r="I240" s="2">
        <f>VLOOKUP(A240,Tabelle2!$A$2:$C$33,3,0)</f>
        <v>9197</v>
      </c>
      <c r="J240" s="2">
        <f>VLOOKUP(B240,Tabelle2!$A$2:$C$33,3,0)</f>
        <v>13994</v>
      </c>
      <c r="K240" s="2">
        <v>58</v>
      </c>
      <c r="L240" s="3">
        <f t="shared" si="14"/>
        <v>6.3064042622594325</v>
      </c>
      <c r="M240" s="3">
        <f t="shared" si="15"/>
        <v>4.1446334143204231</v>
      </c>
    </row>
    <row r="241" spans="1:13" x14ac:dyDescent="0.25">
      <c r="A241" t="s">
        <v>17</v>
      </c>
      <c r="B241" t="s">
        <v>24</v>
      </c>
      <c r="C241" t="s">
        <v>12</v>
      </c>
      <c r="D241" s="2">
        <f>VLOOKUP(A241,Tabelle2!$A$2:$C$33,2,0)</f>
        <v>11430</v>
      </c>
      <c r="E241" s="2">
        <f>VLOOKUP(B241,Tabelle2!$A$2:$C$33,2,0)</f>
        <v>1589</v>
      </c>
      <c r="F241" s="2">
        <v>0</v>
      </c>
      <c r="G241" s="3">
        <f t="shared" si="12"/>
        <v>0</v>
      </c>
      <c r="H241" s="3">
        <f t="shared" si="13"/>
        <v>0</v>
      </c>
      <c r="I241" s="2">
        <f>VLOOKUP(A241,Tabelle2!$A$2:$C$33,3,0)</f>
        <v>9197</v>
      </c>
      <c r="J241" s="2">
        <f>VLOOKUP(B241,Tabelle2!$A$2:$C$33,3,0)</f>
        <v>1316</v>
      </c>
      <c r="K241" s="2">
        <v>4</v>
      </c>
      <c r="L241" s="3">
        <f t="shared" si="14"/>
        <v>0.43492443187996088</v>
      </c>
      <c r="M241" s="3">
        <f t="shared" si="15"/>
        <v>3.0395136778115504</v>
      </c>
    </row>
    <row r="242" spans="1:13" x14ac:dyDescent="0.25">
      <c r="A242" t="s">
        <v>17</v>
      </c>
      <c r="B242" t="s">
        <v>25</v>
      </c>
      <c r="C242" t="s">
        <v>12</v>
      </c>
      <c r="D242" s="2">
        <f>VLOOKUP(A242,Tabelle2!$A$2:$C$33,2,0)</f>
        <v>11430</v>
      </c>
      <c r="E242" s="2">
        <f>VLOOKUP(B242,Tabelle2!$A$2:$C$33,2,0)</f>
        <v>30442</v>
      </c>
      <c r="F242" s="2">
        <v>3</v>
      </c>
      <c r="G242" s="3">
        <f t="shared" si="12"/>
        <v>0.26246719160104987</v>
      </c>
      <c r="H242" s="3">
        <f t="shared" si="13"/>
        <v>9.8548058603245517E-2</v>
      </c>
      <c r="I242" s="2">
        <f>VLOOKUP(A242,Tabelle2!$A$2:$C$33,3,0)</f>
        <v>9197</v>
      </c>
      <c r="J242" s="2">
        <f>VLOOKUP(B242,Tabelle2!$A$2:$C$33,3,0)</f>
        <v>24511</v>
      </c>
      <c r="K242" s="2">
        <v>119</v>
      </c>
      <c r="L242" s="3">
        <f t="shared" si="14"/>
        <v>12.939001848428836</v>
      </c>
      <c r="M242" s="3">
        <f t="shared" si="15"/>
        <v>4.8549630778018038</v>
      </c>
    </row>
    <row r="243" spans="1:13" x14ac:dyDescent="0.25">
      <c r="A243" t="s">
        <v>17</v>
      </c>
      <c r="B243" t="s">
        <v>26</v>
      </c>
      <c r="C243" t="s">
        <v>12</v>
      </c>
      <c r="D243" s="2">
        <f>VLOOKUP(A243,Tabelle2!$A$2:$C$33,2,0)</f>
        <v>11430</v>
      </c>
      <c r="E243" s="2">
        <f>VLOOKUP(B243,Tabelle2!$A$2:$C$33,2,0)</f>
        <v>35092</v>
      </c>
      <c r="F243" s="2">
        <v>2</v>
      </c>
      <c r="G243" s="3">
        <f t="shared" si="12"/>
        <v>0.17497812773403323</v>
      </c>
      <c r="H243" s="3">
        <f t="shared" si="13"/>
        <v>5.6993046848284511E-2</v>
      </c>
      <c r="I243" s="2">
        <f>VLOOKUP(A243,Tabelle2!$A$2:$C$33,3,0)</f>
        <v>9197</v>
      </c>
      <c r="J243" s="2">
        <f>VLOOKUP(B243,Tabelle2!$A$2:$C$33,3,0)</f>
        <v>28092</v>
      </c>
      <c r="K243" s="2">
        <v>141</v>
      </c>
      <c r="L243" s="3">
        <f t="shared" si="14"/>
        <v>15.331086223768621</v>
      </c>
      <c r="M243" s="3">
        <f t="shared" si="15"/>
        <v>5.0192225544639051</v>
      </c>
    </row>
    <row r="244" spans="1:13" x14ac:dyDescent="0.25">
      <c r="A244" t="s">
        <v>17</v>
      </c>
      <c r="B244" t="s">
        <v>27</v>
      </c>
      <c r="C244" t="s">
        <v>12</v>
      </c>
      <c r="D244" s="2">
        <f>VLOOKUP(A244,Tabelle2!$A$2:$C$33,2,0)</f>
        <v>11430</v>
      </c>
      <c r="E244" s="2">
        <f>VLOOKUP(B244,Tabelle2!$A$2:$C$33,2,0)</f>
        <v>59097</v>
      </c>
      <c r="F244" s="2">
        <v>3</v>
      </c>
      <c r="G244" s="3">
        <f t="shared" si="12"/>
        <v>0.26246719160104987</v>
      </c>
      <c r="H244" s="3">
        <f t="shared" si="13"/>
        <v>5.0763998172496064E-2</v>
      </c>
      <c r="I244" s="2">
        <f>VLOOKUP(A244,Tabelle2!$A$2:$C$33,3,0)</f>
        <v>9197</v>
      </c>
      <c r="J244" s="2">
        <f>VLOOKUP(B244,Tabelle2!$A$2:$C$33,3,0)</f>
        <v>47058</v>
      </c>
      <c r="K244" s="2">
        <v>177</v>
      </c>
      <c r="L244" s="3">
        <f t="shared" si="14"/>
        <v>19.245406110688268</v>
      </c>
      <c r="M244" s="3">
        <f t="shared" si="15"/>
        <v>3.7613158230269028</v>
      </c>
    </row>
    <row r="245" spans="1:13" x14ac:dyDescent="0.25">
      <c r="A245" t="s">
        <v>17</v>
      </c>
      <c r="B245" t="s">
        <v>28</v>
      </c>
      <c r="C245" t="s">
        <v>12</v>
      </c>
      <c r="D245" s="2">
        <f>VLOOKUP(A245,Tabelle2!$A$2:$C$33,2,0)</f>
        <v>11430</v>
      </c>
      <c r="E245" s="2">
        <f>VLOOKUP(B245,Tabelle2!$A$2:$C$33,2,0)</f>
        <v>37940</v>
      </c>
      <c r="F245" s="2">
        <v>1</v>
      </c>
      <c r="G245" s="3">
        <f t="shared" si="12"/>
        <v>8.7489063867016617E-2</v>
      </c>
      <c r="H245" s="3">
        <f t="shared" si="13"/>
        <v>2.6357406431207171E-2</v>
      </c>
      <c r="I245" s="2">
        <f>VLOOKUP(A245,Tabelle2!$A$2:$C$33,3,0)</f>
        <v>9197</v>
      </c>
      <c r="J245" s="2">
        <f>VLOOKUP(B245,Tabelle2!$A$2:$C$33,3,0)</f>
        <v>30396</v>
      </c>
      <c r="K245" s="2">
        <v>106</v>
      </c>
      <c r="L245" s="3">
        <f t="shared" si="14"/>
        <v>11.525497444818962</v>
      </c>
      <c r="M245" s="3">
        <f t="shared" si="15"/>
        <v>3.4873009606527177</v>
      </c>
    </row>
    <row r="246" spans="1:13" x14ac:dyDescent="0.25">
      <c r="A246" t="s">
        <v>17</v>
      </c>
      <c r="B246" t="s">
        <v>29</v>
      </c>
      <c r="C246" t="s">
        <v>12</v>
      </c>
      <c r="D246" s="2">
        <f>VLOOKUP(A246,Tabelle2!$A$2:$C$33,2,0)</f>
        <v>11430</v>
      </c>
      <c r="E246" s="2">
        <f>VLOOKUP(B246,Tabelle2!$A$2:$C$33,2,0)</f>
        <v>21865</v>
      </c>
      <c r="F246" s="2">
        <v>1</v>
      </c>
      <c r="G246" s="3">
        <f t="shared" si="12"/>
        <v>8.7489063867016617E-2</v>
      </c>
      <c r="H246" s="3">
        <f t="shared" si="13"/>
        <v>4.5735193231191407E-2</v>
      </c>
      <c r="I246" s="2">
        <f>VLOOKUP(A246,Tabelle2!$A$2:$C$33,3,0)</f>
        <v>9197</v>
      </c>
      <c r="J246" s="2">
        <f>VLOOKUP(B246,Tabelle2!$A$2:$C$33,3,0)</f>
        <v>17503</v>
      </c>
      <c r="K246" s="2">
        <v>95</v>
      </c>
      <c r="L246" s="3">
        <f t="shared" si="14"/>
        <v>10.329455257149071</v>
      </c>
      <c r="M246" s="3">
        <f t="shared" si="15"/>
        <v>5.4276409758327144</v>
      </c>
    </row>
    <row r="247" spans="1:13" x14ac:dyDescent="0.25">
      <c r="A247" t="s">
        <v>17</v>
      </c>
      <c r="B247" t="s">
        <v>30</v>
      </c>
      <c r="C247" t="s">
        <v>12</v>
      </c>
      <c r="D247" s="2">
        <f>VLOOKUP(A247,Tabelle2!$A$2:$C$33,2,0)</f>
        <v>11430</v>
      </c>
      <c r="E247" s="2">
        <f>VLOOKUP(B247,Tabelle2!$A$2:$C$33,2,0)</f>
        <v>42678</v>
      </c>
      <c r="F247" s="2">
        <v>3</v>
      </c>
      <c r="G247" s="3">
        <f t="shared" si="12"/>
        <v>0.26246719160104987</v>
      </c>
      <c r="H247" s="3">
        <f t="shared" si="13"/>
        <v>7.0293828201883873E-2</v>
      </c>
      <c r="I247" s="2">
        <f>VLOOKUP(A247,Tabelle2!$A$2:$C$33,3,0)</f>
        <v>9197</v>
      </c>
      <c r="J247" s="2">
        <f>VLOOKUP(B247,Tabelle2!$A$2:$C$33,3,0)</f>
        <v>33744</v>
      </c>
      <c r="K247" s="2">
        <v>151</v>
      </c>
      <c r="L247" s="3">
        <f t="shared" si="14"/>
        <v>16.418397303468524</v>
      </c>
      <c r="M247" s="3">
        <f t="shared" si="15"/>
        <v>4.4748696064485536</v>
      </c>
    </row>
    <row r="248" spans="1:13" x14ac:dyDescent="0.25">
      <c r="A248" t="s">
        <v>17</v>
      </c>
      <c r="B248" t="s">
        <v>31</v>
      </c>
      <c r="C248" t="s">
        <v>12</v>
      </c>
      <c r="D248" s="2">
        <f>VLOOKUP(A248,Tabelle2!$A$2:$C$33,2,0)</f>
        <v>11430</v>
      </c>
      <c r="E248" s="2">
        <f>VLOOKUP(B248,Tabelle2!$A$2:$C$33,2,0)</f>
        <v>62948</v>
      </c>
      <c r="F248" s="2">
        <v>5</v>
      </c>
      <c r="G248" s="3">
        <f t="shared" si="12"/>
        <v>0.43744531933508313</v>
      </c>
      <c r="H248" s="3">
        <f t="shared" si="13"/>
        <v>7.9430641164135479E-2</v>
      </c>
      <c r="I248" s="2">
        <f>VLOOKUP(A248,Tabelle2!$A$2:$C$33,3,0)</f>
        <v>9197</v>
      </c>
      <c r="J248" s="2">
        <f>VLOOKUP(B248,Tabelle2!$A$2:$C$33,3,0)</f>
        <v>49389</v>
      </c>
      <c r="K248" s="2">
        <v>221</v>
      </c>
      <c r="L248" s="3">
        <f t="shared" si="14"/>
        <v>24.029574861367838</v>
      </c>
      <c r="M248" s="3">
        <f t="shared" si="15"/>
        <v>4.4746805968940455</v>
      </c>
    </row>
    <row r="249" spans="1:13" x14ac:dyDescent="0.25">
      <c r="A249" t="s">
        <v>17</v>
      </c>
      <c r="B249" t="s">
        <v>32</v>
      </c>
      <c r="C249" t="s">
        <v>12</v>
      </c>
      <c r="D249" s="2">
        <f>VLOOKUP(A249,Tabelle2!$A$2:$C$33,2,0)</f>
        <v>11430</v>
      </c>
      <c r="E249" s="2">
        <f>VLOOKUP(B249,Tabelle2!$A$2:$C$33,2,0)</f>
        <v>45482</v>
      </c>
      <c r="F249" s="2">
        <v>0</v>
      </c>
      <c r="G249" s="3">
        <f t="shared" si="12"/>
        <v>0</v>
      </c>
      <c r="H249" s="3">
        <f t="shared" si="13"/>
        <v>0</v>
      </c>
      <c r="I249" s="2">
        <f>VLOOKUP(A249,Tabelle2!$A$2:$C$33,3,0)</f>
        <v>9197</v>
      </c>
      <c r="J249" s="2">
        <f>VLOOKUP(B249,Tabelle2!$A$2:$C$33,3,0)</f>
        <v>35900</v>
      </c>
      <c r="K249" s="2">
        <v>164</v>
      </c>
      <c r="L249" s="3">
        <f t="shared" si="14"/>
        <v>17.831901707078398</v>
      </c>
      <c r="M249" s="3">
        <f t="shared" si="15"/>
        <v>4.5682451253481897</v>
      </c>
    </row>
    <row r="250" spans="1:13" x14ac:dyDescent="0.25">
      <c r="A250" t="s">
        <v>17</v>
      </c>
      <c r="B250" t="s">
        <v>33</v>
      </c>
      <c r="C250" t="s">
        <v>12</v>
      </c>
      <c r="D250" s="2">
        <f>VLOOKUP(A250,Tabelle2!$A$2:$C$33,2,0)</f>
        <v>11430</v>
      </c>
      <c r="E250" s="2">
        <f>VLOOKUP(B250,Tabelle2!$A$2:$C$33,2,0)</f>
        <v>35877</v>
      </c>
      <c r="F250" s="2">
        <v>3</v>
      </c>
      <c r="G250" s="3">
        <f t="shared" si="12"/>
        <v>0.26246719160104987</v>
      </c>
      <c r="H250" s="3">
        <f t="shared" si="13"/>
        <v>8.3619031691613013E-2</v>
      </c>
      <c r="I250" s="2">
        <f>VLOOKUP(A250,Tabelle2!$A$2:$C$33,3,0)</f>
        <v>9197</v>
      </c>
      <c r="J250" s="2">
        <f>VLOOKUP(B250,Tabelle2!$A$2:$C$33,3,0)</f>
        <v>30273</v>
      </c>
      <c r="K250" s="2">
        <v>129</v>
      </c>
      <c r="L250" s="3">
        <f t="shared" si="14"/>
        <v>14.026312928128737</v>
      </c>
      <c r="M250" s="3">
        <f t="shared" si="15"/>
        <v>4.2612228718660186</v>
      </c>
    </row>
    <row r="251" spans="1:13" x14ac:dyDescent="0.25">
      <c r="A251" t="s">
        <v>17</v>
      </c>
      <c r="B251" t="s">
        <v>34</v>
      </c>
      <c r="C251" t="s">
        <v>12</v>
      </c>
      <c r="D251" s="2">
        <f>VLOOKUP(A251,Tabelle2!$A$2:$C$33,2,0)</f>
        <v>11430</v>
      </c>
      <c r="E251" s="2">
        <f>VLOOKUP(B251,Tabelle2!$A$2:$C$33,2,0)</f>
        <v>37819</v>
      </c>
      <c r="F251" s="2">
        <v>2</v>
      </c>
      <c r="G251" s="3">
        <f t="shared" si="12"/>
        <v>0.17497812773403323</v>
      </c>
      <c r="H251" s="3">
        <f t="shared" si="13"/>
        <v>5.2883471271054236E-2</v>
      </c>
      <c r="I251" s="2">
        <f>VLOOKUP(A251,Tabelle2!$A$2:$C$33,3,0)</f>
        <v>9197</v>
      </c>
      <c r="J251" s="2">
        <f>VLOOKUP(B251,Tabelle2!$A$2:$C$33,3,0)</f>
        <v>31684</v>
      </c>
      <c r="K251" s="2">
        <v>139</v>
      </c>
      <c r="L251" s="3">
        <f t="shared" si="14"/>
        <v>15.113624007828639</v>
      </c>
      <c r="M251" s="3">
        <f t="shared" si="15"/>
        <v>4.387072339351092</v>
      </c>
    </row>
    <row r="252" spans="1:13" x14ac:dyDescent="0.25">
      <c r="A252" t="s">
        <v>17</v>
      </c>
      <c r="B252" t="s">
        <v>37</v>
      </c>
      <c r="C252" t="s">
        <v>12</v>
      </c>
      <c r="D252" s="2">
        <f>VLOOKUP(A252,Tabelle2!$A$2:$C$33,2,0)</f>
        <v>11430</v>
      </c>
      <c r="E252" s="2">
        <f>VLOOKUP(B252,Tabelle2!$A$2:$C$33,2,0)</f>
        <v>11916</v>
      </c>
      <c r="F252" s="2">
        <v>0</v>
      </c>
      <c r="G252" s="3">
        <f t="shared" si="12"/>
        <v>0</v>
      </c>
      <c r="H252" s="3">
        <f t="shared" si="13"/>
        <v>0</v>
      </c>
      <c r="I252" s="2">
        <f>VLOOKUP(A252,Tabelle2!$A$2:$C$33,3,0)</f>
        <v>9197</v>
      </c>
      <c r="J252" s="2">
        <f>VLOOKUP(B252,Tabelle2!$A$2:$C$33,3,0)</f>
        <v>10005</v>
      </c>
      <c r="K252" s="2">
        <v>64</v>
      </c>
      <c r="L252" s="3">
        <f t="shared" si="14"/>
        <v>6.9587909100793741</v>
      </c>
      <c r="M252" s="3">
        <f t="shared" si="15"/>
        <v>6.3968015992004004</v>
      </c>
    </row>
    <row r="253" spans="1:13" x14ac:dyDescent="0.25">
      <c r="A253" t="s">
        <v>17</v>
      </c>
      <c r="B253" t="s">
        <v>38</v>
      </c>
      <c r="C253" t="s">
        <v>12</v>
      </c>
      <c r="D253" s="2">
        <f>VLOOKUP(A253,Tabelle2!$A$2:$C$33,2,0)</f>
        <v>11430</v>
      </c>
      <c r="E253" s="2">
        <f>VLOOKUP(B253,Tabelle2!$A$2:$C$33,2,0)</f>
        <v>54272</v>
      </c>
      <c r="F253" s="2">
        <v>3</v>
      </c>
      <c r="G253" s="3">
        <f t="shared" si="12"/>
        <v>0.26246719160104987</v>
      </c>
      <c r="H253" s="3">
        <f t="shared" si="13"/>
        <v>5.5277122641509434E-2</v>
      </c>
      <c r="I253" s="2">
        <f>VLOOKUP(A253,Tabelle2!$A$2:$C$33,3,0)</f>
        <v>9197</v>
      </c>
      <c r="J253" s="2">
        <f>VLOOKUP(B253,Tabelle2!$A$2:$C$33,3,0)</f>
        <v>46021</v>
      </c>
      <c r="K253" s="2">
        <v>211</v>
      </c>
      <c r="L253" s="3">
        <f t="shared" si="14"/>
        <v>22.942263781667936</v>
      </c>
      <c r="M253" s="3">
        <f t="shared" si="15"/>
        <v>4.5848634319115185</v>
      </c>
    </row>
    <row r="254" spans="1:13" x14ac:dyDescent="0.25">
      <c r="A254" t="s">
        <v>17</v>
      </c>
      <c r="B254" t="s">
        <v>35</v>
      </c>
      <c r="C254" t="s">
        <v>12</v>
      </c>
      <c r="D254" s="2">
        <f>VLOOKUP(A254,Tabelle2!$A$2:$C$33,2,0)</f>
        <v>11430</v>
      </c>
      <c r="E254" s="2">
        <f>VLOOKUP(B254,Tabelle2!$A$2:$C$33,2,0)</f>
        <v>42584</v>
      </c>
      <c r="F254" s="2">
        <v>2</v>
      </c>
      <c r="G254" s="3">
        <f t="shared" si="12"/>
        <v>0.17497812773403323</v>
      </c>
      <c r="H254" s="3">
        <f t="shared" si="13"/>
        <v>4.6965996618448247E-2</v>
      </c>
      <c r="I254" s="2">
        <f>VLOOKUP(A254,Tabelle2!$A$2:$C$33,3,0)</f>
        <v>9197</v>
      </c>
      <c r="J254" s="2">
        <f>VLOOKUP(B254,Tabelle2!$A$2:$C$33,3,0)</f>
        <v>34522</v>
      </c>
      <c r="K254" s="2">
        <v>133</v>
      </c>
      <c r="L254" s="3">
        <f t="shared" si="14"/>
        <v>14.461237360008699</v>
      </c>
      <c r="M254" s="3">
        <f t="shared" si="15"/>
        <v>3.8526157233068767</v>
      </c>
    </row>
    <row r="255" spans="1:13" x14ac:dyDescent="0.25">
      <c r="A255" t="s">
        <v>17</v>
      </c>
      <c r="B255" t="s">
        <v>36</v>
      </c>
      <c r="C255" t="s">
        <v>12</v>
      </c>
      <c r="D255" s="2">
        <f>VLOOKUP(A255,Tabelle2!$A$2:$C$33,2,0)</f>
        <v>11430</v>
      </c>
      <c r="E255" s="2">
        <f>VLOOKUP(B255,Tabelle2!$A$2:$C$33,2,0)</f>
        <v>29149</v>
      </c>
      <c r="F255" s="2">
        <v>5</v>
      </c>
      <c r="G255" s="3">
        <f t="shared" si="12"/>
        <v>0.43744531933508313</v>
      </c>
      <c r="H255" s="3">
        <f t="shared" si="13"/>
        <v>0.17153247109677863</v>
      </c>
      <c r="I255" s="2">
        <f>VLOOKUP(A255,Tabelle2!$A$2:$C$33,3,0)</f>
        <v>9197</v>
      </c>
      <c r="J255" s="2">
        <f>VLOOKUP(B255,Tabelle2!$A$2:$C$33,3,0)</f>
        <v>23701</v>
      </c>
      <c r="K255" s="2">
        <v>92</v>
      </c>
      <c r="L255" s="3">
        <f t="shared" si="14"/>
        <v>10.0032619332391</v>
      </c>
      <c r="M255" s="3">
        <f t="shared" si="15"/>
        <v>3.8816927555799334</v>
      </c>
    </row>
    <row r="256" spans="1:13" x14ac:dyDescent="0.25">
      <c r="A256" t="s">
        <v>18</v>
      </c>
      <c r="B256" t="s">
        <v>19</v>
      </c>
      <c r="C256" t="s">
        <v>12</v>
      </c>
      <c r="D256" s="2">
        <f>VLOOKUP(A256,Tabelle2!$A$2:$C$33,2,0)</f>
        <v>16154</v>
      </c>
      <c r="E256" s="2">
        <f>VLOOKUP(B256,Tabelle2!$A$2:$C$33,2,0)</f>
        <v>8057</v>
      </c>
      <c r="F256" s="2">
        <v>0</v>
      </c>
      <c r="G256" s="3">
        <f t="shared" si="12"/>
        <v>0</v>
      </c>
      <c r="H256" s="3">
        <f t="shared" si="13"/>
        <v>0</v>
      </c>
      <c r="I256" s="2">
        <f>VLOOKUP(A256,Tabelle2!$A$2:$C$33,3,0)</f>
        <v>13087</v>
      </c>
      <c r="J256" s="2">
        <f>VLOOKUP(B256,Tabelle2!$A$2:$C$33,3,0)</f>
        <v>6381</v>
      </c>
      <c r="K256" s="2">
        <v>52</v>
      </c>
      <c r="L256" s="3">
        <f t="shared" si="14"/>
        <v>3.973408726216856</v>
      </c>
      <c r="M256" s="3">
        <f t="shared" si="15"/>
        <v>8.1491929164707724</v>
      </c>
    </row>
    <row r="257" spans="1:13" x14ac:dyDescent="0.25">
      <c r="A257" t="s">
        <v>18</v>
      </c>
      <c r="B257" t="s">
        <v>20</v>
      </c>
      <c r="C257" t="s">
        <v>12</v>
      </c>
      <c r="D257" s="2">
        <f>VLOOKUP(A257,Tabelle2!$A$2:$C$33,2,0)</f>
        <v>16154</v>
      </c>
      <c r="E257" s="2">
        <f>VLOOKUP(B257,Tabelle2!$A$2:$C$33,2,0)</f>
        <v>15674</v>
      </c>
      <c r="F257" s="2">
        <v>1</v>
      </c>
      <c r="G257" s="3">
        <f t="shared" si="12"/>
        <v>6.1904172341215799E-2</v>
      </c>
      <c r="H257" s="3">
        <f t="shared" si="13"/>
        <v>6.379992344009186E-2</v>
      </c>
      <c r="I257" s="2">
        <f>VLOOKUP(A257,Tabelle2!$A$2:$C$33,3,0)</f>
        <v>13087</v>
      </c>
      <c r="J257" s="2">
        <f>VLOOKUP(B257,Tabelle2!$A$2:$C$33,3,0)</f>
        <v>12608</v>
      </c>
      <c r="K257" s="2">
        <v>92</v>
      </c>
      <c r="L257" s="3">
        <f t="shared" si="14"/>
        <v>7.0298769771528997</v>
      </c>
      <c r="M257" s="3">
        <f t="shared" si="15"/>
        <v>7.2969543147208125</v>
      </c>
    </row>
    <row r="258" spans="1:13" x14ac:dyDescent="0.25">
      <c r="A258" t="s">
        <v>18</v>
      </c>
      <c r="B258" t="s">
        <v>21</v>
      </c>
      <c r="C258" t="s">
        <v>12</v>
      </c>
      <c r="D258" s="2">
        <f>VLOOKUP(A258,Tabelle2!$A$2:$C$33,2,0)</f>
        <v>16154</v>
      </c>
      <c r="E258" s="2">
        <f>VLOOKUP(B258,Tabelle2!$A$2:$C$33,2,0)</f>
        <v>14950</v>
      </c>
      <c r="F258" s="2">
        <v>0</v>
      </c>
      <c r="G258" s="3">
        <f t="shared" ref="G258:G321" si="16">F258/D258*1000</f>
        <v>0</v>
      </c>
      <c r="H258" s="3">
        <f t="shared" ref="H258:H321" si="17">F258/E258*1000</f>
        <v>0</v>
      </c>
      <c r="I258" s="2">
        <f>VLOOKUP(A258,Tabelle2!$A$2:$C$33,3,0)</f>
        <v>13087</v>
      </c>
      <c r="J258" s="2">
        <f>VLOOKUP(B258,Tabelle2!$A$2:$C$33,3,0)</f>
        <v>12399</v>
      </c>
      <c r="K258" s="2">
        <v>87</v>
      </c>
      <c r="L258" s="3">
        <f t="shared" ref="L258:L321" si="18">K258/I258*1000</f>
        <v>6.6478184457858944</v>
      </c>
      <c r="M258" s="3">
        <f t="shared" ref="M258:M321" si="19">K258/J258*1000</f>
        <v>7.0166948947495769</v>
      </c>
    </row>
    <row r="259" spans="1:13" x14ac:dyDescent="0.25">
      <c r="A259" t="s">
        <v>18</v>
      </c>
      <c r="B259" t="s">
        <v>22</v>
      </c>
      <c r="C259" t="s">
        <v>12</v>
      </c>
      <c r="D259" s="2">
        <f>VLOOKUP(A259,Tabelle2!$A$2:$C$33,2,0)</f>
        <v>16154</v>
      </c>
      <c r="E259" s="2">
        <f>VLOOKUP(B259,Tabelle2!$A$2:$C$33,2,0)</f>
        <v>21835</v>
      </c>
      <c r="F259" s="2">
        <v>5</v>
      </c>
      <c r="G259" s="3">
        <f t="shared" si="16"/>
        <v>0.30952086170607895</v>
      </c>
      <c r="H259" s="3">
        <f t="shared" si="17"/>
        <v>0.22899015342340279</v>
      </c>
      <c r="I259" s="2">
        <f>VLOOKUP(A259,Tabelle2!$A$2:$C$33,3,0)</f>
        <v>13087</v>
      </c>
      <c r="J259" s="2">
        <f>VLOOKUP(B259,Tabelle2!$A$2:$C$33,3,0)</f>
        <v>18218</v>
      </c>
      <c r="K259" s="2">
        <v>128</v>
      </c>
      <c r="L259" s="3">
        <f t="shared" si="18"/>
        <v>9.7806984029953394</v>
      </c>
      <c r="M259" s="3">
        <f t="shared" si="19"/>
        <v>7.0260182237347681</v>
      </c>
    </row>
    <row r="260" spans="1:13" x14ac:dyDescent="0.25">
      <c r="A260" t="s">
        <v>18</v>
      </c>
      <c r="B260" t="s">
        <v>39</v>
      </c>
      <c r="C260" t="s">
        <v>12</v>
      </c>
      <c r="D260" s="2">
        <f>VLOOKUP(A260,Tabelle2!$A$2:$C$33,2,0)</f>
        <v>16154</v>
      </c>
      <c r="E260" s="2">
        <f>VLOOKUP(B260,Tabelle2!$A$2:$C$33,2,0)</f>
        <v>44272</v>
      </c>
      <c r="F260" s="2">
        <v>4</v>
      </c>
      <c r="G260" s="3">
        <f t="shared" si="16"/>
        <v>0.2476166893648632</v>
      </c>
      <c r="H260" s="3">
        <f t="shared" si="17"/>
        <v>9.035056017347308E-2</v>
      </c>
      <c r="I260" s="2">
        <f>VLOOKUP(A260,Tabelle2!$A$2:$C$33,3,0)</f>
        <v>13087</v>
      </c>
      <c r="J260" s="2">
        <f>VLOOKUP(B260,Tabelle2!$A$2:$C$33,3,0)</f>
        <v>37514</v>
      </c>
      <c r="K260" s="2">
        <v>245</v>
      </c>
      <c r="L260" s="3">
        <f t="shared" si="18"/>
        <v>18.720868036983266</v>
      </c>
      <c r="M260" s="3">
        <f t="shared" si="19"/>
        <v>6.5308951324838729</v>
      </c>
    </row>
    <row r="261" spans="1:13" x14ac:dyDescent="0.25">
      <c r="A261" t="s">
        <v>18</v>
      </c>
      <c r="B261" t="s">
        <v>40</v>
      </c>
      <c r="C261" t="s">
        <v>12</v>
      </c>
      <c r="D261" s="2">
        <f>VLOOKUP(A261,Tabelle2!$A$2:$C$33,2,0)</f>
        <v>16154</v>
      </c>
      <c r="E261" s="2">
        <f>VLOOKUP(B261,Tabelle2!$A$2:$C$33,2,0)</f>
        <v>49265</v>
      </c>
      <c r="F261" s="2">
        <v>4</v>
      </c>
      <c r="G261" s="3">
        <f t="shared" si="16"/>
        <v>0.2476166893648632</v>
      </c>
      <c r="H261" s="3">
        <f t="shared" si="17"/>
        <v>8.1193545113163498E-2</v>
      </c>
      <c r="I261" s="2">
        <f>VLOOKUP(A261,Tabelle2!$A$2:$C$33,3,0)</f>
        <v>13087</v>
      </c>
      <c r="J261" s="2">
        <f>VLOOKUP(B261,Tabelle2!$A$2:$C$33,3,0)</f>
        <v>41612</v>
      </c>
      <c r="K261" s="2">
        <v>263</v>
      </c>
      <c r="L261" s="3">
        <f t="shared" si="18"/>
        <v>20.096278749904485</v>
      </c>
      <c r="M261" s="3">
        <f t="shared" si="19"/>
        <v>6.3202922233970966</v>
      </c>
    </row>
    <row r="262" spans="1:13" x14ac:dyDescent="0.25">
      <c r="A262" t="s">
        <v>18</v>
      </c>
      <c r="B262" t="s">
        <v>23</v>
      </c>
      <c r="C262" t="s">
        <v>12</v>
      </c>
      <c r="D262" s="2">
        <f>VLOOKUP(A262,Tabelle2!$A$2:$C$33,2,0)</f>
        <v>16154</v>
      </c>
      <c r="E262" s="2">
        <f>VLOOKUP(B262,Tabelle2!$A$2:$C$33,2,0)</f>
        <v>16622</v>
      </c>
      <c r="F262" s="2">
        <v>1</v>
      </c>
      <c r="G262" s="3">
        <f t="shared" si="16"/>
        <v>6.1904172341215799E-2</v>
      </c>
      <c r="H262" s="3">
        <f t="shared" si="17"/>
        <v>6.0161232102033453E-2</v>
      </c>
      <c r="I262" s="2">
        <f>VLOOKUP(A262,Tabelle2!$A$2:$C$33,3,0)</f>
        <v>13087</v>
      </c>
      <c r="J262" s="2">
        <f>VLOOKUP(B262,Tabelle2!$A$2:$C$33,3,0)</f>
        <v>13994</v>
      </c>
      <c r="K262" s="2">
        <v>90</v>
      </c>
      <c r="L262" s="3">
        <f t="shared" si="18"/>
        <v>6.8770535646060971</v>
      </c>
      <c r="M262" s="3">
        <f t="shared" si="19"/>
        <v>6.4313277118765182</v>
      </c>
    </row>
    <row r="263" spans="1:13" x14ac:dyDescent="0.25">
      <c r="A263" t="s">
        <v>18</v>
      </c>
      <c r="B263" t="s">
        <v>24</v>
      </c>
      <c r="C263" t="s">
        <v>12</v>
      </c>
      <c r="D263" s="2">
        <f>VLOOKUP(A263,Tabelle2!$A$2:$C$33,2,0)</f>
        <v>16154</v>
      </c>
      <c r="E263" s="2">
        <f>VLOOKUP(B263,Tabelle2!$A$2:$C$33,2,0)</f>
        <v>1589</v>
      </c>
      <c r="F263" s="2">
        <v>2</v>
      </c>
      <c r="G263" s="3">
        <f t="shared" si="16"/>
        <v>0.1238083446824316</v>
      </c>
      <c r="H263" s="3">
        <f t="shared" si="17"/>
        <v>1.2586532410320956</v>
      </c>
      <c r="I263" s="2">
        <f>VLOOKUP(A263,Tabelle2!$A$2:$C$33,3,0)</f>
        <v>13087</v>
      </c>
      <c r="J263" s="2">
        <f>VLOOKUP(B263,Tabelle2!$A$2:$C$33,3,0)</f>
        <v>1316</v>
      </c>
      <c r="K263" s="2">
        <v>10</v>
      </c>
      <c r="L263" s="3">
        <f t="shared" si="18"/>
        <v>0.76411706273401081</v>
      </c>
      <c r="M263" s="3">
        <f t="shared" si="19"/>
        <v>7.5987841945288759</v>
      </c>
    </row>
    <row r="264" spans="1:13" x14ac:dyDescent="0.25">
      <c r="A264" t="s">
        <v>18</v>
      </c>
      <c r="B264" t="s">
        <v>25</v>
      </c>
      <c r="C264" t="s">
        <v>12</v>
      </c>
      <c r="D264" s="2">
        <f>VLOOKUP(A264,Tabelle2!$A$2:$C$33,2,0)</f>
        <v>16154</v>
      </c>
      <c r="E264" s="2">
        <f>VLOOKUP(B264,Tabelle2!$A$2:$C$33,2,0)</f>
        <v>30442</v>
      </c>
      <c r="F264" s="2">
        <v>2</v>
      </c>
      <c r="G264" s="3">
        <f t="shared" si="16"/>
        <v>0.1238083446824316</v>
      </c>
      <c r="H264" s="3">
        <f t="shared" si="17"/>
        <v>6.5698705735497007E-2</v>
      </c>
      <c r="I264" s="2">
        <f>VLOOKUP(A264,Tabelle2!$A$2:$C$33,3,0)</f>
        <v>13087</v>
      </c>
      <c r="J264" s="2">
        <f>VLOOKUP(B264,Tabelle2!$A$2:$C$33,3,0)</f>
        <v>24511</v>
      </c>
      <c r="K264" s="2">
        <v>165</v>
      </c>
      <c r="L264" s="3">
        <f t="shared" si="18"/>
        <v>12.607931535111179</v>
      </c>
      <c r="M264" s="3">
        <f t="shared" si="19"/>
        <v>6.7316714944310716</v>
      </c>
    </row>
    <row r="265" spans="1:13" x14ac:dyDescent="0.25">
      <c r="A265" t="s">
        <v>18</v>
      </c>
      <c r="B265" t="s">
        <v>26</v>
      </c>
      <c r="C265" t="s">
        <v>12</v>
      </c>
      <c r="D265" s="2">
        <f>VLOOKUP(A265,Tabelle2!$A$2:$C$33,2,0)</f>
        <v>16154</v>
      </c>
      <c r="E265" s="2">
        <f>VLOOKUP(B265,Tabelle2!$A$2:$C$33,2,0)</f>
        <v>35092</v>
      </c>
      <c r="F265" s="2">
        <v>5</v>
      </c>
      <c r="G265" s="3">
        <f t="shared" si="16"/>
        <v>0.30952086170607895</v>
      </c>
      <c r="H265" s="3">
        <f t="shared" si="17"/>
        <v>0.14248261712071128</v>
      </c>
      <c r="I265" s="2">
        <f>VLOOKUP(A265,Tabelle2!$A$2:$C$33,3,0)</f>
        <v>13087</v>
      </c>
      <c r="J265" s="2">
        <f>VLOOKUP(B265,Tabelle2!$A$2:$C$33,3,0)</f>
        <v>28092</v>
      </c>
      <c r="K265" s="2">
        <v>201</v>
      </c>
      <c r="L265" s="3">
        <f t="shared" si="18"/>
        <v>15.358752960953618</v>
      </c>
      <c r="M265" s="3">
        <f t="shared" si="19"/>
        <v>7.1550619393421613</v>
      </c>
    </row>
    <row r="266" spans="1:13" x14ac:dyDescent="0.25">
      <c r="A266" t="s">
        <v>18</v>
      </c>
      <c r="B266" t="s">
        <v>27</v>
      </c>
      <c r="C266" t="s">
        <v>12</v>
      </c>
      <c r="D266" s="2">
        <f>VLOOKUP(A266,Tabelle2!$A$2:$C$33,2,0)</f>
        <v>16154</v>
      </c>
      <c r="E266" s="2">
        <f>VLOOKUP(B266,Tabelle2!$A$2:$C$33,2,0)</f>
        <v>59097</v>
      </c>
      <c r="F266" s="2">
        <v>0</v>
      </c>
      <c r="G266" s="3">
        <f t="shared" si="16"/>
        <v>0</v>
      </c>
      <c r="H266" s="3">
        <f t="shared" si="17"/>
        <v>0</v>
      </c>
      <c r="I266" s="2">
        <f>VLOOKUP(A266,Tabelle2!$A$2:$C$33,3,0)</f>
        <v>13087</v>
      </c>
      <c r="J266" s="2">
        <f>VLOOKUP(B266,Tabelle2!$A$2:$C$33,3,0)</f>
        <v>47058</v>
      </c>
      <c r="K266" s="2">
        <v>250</v>
      </c>
      <c r="L266" s="3">
        <f t="shared" si="18"/>
        <v>19.102926568350274</v>
      </c>
      <c r="M266" s="3">
        <f t="shared" si="19"/>
        <v>5.3125929703769819</v>
      </c>
    </row>
    <row r="267" spans="1:13" x14ac:dyDescent="0.25">
      <c r="A267" t="s">
        <v>18</v>
      </c>
      <c r="B267" t="s">
        <v>28</v>
      </c>
      <c r="C267" t="s">
        <v>12</v>
      </c>
      <c r="D267" s="2">
        <f>VLOOKUP(A267,Tabelle2!$A$2:$C$33,2,0)</f>
        <v>16154</v>
      </c>
      <c r="E267" s="2">
        <f>VLOOKUP(B267,Tabelle2!$A$2:$C$33,2,0)</f>
        <v>37940</v>
      </c>
      <c r="F267" s="2">
        <v>5</v>
      </c>
      <c r="G267" s="3">
        <f t="shared" si="16"/>
        <v>0.30952086170607895</v>
      </c>
      <c r="H267" s="3">
        <f t="shared" si="17"/>
        <v>0.13178703215603585</v>
      </c>
      <c r="I267" s="2">
        <f>VLOOKUP(A267,Tabelle2!$A$2:$C$33,3,0)</f>
        <v>13087</v>
      </c>
      <c r="J267" s="2">
        <f>VLOOKUP(B267,Tabelle2!$A$2:$C$33,3,0)</f>
        <v>30396</v>
      </c>
      <c r="K267" s="2">
        <v>196</v>
      </c>
      <c r="L267" s="3">
        <f t="shared" si="18"/>
        <v>14.976694429586614</v>
      </c>
      <c r="M267" s="3">
        <f t="shared" si="19"/>
        <v>6.4482168706408745</v>
      </c>
    </row>
    <row r="268" spans="1:13" x14ac:dyDescent="0.25">
      <c r="A268" t="s">
        <v>18</v>
      </c>
      <c r="B268" t="s">
        <v>29</v>
      </c>
      <c r="C268" t="s">
        <v>12</v>
      </c>
      <c r="D268" s="2">
        <f>VLOOKUP(A268,Tabelle2!$A$2:$C$33,2,0)</f>
        <v>16154</v>
      </c>
      <c r="E268" s="2">
        <f>VLOOKUP(B268,Tabelle2!$A$2:$C$33,2,0)</f>
        <v>21865</v>
      </c>
      <c r="F268" s="2">
        <v>0</v>
      </c>
      <c r="G268" s="3">
        <f t="shared" si="16"/>
        <v>0</v>
      </c>
      <c r="H268" s="3">
        <f t="shared" si="17"/>
        <v>0</v>
      </c>
      <c r="I268" s="2">
        <f>VLOOKUP(A268,Tabelle2!$A$2:$C$33,3,0)</f>
        <v>13087</v>
      </c>
      <c r="J268" s="2">
        <f>VLOOKUP(B268,Tabelle2!$A$2:$C$33,3,0)</f>
        <v>17503</v>
      </c>
      <c r="K268" s="2">
        <v>95</v>
      </c>
      <c r="L268" s="3">
        <f t="shared" si="18"/>
        <v>7.2591120959731033</v>
      </c>
      <c r="M268" s="3">
        <f t="shared" si="19"/>
        <v>5.4276409758327144</v>
      </c>
    </row>
    <row r="269" spans="1:13" x14ac:dyDescent="0.25">
      <c r="A269" t="s">
        <v>18</v>
      </c>
      <c r="B269" t="s">
        <v>30</v>
      </c>
      <c r="C269" t="s">
        <v>12</v>
      </c>
      <c r="D269" s="2">
        <f>VLOOKUP(A269,Tabelle2!$A$2:$C$33,2,0)</f>
        <v>16154</v>
      </c>
      <c r="E269" s="2">
        <f>VLOOKUP(B269,Tabelle2!$A$2:$C$33,2,0)</f>
        <v>42678</v>
      </c>
      <c r="F269" s="2">
        <v>2</v>
      </c>
      <c r="G269" s="3">
        <f t="shared" si="16"/>
        <v>0.1238083446824316</v>
      </c>
      <c r="H269" s="3">
        <f t="shared" si="17"/>
        <v>4.6862552134589251E-2</v>
      </c>
      <c r="I269" s="2">
        <f>VLOOKUP(A269,Tabelle2!$A$2:$C$33,3,0)</f>
        <v>13087</v>
      </c>
      <c r="J269" s="2">
        <f>VLOOKUP(B269,Tabelle2!$A$2:$C$33,3,0)</f>
        <v>33744</v>
      </c>
      <c r="K269" s="2">
        <v>207</v>
      </c>
      <c r="L269" s="3">
        <f t="shared" si="18"/>
        <v>15.817223198594025</v>
      </c>
      <c r="M269" s="3">
        <f t="shared" si="19"/>
        <v>6.1344238975817929</v>
      </c>
    </row>
    <row r="270" spans="1:13" x14ac:dyDescent="0.25">
      <c r="A270" t="s">
        <v>18</v>
      </c>
      <c r="B270" t="s">
        <v>31</v>
      </c>
      <c r="C270" t="s">
        <v>12</v>
      </c>
      <c r="D270" s="2">
        <f>VLOOKUP(A270,Tabelle2!$A$2:$C$33,2,0)</f>
        <v>16154</v>
      </c>
      <c r="E270" s="2">
        <f>VLOOKUP(B270,Tabelle2!$A$2:$C$33,2,0)</f>
        <v>62948</v>
      </c>
      <c r="F270" s="2">
        <v>4</v>
      </c>
      <c r="G270" s="3">
        <f t="shared" si="16"/>
        <v>0.2476166893648632</v>
      </c>
      <c r="H270" s="3">
        <f t="shared" si="17"/>
        <v>6.3544512931308375E-2</v>
      </c>
      <c r="I270" s="2">
        <f>VLOOKUP(A270,Tabelle2!$A$2:$C$33,3,0)</f>
        <v>13087</v>
      </c>
      <c r="J270" s="2">
        <f>VLOOKUP(B270,Tabelle2!$A$2:$C$33,3,0)</f>
        <v>49389</v>
      </c>
      <c r="K270" s="2">
        <v>302</v>
      </c>
      <c r="L270" s="3">
        <f t="shared" si="18"/>
        <v>23.076335294567127</v>
      </c>
      <c r="M270" s="3">
        <f t="shared" si="19"/>
        <v>6.114721901638017</v>
      </c>
    </row>
    <row r="271" spans="1:13" x14ac:dyDescent="0.25">
      <c r="A271" t="s">
        <v>18</v>
      </c>
      <c r="B271" t="s">
        <v>32</v>
      </c>
      <c r="C271" t="s">
        <v>12</v>
      </c>
      <c r="D271" s="2">
        <f>VLOOKUP(A271,Tabelle2!$A$2:$C$33,2,0)</f>
        <v>16154</v>
      </c>
      <c r="E271" s="2">
        <f>VLOOKUP(B271,Tabelle2!$A$2:$C$33,2,0)</f>
        <v>45482</v>
      </c>
      <c r="F271" s="2">
        <v>2</v>
      </c>
      <c r="G271" s="3">
        <f t="shared" si="16"/>
        <v>0.1238083446824316</v>
      </c>
      <c r="H271" s="3">
        <f t="shared" si="17"/>
        <v>4.3973440042214498E-2</v>
      </c>
      <c r="I271" s="2">
        <f>VLOOKUP(A271,Tabelle2!$A$2:$C$33,3,0)</f>
        <v>13087</v>
      </c>
      <c r="J271" s="2">
        <f>VLOOKUP(B271,Tabelle2!$A$2:$C$33,3,0)</f>
        <v>35900</v>
      </c>
      <c r="K271" s="2">
        <v>242</v>
      </c>
      <c r="L271" s="3">
        <f t="shared" si="18"/>
        <v>18.491632918163063</v>
      </c>
      <c r="M271" s="3">
        <f t="shared" si="19"/>
        <v>6.7409470752089131</v>
      </c>
    </row>
    <row r="272" spans="1:13" x14ac:dyDescent="0.25">
      <c r="A272" t="s">
        <v>18</v>
      </c>
      <c r="B272" t="s">
        <v>33</v>
      </c>
      <c r="C272" t="s">
        <v>12</v>
      </c>
      <c r="D272" s="2">
        <f>VLOOKUP(A272,Tabelle2!$A$2:$C$33,2,0)</f>
        <v>16154</v>
      </c>
      <c r="E272" s="2">
        <f>VLOOKUP(B272,Tabelle2!$A$2:$C$33,2,0)</f>
        <v>35877</v>
      </c>
      <c r="F272" s="2">
        <v>3</v>
      </c>
      <c r="G272" s="3">
        <f t="shared" si="16"/>
        <v>0.18571251702364741</v>
      </c>
      <c r="H272" s="3">
        <f t="shared" si="17"/>
        <v>8.3619031691613013E-2</v>
      </c>
      <c r="I272" s="2">
        <f>VLOOKUP(A272,Tabelle2!$A$2:$C$33,3,0)</f>
        <v>13087</v>
      </c>
      <c r="J272" s="2">
        <f>VLOOKUP(B272,Tabelle2!$A$2:$C$33,3,0)</f>
        <v>30273</v>
      </c>
      <c r="K272" s="2">
        <v>181</v>
      </c>
      <c r="L272" s="3">
        <f t="shared" si="18"/>
        <v>13.830518835485595</v>
      </c>
      <c r="M272" s="3">
        <f t="shared" si="19"/>
        <v>5.9789251147887557</v>
      </c>
    </row>
    <row r="273" spans="1:13" x14ac:dyDescent="0.25">
      <c r="A273" t="s">
        <v>18</v>
      </c>
      <c r="B273" t="s">
        <v>34</v>
      </c>
      <c r="C273" t="s">
        <v>12</v>
      </c>
      <c r="D273" s="2">
        <f>VLOOKUP(A273,Tabelle2!$A$2:$C$33,2,0)</f>
        <v>16154</v>
      </c>
      <c r="E273" s="2">
        <f>VLOOKUP(B273,Tabelle2!$A$2:$C$33,2,0)</f>
        <v>37819</v>
      </c>
      <c r="F273" s="2">
        <v>0</v>
      </c>
      <c r="G273" s="3">
        <f t="shared" si="16"/>
        <v>0</v>
      </c>
      <c r="H273" s="3">
        <f t="shared" si="17"/>
        <v>0</v>
      </c>
      <c r="I273" s="2">
        <f>VLOOKUP(A273,Tabelle2!$A$2:$C$33,3,0)</f>
        <v>13087</v>
      </c>
      <c r="J273" s="2">
        <f>VLOOKUP(B273,Tabelle2!$A$2:$C$33,3,0)</f>
        <v>31684</v>
      </c>
      <c r="K273" s="2">
        <v>177</v>
      </c>
      <c r="L273" s="3">
        <f t="shared" si="18"/>
        <v>13.524872010391991</v>
      </c>
      <c r="M273" s="3">
        <f t="shared" si="19"/>
        <v>5.5864158565837645</v>
      </c>
    </row>
    <row r="274" spans="1:13" x14ac:dyDescent="0.25">
      <c r="A274" t="s">
        <v>18</v>
      </c>
      <c r="B274" t="s">
        <v>37</v>
      </c>
      <c r="C274" t="s">
        <v>12</v>
      </c>
      <c r="D274" s="2">
        <f>VLOOKUP(A274,Tabelle2!$A$2:$C$33,2,0)</f>
        <v>16154</v>
      </c>
      <c r="E274" s="2">
        <f>VLOOKUP(B274,Tabelle2!$A$2:$C$33,2,0)</f>
        <v>11916</v>
      </c>
      <c r="F274" s="2">
        <v>1</v>
      </c>
      <c r="G274" s="3">
        <f t="shared" si="16"/>
        <v>6.1904172341215799E-2</v>
      </c>
      <c r="H274" s="3">
        <f t="shared" si="17"/>
        <v>8.3920778784827121E-2</v>
      </c>
      <c r="I274" s="2">
        <f>VLOOKUP(A274,Tabelle2!$A$2:$C$33,3,0)</f>
        <v>13087</v>
      </c>
      <c r="J274" s="2">
        <f>VLOOKUP(B274,Tabelle2!$A$2:$C$33,3,0)</f>
        <v>10005</v>
      </c>
      <c r="K274" s="2">
        <v>78</v>
      </c>
      <c r="L274" s="3">
        <f t="shared" si="18"/>
        <v>5.9601130893252847</v>
      </c>
      <c r="M274" s="3">
        <f t="shared" si="19"/>
        <v>7.7961019490254877</v>
      </c>
    </row>
    <row r="275" spans="1:13" x14ac:dyDescent="0.25">
      <c r="A275" t="s">
        <v>18</v>
      </c>
      <c r="B275" t="s">
        <v>38</v>
      </c>
      <c r="C275" t="s">
        <v>12</v>
      </c>
      <c r="D275" s="2">
        <f>VLOOKUP(A275,Tabelle2!$A$2:$C$33,2,0)</f>
        <v>16154</v>
      </c>
      <c r="E275" s="2">
        <f>VLOOKUP(B275,Tabelle2!$A$2:$C$33,2,0)</f>
        <v>54272</v>
      </c>
      <c r="F275" s="2">
        <v>6</v>
      </c>
      <c r="G275" s="3">
        <f t="shared" si="16"/>
        <v>0.37142503404729482</v>
      </c>
      <c r="H275" s="3">
        <f t="shared" si="17"/>
        <v>0.11055424528301887</v>
      </c>
      <c r="I275" s="2">
        <f>VLOOKUP(A275,Tabelle2!$A$2:$C$33,3,0)</f>
        <v>13087</v>
      </c>
      <c r="J275" s="2">
        <f>VLOOKUP(B275,Tabelle2!$A$2:$C$33,3,0)</f>
        <v>46021</v>
      </c>
      <c r="K275" s="2">
        <v>304</v>
      </c>
      <c r="L275" s="3">
        <f t="shared" si="18"/>
        <v>23.229158707113928</v>
      </c>
      <c r="M275" s="3">
        <f t="shared" si="19"/>
        <v>6.6056800156450315</v>
      </c>
    </row>
    <row r="276" spans="1:13" x14ac:dyDescent="0.25">
      <c r="A276" t="s">
        <v>18</v>
      </c>
      <c r="B276" t="s">
        <v>35</v>
      </c>
      <c r="C276" t="s">
        <v>12</v>
      </c>
      <c r="D276" s="2">
        <f>VLOOKUP(A276,Tabelle2!$A$2:$C$33,2,0)</f>
        <v>16154</v>
      </c>
      <c r="E276" s="2">
        <f>VLOOKUP(B276,Tabelle2!$A$2:$C$33,2,0)</f>
        <v>42584</v>
      </c>
      <c r="F276" s="2">
        <v>2</v>
      </c>
      <c r="G276" s="3">
        <f t="shared" si="16"/>
        <v>0.1238083446824316</v>
      </c>
      <c r="H276" s="3">
        <f t="shared" si="17"/>
        <v>4.6965996618448247E-2</v>
      </c>
      <c r="I276" s="2">
        <f>VLOOKUP(A276,Tabelle2!$A$2:$C$33,3,0)</f>
        <v>13087</v>
      </c>
      <c r="J276" s="2">
        <f>VLOOKUP(B276,Tabelle2!$A$2:$C$33,3,0)</f>
        <v>34522</v>
      </c>
      <c r="K276" s="2">
        <v>214</v>
      </c>
      <c r="L276" s="3">
        <f t="shared" si="18"/>
        <v>16.352105142507831</v>
      </c>
      <c r="M276" s="3">
        <f t="shared" si="19"/>
        <v>6.1989455999073053</v>
      </c>
    </row>
    <row r="277" spans="1:13" x14ac:dyDescent="0.25">
      <c r="A277" t="s">
        <v>18</v>
      </c>
      <c r="B277" t="s">
        <v>36</v>
      </c>
      <c r="C277" t="s">
        <v>12</v>
      </c>
      <c r="D277" s="2">
        <f>VLOOKUP(A277,Tabelle2!$A$2:$C$33,2,0)</f>
        <v>16154</v>
      </c>
      <c r="E277" s="2">
        <f>VLOOKUP(B277,Tabelle2!$A$2:$C$33,2,0)</f>
        <v>29149</v>
      </c>
      <c r="F277" s="2">
        <v>2</v>
      </c>
      <c r="G277" s="3">
        <f t="shared" si="16"/>
        <v>0.1238083446824316</v>
      </c>
      <c r="H277" s="3">
        <f t="shared" si="17"/>
        <v>6.8612988438711456E-2</v>
      </c>
      <c r="I277" s="2">
        <f>VLOOKUP(A277,Tabelle2!$A$2:$C$33,3,0)</f>
        <v>13087</v>
      </c>
      <c r="J277" s="2">
        <f>VLOOKUP(B277,Tabelle2!$A$2:$C$33,3,0)</f>
        <v>23701</v>
      </c>
      <c r="K277" s="2">
        <v>172</v>
      </c>
      <c r="L277" s="3">
        <f t="shared" si="18"/>
        <v>13.142813479024985</v>
      </c>
      <c r="M277" s="3">
        <f t="shared" si="19"/>
        <v>7.2570777604320496</v>
      </c>
    </row>
    <row r="278" spans="1:13" x14ac:dyDescent="0.25">
      <c r="A278" t="s">
        <v>19</v>
      </c>
      <c r="B278" t="s">
        <v>21</v>
      </c>
      <c r="C278" t="s">
        <v>12</v>
      </c>
      <c r="D278" s="2">
        <f>VLOOKUP(A278,Tabelle2!$A$2:$C$33,2,0)</f>
        <v>8057</v>
      </c>
      <c r="E278" s="2">
        <f>VLOOKUP(B278,Tabelle2!$A$2:$C$33,2,0)</f>
        <v>14950</v>
      </c>
      <c r="F278" s="2">
        <v>2</v>
      </c>
      <c r="G278" s="3">
        <f t="shared" si="16"/>
        <v>0.24823135161970955</v>
      </c>
      <c r="H278" s="3">
        <f t="shared" si="17"/>
        <v>0.13377926421404682</v>
      </c>
      <c r="I278" s="2">
        <f>VLOOKUP(A278,Tabelle2!$A$2:$C$33,3,0)</f>
        <v>6381</v>
      </c>
      <c r="J278" s="2">
        <f>VLOOKUP(B278,Tabelle2!$A$2:$C$33,3,0)</f>
        <v>12399</v>
      </c>
      <c r="K278" s="2">
        <v>39</v>
      </c>
      <c r="L278" s="3">
        <f t="shared" si="18"/>
        <v>6.1118946873530797</v>
      </c>
      <c r="M278" s="3">
        <f t="shared" si="19"/>
        <v>3.1454149528187756</v>
      </c>
    </row>
    <row r="279" spans="1:13" x14ac:dyDescent="0.25">
      <c r="A279" t="s">
        <v>19</v>
      </c>
      <c r="B279" t="s">
        <v>22</v>
      </c>
      <c r="C279" t="s">
        <v>12</v>
      </c>
      <c r="D279" s="2">
        <f>VLOOKUP(A279,Tabelle2!$A$2:$C$33,2,0)</f>
        <v>8057</v>
      </c>
      <c r="E279" s="2">
        <f>VLOOKUP(B279,Tabelle2!$A$2:$C$33,2,0)</f>
        <v>21835</v>
      </c>
      <c r="F279" s="2">
        <v>3</v>
      </c>
      <c r="G279" s="3">
        <f t="shared" si="16"/>
        <v>0.37234702742956433</v>
      </c>
      <c r="H279" s="3">
        <f t="shared" si="17"/>
        <v>0.13739409205404168</v>
      </c>
      <c r="I279" s="2">
        <f>VLOOKUP(A279,Tabelle2!$A$2:$C$33,3,0)</f>
        <v>6381</v>
      </c>
      <c r="J279" s="2">
        <f>VLOOKUP(B279,Tabelle2!$A$2:$C$33,3,0)</f>
        <v>18218</v>
      </c>
      <c r="K279" s="2">
        <v>67</v>
      </c>
      <c r="L279" s="3">
        <f t="shared" si="18"/>
        <v>10.499921642375803</v>
      </c>
      <c r="M279" s="3">
        <f t="shared" si="19"/>
        <v>3.6776814139861673</v>
      </c>
    </row>
    <row r="280" spans="1:13" x14ac:dyDescent="0.25">
      <c r="A280" t="s">
        <v>19</v>
      </c>
      <c r="B280" t="s">
        <v>39</v>
      </c>
      <c r="C280" t="s">
        <v>12</v>
      </c>
      <c r="D280" s="2">
        <f>VLOOKUP(A280,Tabelle2!$A$2:$C$33,2,0)</f>
        <v>8057</v>
      </c>
      <c r="E280" s="2">
        <f>VLOOKUP(B280,Tabelle2!$A$2:$C$33,2,0)</f>
        <v>44272</v>
      </c>
      <c r="F280" s="2">
        <v>1</v>
      </c>
      <c r="G280" s="3">
        <f t="shared" si="16"/>
        <v>0.12411567580985478</v>
      </c>
      <c r="H280" s="3">
        <f t="shared" si="17"/>
        <v>2.258764004336827E-2</v>
      </c>
      <c r="I280" s="2">
        <f>VLOOKUP(A280,Tabelle2!$A$2:$C$33,3,0)</f>
        <v>6381</v>
      </c>
      <c r="J280" s="2">
        <f>VLOOKUP(B280,Tabelle2!$A$2:$C$33,3,0)</f>
        <v>37514</v>
      </c>
      <c r="K280" s="2">
        <v>115</v>
      </c>
      <c r="L280" s="3">
        <f t="shared" si="18"/>
        <v>18.0222535652719</v>
      </c>
      <c r="M280" s="3">
        <f t="shared" si="19"/>
        <v>3.0655222050434503</v>
      </c>
    </row>
    <row r="281" spans="1:13" x14ac:dyDescent="0.25">
      <c r="A281" t="s">
        <v>19</v>
      </c>
      <c r="B281" t="s">
        <v>40</v>
      </c>
      <c r="C281" t="s">
        <v>12</v>
      </c>
      <c r="D281" s="2">
        <f>VLOOKUP(A281,Tabelle2!$A$2:$C$33,2,0)</f>
        <v>8057</v>
      </c>
      <c r="E281" s="2">
        <f>VLOOKUP(B281,Tabelle2!$A$2:$C$33,2,0)</f>
        <v>49265</v>
      </c>
      <c r="F281" s="2">
        <v>2</v>
      </c>
      <c r="G281" s="3">
        <f t="shared" si="16"/>
        <v>0.24823135161970955</v>
      </c>
      <c r="H281" s="3">
        <f t="shared" si="17"/>
        <v>4.0596772556581749E-2</v>
      </c>
      <c r="I281" s="2">
        <f>VLOOKUP(A281,Tabelle2!$A$2:$C$33,3,0)</f>
        <v>6381</v>
      </c>
      <c r="J281" s="2">
        <f>VLOOKUP(B281,Tabelle2!$A$2:$C$33,3,0)</f>
        <v>41612</v>
      </c>
      <c r="K281" s="2">
        <v>119</v>
      </c>
      <c r="L281" s="3">
        <f t="shared" si="18"/>
        <v>18.649114558846573</v>
      </c>
      <c r="M281" s="3">
        <f t="shared" si="19"/>
        <v>2.8597519946169374</v>
      </c>
    </row>
    <row r="282" spans="1:13" x14ac:dyDescent="0.25">
      <c r="A282" t="s">
        <v>19</v>
      </c>
      <c r="B282" t="s">
        <v>23</v>
      </c>
      <c r="C282" t="s">
        <v>12</v>
      </c>
      <c r="D282" s="2">
        <f>VLOOKUP(A282,Tabelle2!$A$2:$C$33,2,0)</f>
        <v>8057</v>
      </c>
      <c r="E282" s="2">
        <f>VLOOKUP(B282,Tabelle2!$A$2:$C$33,2,0)</f>
        <v>16622</v>
      </c>
      <c r="F282" s="2">
        <v>0</v>
      </c>
      <c r="G282" s="3">
        <f t="shared" si="16"/>
        <v>0</v>
      </c>
      <c r="H282" s="3">
        <f t="shared" si="17"/>
        <v>0</v>
      </c>
      <c r="I282" s="2">
        <f>VLOOKUP(A282,Tabelle2!$A$2:$C$33,3,0)</f>
        <v>6381</v>
      </c>
      <c r="J282" s="2">
        <f>VLOOKUP(B282,Tabelle2!$A$2:$C$33,3,0)</f>
        <v>13994</v>
      </c>
      <c r="K282" s="2">
        <v>48</v>
      </c>
      <c r="L282" s="3">
        <f t="shared" si="18"/>
        <v>7.5223319228960976</v>
      </c>
      <c r="M282" s="3">
        <f t="shared" si="19"/>
        <v>3.4300414463341431</v>
      </c>
    </row>
    <row r="283" spans="1:13" x14ac:dyDescent="0.25">
      <c r="A283" t="s">
        <v>19</v>
      </c>
      <c r="B283" t="s">
        <v>24</v>
      </c>
      <c r="C283" t="s">
        <v>12</v>
      </c>
      <c r="D283" s="2">
        <f>VLOOKUP(A283,Tabelle2!$A$2:$C$33,2,0)</f>
        <v>8057</v>
      </c>
      <c r="E283" s="2">
        <f>VLOOKUP(B283,Tabelle2!$A$2:$C$33,2,0)</f>
        <v>1589</v>
      </c>
      <c r="F283" s="2">
        <v>0</v>
      </c>
      <c r="G283" s="3">
        <f t="shared" si="16"/>
        <v>0</v>
      </c>
      <c r="H283" s="3">
        <f t="shared" si="17"/>
        <v>0</v>
      </c>
      <c r="I283" s="2">
        <f>VLOOKUP(A283,Tabelle2!$A$2:$C$33,3,0)</f>
        <v>6381</v>
      </c>
      <c r="J283" s="2">
        <f>VLOOKUP(B283,Tabelle2!$A$2:$C$33,3,0)</f>
        <v>1316</v>
      </c>
      <c r="K283" s="2">
        <v>5</v>
      </c>
      <c r="L283" s="3">
        <f t="shared" si="18"/>
        <v>0.78357624196834352</v>
      </c>
      <c r="M283" s="3">
        <f t="shared" si="19"/>
        <v>3.7993920972644379</v>
      </c>
    </row>
    <row r="284" spans="1:13" x14ac:dyDescent="0.25">
      <c r="A284" t="s">
        <v>19</v>
      </c>
      <c r="B284" t="s">
        <v>25</v>
      </c>
      <c r="C284" t="s">
        <v>12</v>
      </c>
      <c r="D284" s="2">
        <f>VLOOKUP(A284,Tabelle2!$A$2:$C$33,2,0)</f>
        <v>8057</v>
      </c>
      <c r="E284" s="2">
        <f>VLOOKUP(B284,Tabelle2!$A$2:$C$33,2,0)</f>
        <v>30442</v>
      </c>
      <c r="F284" s="2">
        <v>2</v>
      </c>
      <c r="G284" s="3">
        <f t="shared" si="16"/>
        <v>0.24823135161970955</v>
      </c>
      <c r="H284" s="3">
        <f t="shared" si="17"/>
        <v>6.5698705735497007E-2</v>
      </c>
      <c r="I284" s="2">
        <f>VLOOKUP(A284,Tabelle2!$A$2:$C$33,3,0)</f>
        <v>6381</v>
      </c>
      <c r="J284" s="2">
        <f>VLOOKUP(B284,Tabelle2!$A$2:$C$33,3,0)</f>
        <v>24511</v>
      </c>
      <c r="K284" s="2">
        <v>91</v>
      </c>
      <c r="L284" s="3">
        <f t="shared" si="18"/>
        <v>14.261087603823853</v>
      </c>
      <c r="M284" s="3">
        <f t="shared" si="19"/>
        <v>3.7126188242013791</v>
      </c>
    </row>
    <row r="285" spans="1:13" x14ac:dyDescent="0.25">
      <c r="A285" t="s">
        <v>19</v>
      </c>
      <c r="B285" t="s">
        <v>26</v>
      </c>
      <c r="C285" t="s">
        <v>12</v>
      </c>
      <c r="D285" s="2">
        <f>VLOOKUP(A285,Tabelle2!$A$2:$C$33,2,0)</f>
        <v>8057</v>
      </c>
      <c r="E285" s="2">
        <f>VLOOKUP(B285,Tabelle2!$A$2:$C$33,2,0)</f>
        <v>35092</v>
      </c>
      <c r="F285" s="2">
        <v>2</v>
      </c>
      <c r="G285" s="3">
        <f t="shared" si="16"/>
        <v>0.24823135161970955</v>
      </c>
      <c r="H285" s="3">
        <f t="shared" si="17"/>
        <v>5.6993046848284511E-2</v>
      </c>
      <c r="I285" s="2">
        <f>VLOOKUP(A285,Tabelle2!$A$2:$C$33,3,0)</f>
        <v>6381</v>
      </c>
      <c r="J285" s="2">
        <f>VLOOKUP(B285,Tabelle2!$A$2:$C$33,3,0)</f>
        <v>28092</v>
      </c>
      <c r="K285" s="2">
        <v>86</v>
      </c>
      <c r="L285" s="3">
        <f t="shared" si="18"/>
        <v>13.477511361855509</v>
      </c>
      <c r="M285" s="3">
        <f t="shared" si="19"/>
        <v>3.0613697849921686</v>
      </c>
    </row>
    <row r="286" spans="1:13" x14ac:dyDescent="0.25">
      <c r="A286" t="s">
        <v>19</v>
      </c>
      <c r="B286" t="s">
        <v>27</v>
      </c>
      <c r="C286" t="s">
        <v>12</v>
      </c>
      <c r="D286" s="2">
        <f>VLOOKUP(A286,Tabelle2!$A$2:$C$33,2,0)</f>
        <v>8057</v>
      </c>
      <c r="E286" s="2">
        <f>VLOOKUP(B286,Tabelle2!$A$2:$C$33,2,0)</f>
        <v>59097</v>
      </c>
      <c r="F286" s="2">
        <v>3</v>
      </c>
      <c r="G286" s="3">
        <f t="shared" si="16"/>
        <v>0.37234702742956433</v>
      </c>
      <c r="H286" s="3">
        <f t="shared" si="17"/>
        <v>5.0763998172496064E-2</v>
      </c>
      <c r="I286" s="2">
        <f>VLOOKUP(A286,Tabelle2!$A$2:$C$33,3,0)</f>
        <v>6381</v>
      </c>
      <c r="J286" s="2">
        <f>VLOOKUP(B286,Tabelle2!$A$2:$C$33,3,0)</f>
        <v>47058</v>
      </c>
      <c r="K286" s="2">
        <v>133</v>
      </c>
      <c r="L286" s="3">
        <f t="shared" si="18"/>
        <v>20.843128036357935</v>
      </c>
      <c r="M286" s="3">
        <f t="shared" si="19"/>
        <v>2.8262994602405538</v>
      </c>
    </row>
    <row r="287" spans="1:13" x14ac:dyDescent="0.25">
      <c r="A287" t="s">
        <v>19</v>
      </c>
      <c r="B287" t="s">
        <v>28</v>
      </c>
      <c r="C287" t="s">
        <v>12</v>
      </c>
      <c r="D287" s="2">
        <f>VLOOKUP(A287,Tabelle2!$A$2:$C$33,2,0)</f>
        <v>8057</v>
      </c>
      <c r="E287" s="2">
        <f>VLOOKUP(B287,Tabelle2!$A$2:$C$33,2,0)</f>
        <v>37940</v>
      </c>
      <c r="F287" s="2">
        <v>1</v>
      </c>
      <c r="G287" s="3">
        <f t="shared" si="16"/>
        <v>0.12411567580985478</v>
      </c>
      <c r="H287" s="3">
        <f t="shared" si="17"/>
        <v>2.6357406431207171E-2</v>
      </c>
      <c r="I287" s="2">
        <f>VLOOKUP(A287,Tabelle2!$A$2:$C$33,3,0)</f>
        <v>6381</v>
      </c>
      <c r="J287" s="2">
        <f>VLOOKUP(B287,Tabelle2!$A$2:$C$33,3,0)</f>
        <v>30396</v>
      </c>
      <c r="K287" s="2">
        <v>88</v>
      </c>
      <c r="L287" s="3">
        <f t="shared" si="18"/>
        <v>13.790941858642846</v>
      </c>
      <c r="M287" s="3">
        <f t="shared" si="19"/>
        <v>2.8951177786550861</v>
      </c>
    </row>
    <row r="288" spans="1:13" x14ac:dyDescent="0.25">
      <c r="A288" t="s">
        <v>19</v>
      </c>
      <c r="B288" t="s">
        <v>29</v>
      </c>
      <c r="C288" t="s">
        <v>12</v>
      </c>
      <c r="D288" s="2">
        <f>VLOOKUP(A288,Tabelle2!$A$2:$C$33,2,0)</f>
        <v>8057</v>
      </c>
      <c r="E288" s="2">
        <f>VLOOKUP(B288,Tabelle2!$A$2:$C$33,2,0)</f>
        <v>21865</v>
      </c>
      <c r="F288" s="2">
        <v>0</v>
      </c>
      <c r="G288" s="3">
        <f t="shared" si="16"/>
        <v>0</v>
      </c>
      <c r="H288" s="3">
        <f t="shared" si="17"/>
        <v>0</v>
      </c>
      <c r="I288" s="2">
        <f>VLOOKUP(A288,Tabelle2!$A$2:$C$33,3,0)</f>
        <v>6381</v>
      </c>
      <c r="J288" s="2">
        <f>VLOOKUP(B288,Tabelle2!$A$2:$C$33,3,0)</f>
        <v>17503</v>
      </c>
      <c r="K288" s="2">
        <v>50</v>
      </c>
      <c r="L288" s="3">
        <f t="shared" si="18"/>
        <v>7.8357624196834355</v>
      </c>
      <c r="M288" s="3">
        <f t="shared" si="19"/>
        <v>2.8566531451751129</v>
      </c>
    </row>
    <row r="289" spans="1:13" x14ac:dyDescent="0.25">
      <c r="A289" t="s">
        <v>19</v>
      </c>
      <c r="B289" t="s">
        <v>30</v>
      </c>
      <c r="C289" t="s">
        <v>12</v>
      </c>
      <c r="D289" s="2">
        <f>VLOOKUP(A289,Tabelle2!$A$2:$C$33,2,0)</f>
        <v>8057</v>
      </c>
      <c r="E289" s="2">
        <f>VLOOKUP(B289,Tabelle2!$A$2:$C$33,2,0)</f>
        <v>42678</v>
      </c>
      <c r="F289" s="2">
        <v>0</v>
      </c>
      <c r="G289" s="3">
        <f t="shared" si="16"/>
        <v>0</v>
      </c>
      <c r="H289" s="3">
        <f t="shared" si="17"/>
        <v>0</v>
      </c>
      <c r="I289" s="2">
        <f>VLOOKUP(A289,Tabelle2!$A$2:$C$33,3,0)</f>
        <v>6381</v>
      </c>
      <c r="J289" s="2">
        <f>VLOOKUP(B289,Tabelle2!$A$2:$C$33,3,0)</f>
        <v>33744</v>
      </c>
      <c r="K289" s="2">
        <v>82</v>
      </c>
      <c r="L289" s="3">
        <f t="shared" si="18"/>
        <v>12.850650368280835</v>
      </c>
      <c r="M289" s="3">
        <f t="shared" si="19"/>
        <v>2.4300616405879563</v>
      </c>
    </row>
    <row r="290" spans="1:13" x14ac:dyDescent="0.25">
      <c r="A290" t="s">
        <v>19</v>
      </c>
      <c r="B290" t="s">
        <v>31</v>
      </c>
      <c r="C290" t="s">
        <v>12</v>
      </c>
      <c r="D290" s="2">
        <f>VLOOKUP(A290,Tabelle2!$A$2:$C$33,2,0)</f>
        <v>8057</v>
      </c>
      <c r="E290" s="2">
        <f>VLOOKUP(B290,Tabelle2!$A$2:$C$33,2,0)</f>
        <v>62948</v>
      </c>
      <c r="F290" s="2">
        <v>1</v>
      </c>
      <c r="G290" s="3">
        <f t="shared" si="16"/>
        <v>0.12411567580985478</v>
      </c>
      <c r="H290" s="3">
        <f t="shared" si="17"/>
        <v>1.5886128232827094E-2</v>
      </c>
      <c r="I290" s="2">
        <f>VLOOKUP(A290,Tabelle2!$A$2:$C$33,3,0)</f>
        <v>6381</v>
      </c>
      <c r="J290" s="2">
        <f>VLOOKUP(B290,Tabelle2!$A$2:$C$33,3,0)</f>
        <v>49389</v>
      </c>
      <c r="K290" s="2">
        <v>149</v>
      </c>
      <c r="L290" s="3">
        <f t="shared" si="18"/>
        <v>23.350572010656634</v>
      </c>
      <c r="M290" s="3">
        <f t="shared" si="19"/>
        <v>3.0168661037882929</v>
      </c>
    </row>
    <row r="291" spans="1:13" x14ac:dyDescent="0.25">
      <c r="A291" t="s">
        <v>19</v>
      </c>
      <c r="B291" t="s">
        <v>32</v>
      </c>
      <c r="C291" t="s">
        <v>12</v>
      </c>
      <c r="D291" s="2">
        <f>VLOOKUP(A291,Tabelle2!$A$2:$C$33,2,0)</f>
        <v>8057</v>
      </c>
      <c r="E291" s="2">
        <f>VLOOKUP(B291,Tabelle2!$A$2:$C$33,2,0)</f>
        <v>45482</v>
      </c>
      <c r="F291" s="2">
        <v>0</v>
      </c>
      <c r="G291" s="3">
        <f t="shared" si="16"/>
        <v>0</v>
      </c>
      <c r="H291" s="3">
        <f t="shared" si="17"/>
        <v>0</v>
      </c>
      <c r="I291" s="2">
        <f>VLOOKUP(A291,Tabelle2!$A$2:$C$33,3,0)</f>
        <v>6381</v>
      </c>
      <c r="J291" s="2">
        <f>VLOOKUP(B291,Tabelle2!$A$2:$C$33,3,0)</f>
        <v>35900</v>
      </c>
      <c r="K291" s="2">
        <v>110</v>
      </c>
      <c r="L291" s="3">
        <f t="shared" si="18"/>
        <v>17.238677323303559</v>
      </c>
      <c r="M291" s="3">
        <f t="shared" si="19"/>
        <v>3.0640668523676879</v>
      </c>
    </row>
    <row r="292" spans="1:13" x14ac:dyDescent="0.25">
      <c r="A292" t="s">
        <v>19</v>
      </c>
      <c r="B292" t="s">
        <v>33</v>
      </c>
      <c r="C292" t="s">
        <v>12</v>
      </c>
      <c r="D292" s="2">
        <f>VLOOKUP(A292,Tabelle2!$A$2:$C$33,2,0)</f>
        <v>8057</v>
      </c>
      <c r="E292" s="2">
        <f>VLOOKUP(B292,Tabelle2!$A$2:$C$33,2,0)</f>
        <v>35877</v>
      </c>
      <c r="F292" s="2">
        <v>3</v>
      </c>
      <c r="G292" s="3">
        <f t="shared" si="16"/>
        <v>0.37234702742956433</v>
      </c>
      <c r="H292" s="3">
        <f t="shared" si="17"/>
        <v>8.3619031691613013E-2</v>
      </c>
      <c r="I292" s="2">
        <f>VLOOKUP(A292,Tabelle2!$A$2:$C$33,3,0)</f>
        <v>6381</v>
      </c>
      <c r="J292" s="2">
        <f>VLOOKUP(B292,Tabelle2!$A$2:$C$33,3,0)</f>
        <v>30273</v>
      </c>
      <c r="K292" s="2">
        <v>94</v>
      </c>
      <c r="L292" s="3">
        <f t="shared" si="18"/>
        <v>14.731233349004858</v>
      </c>
      <c r="M292" s="3">
        <f t="shared" si="19"/>
        <v>3.1050771314372541</v>
      </c>
    </row>
    <row r="293" spans="1:13" x14ac:dyDescent="0.25">
      <c r="A293" t="s">
        <v>19</v>
      </c>
      <c r="B293" t="s">
        <v>34</v>
      </c>
      <c r="C293" t="s">
        <v>12</v>
      </c>
      <c r="D293" s="2">
        <f>VLOOKUP(A293,Tabelle2!$A$2:$C$33,2,0)</f>
        <v>8057</v>
      </c>
      <c r="E293" s="2">
        <f>VLOOKUP(B293,Tabelle2!$A$2:$C$33,2,0)</f>
        <v>37819</v>
      </c>
      <c r="F293" s="2">
        <v>2</v>
      </c>
      <c r="G293" s="3">
        <f t="shared" si="16"/>
        <v>0.24823135161970955</v>
      </c>
      <c r="H293" s="3">
        <f t="shared" si="17"/>
        <v>5.2883471271054236E-2</v>
      </c>
      <c r="I293" s="2">
        <f>VLOOKUP(A293,Tabelle2!$A$2:$C$33,3,0)</f>
        <v>6381</v>
      </c>
      <c r="J293" s="2">
        <f>VLOOKUP(B293,Tabelle2!$A$2:$C$33,3,0)</f>
        <v>31684</v>
      </c>
      <c r="K293" s="2">
        <v>87</v>
      </c>
      <c r="L293" s="3">
        <f t="shared" si="18"/>
        <v>13.634226610249177</v>
      </c>
      <c r="M293" s="3">
        <f t="shared" si="19"/>
        <v>2.7458654210326978</v>
      </c>
    </row>
    <row r="294" spans="1:13" x14ac:dyDescent="0.25">
      <c r="A294" t="s">
        <v>19</v>
      </c>
      <c r="B294" t="s">
        <v>37</v>
      </c>
      <c r="C294" t="s">
        <v>12</v>
      </c>
      <c r="D294" s="2">
        <f>VLOOKUP(A294,Tabelle2!$A$2:$C$33,2,0)</f>
        <v>8057</v>
      </c>
      <c r="E294" s="2">
        <f>VLOOKUP(B294,Tabelle2!$A$2:$C$33,2,0)</f>
        <v>11916</v>
      </c>
      <c r="F294" s="2">
        <v>3</v>
      </c>
      <c r="G294" s="3">
        <f t="shared" si="16"/>
        <v>0.37234702742956433</v>
      </c>
      <c r="H294" s="3">
        <f t="shared" si="17"/>
        <v>0.25176233635448136</v>
      </c>
      <c r="I294" s="2">
        <f>VLOOKUP(A294,Tabelle2!$A$2:$C$33,3,0)</f>
        <v>6381</v>
      </c>
      <c r="J294" s="2">
        <f>VLOOKUP(B294,Tabelle2!$A$2:$C$33,3,0)</f>
        <v>10005</v>
      </c>
      <c r="K294" s="2">
        <v>38</v>
      </c>
      <c r="L294" s="3">
        <f t="shared" si="18"/>
        <v>5.9551794389594113</v>
      </c>
      <c r="M294" s="3">
        <f t="shared" si="19"/>
        <v>3.7981009495252374</v>
      </c>
    </row>
    <row r="295" spans="1:13" x14ac:dyDescent="0.25">
      <c r="A295" t="s">
        <v>19</v>
      </c>
      <c r="B295" t="s">
        <v>38</v>
      </c>
      <c r="C295" t="s">
        <v>12</v>
      </c>
      <c r="D295" s="2">
        <f>VLOOKUP(A295,Tabelle2!$A$2:$C$33,2,0)</f>
        <v>8057</v>
      </c>
      <c r="E295" s="2">
        <f>VLOOKUP(B295,Tabelle2!$A$2:$C$33,2,0)</f>
        <v>54272</v>
      </c>
      <c r="F295" s="2">
        <v>2</v>
      </c>
      <c r="G295" s="3">
        <f t="shared" si="16"/>
        <v>0.24823135161970955</v>
      </c>
      <c r="H295" s="3">
        <f t="shared" si="17"/>
        <v>3.6851415094339618E-2</v>
      </c>
      <c r="I295" s="2">
        <f>VLOOKUP(A295,Tabelle2!$A$2:$C$33,3,0)</f>
        <v>6381</v>
      </c>
      <c r="J295" s="2">
        <f>VLOOKUP(B295,Tabelle2!$A$2:$C$33,3,0)</f>
        <v>46021</v>
      </c>
      <c r="K295" s="2">
        <v>169</v>
      </c>
      <c r="L295" s="3">
        <f t="shared" si="18"/>
        <v>26.484876978530011</v>
      </c>
      <c r="M295" s="3">
        <f t="shared" si="19"/>
        <v>3.6722365876447709</v>
      </c>
    </row>
    <row r="296" spans="1:13" x14ac:dyDescent="0.25">
      <c r="A296" t="s">
        <v>19</v>
      </c>
      <c r="B296" t="s">
        <v>35</v>
      </c>
      <c r="C296" t="s">
        <v>12</v>
      </c>
      <c r="D296" s="2">
        <f>VLOOKUP(A296,Tabelle2!$A$2:$C$33,2,0)</f>
        <v>8057</v>
      </c>
      <c r="E296" s="2">
        <f>VLOOKUP(B296,Tabelle2!$A$2:$C$33,2,0)</f>
        <v>42584</v>
      </c>
      <c r="F296" s="2">
        <v>1</v>
      </c>
      <c r="G296" s="3">
        <f t="shared" si="16"/>
        <v>0.12411567580985478</v>
      </c>
      <c r="H296" s="3">
        <f t="shared" si="17"/>
        <v>2.3482998309224123E-2</v>
      </c>
      <c r="I296" s="2">
        <f>VLOOKUP(A296,Tabelle2!$A$2:$C$33,3,0)</f>
        <v>6381</v>
      </c>
      <c r="J296" s="2">
        <f>VLOOKUP(B296,Tabelle2!$A$2:$C$33,3,0)</f>
        <v>34522</v>
      </c>
      <c r="K296" s="2">
        <v>95</v>
      </c>
      <c r="L296" s="3">
        <f t="shared" si="18"/>
        <v>14.887948597398527</v>
      </c>
      <c r="M296" s="3">
        <f t="shared" si="19"/>
        <v>2.7518683737906264</v>
      </c>
    </row>
    <row r="297" spans="1:13" x14ac:dyDescent="0.25">
      <c r="A297" t="s">
        <v>19</v>
      </c>
      <c r="B297" t="s">
        <v>36</v>
      </c>
      <c r="C297" t="s">
        <v>12</v>
      </c>
      <c r="D297" s="2">
        <f>VLOOKUP(A297,Tabelle2!$A$2:$C$33,2,0)</f>
        <v>8057</v>
      </c>
      <c r="E297" s="2">
        <f>VLOOKUP(B297,Tabelle2!$A$2:$C$33,2,0)</f>
        <v>29149</v>
      </c>
      <c r="F297" s="2">
        <v>0</v>
      </c>
      <c r="G297" s="3">
        <f t="shared" si="16"/>
        <v>0</v>
      </c>
      <c r="H297" s="3">
        <f t="shared" si="17"/>
        <v>0</v>
      </c>
      <c r="I297" s="2">
        <f>VLOOKUP(A297,Tabelle2!$A$2:$C$33,3,0)</f>
        <v>6381</v>
      </c>
      <c r="J297" s="2">
        <f>VLOOKUP(B297,Tabelle2!$A$2:$C$33,3,0)</f>
        <v>23701</v>
      </c>
      <c r="K297" s="2">
        <v>79</v>
      </c>
      <c r="L297" s="3">
        <f t="shared" si="18"/>
        <v>12.380504623099828</v>
      </c>
      <c r="M297" s="3">
        <f t="shared" si="19"/>
        <v>3.3331926922914645</v>
      </c>
    </row>
    <row r="298" spans="1:13" x14ac:dyDescent="0.25">
      <c r="A298" t="s">
        <v>20</v>
      </c>
      <c r="B298" t="s">
        <v>21</v>
      </c>
      <c r="C298" t="s">
        <v>12</v>
      </c>
      <c r="D298" s="2">
        <f>VLOOKUP(A298,Tabelle2!$A$2:$C$33,2,0)</f>
        <v>15674</v>
      </c>
      <c r="E298" s="2">
        <f>VLOOKUP(B298,Tabelle2!$A$2:$C$33,2,0)</f>
        <v>14950</v>
      </c>
      <c r="F298" s="2">
        <v>0</v>
      </c>
      <c r="G298" s="3">
        <f t="shared" si="16"/>
        <v>0</v>
      </c>
      <c r="H298" s="3">
        <f t="shared" si="17"/>
        <v>0</v>
      </c>
      <c r="I298" s="2">
        <f>VLOOKUP(A298,Tabelle2!$A$2:$C$33,3,0)</f>
        <v>12608</v>
      </c>
      <c r="J298" s="2">
        <f>VLOOKUP(B298,Tabelle2!$A$2:$C$33,3,0)</f>
        <v>12399</v>
      </c>
      <c r="K298" s="2">
        <v>86</v>
      </c>
      <c r="L298" s="3">
        <f t="shared" si="18"/>
        <v>6.8210659898477157</v>
      </c>
      <c r="M298" s="3">
        <f t="shared" si="19"/>
        <v>6.936043229292685</v>
      </c>
    </row>
    <row r="299" spans="1:13" x14ac:dyDescent="0.25">
      <c r="A299" t="s">
        <v>20</v>
      </c>
      <c r="B299" t="s">
        <v>22</v>
      </c>
      <c r="C299" t="s">
        <v>12</v>
      </c>
      <c r="D299" s="2">
        <f>VLOOKUP(A299,Tabelle2!$A$2:$C$33,2,0)</f>
        <v>15674</v>
      </c>
      <c r="E299" s="2">
        <f>VLOOKUP(B299,Tabelle2!$A$2:$C$33,2,0)</f>
        <v>21835</v>
      </c>
      <c r="F299" s="2">
        <v>2</v>
      </c>
      <c r="G299" s="3">
        <f t="shared" si="16"/>
        <v>0.12759984688018372</v>
      </c>
      <c r="H299" s="3">
        <f t="shared" si="17"/>
        <v>9.1596061369361118E-2</v>
      </c>
      <c r="I299" s="2">
        <f>VLOOKUP(A299,Tabelle2!$A$2:$C$33,3,0)</f>
        <v>12608</v>
      </c>
      <c r="J299" s="2">
        <f>VLOOKUP(B299,Tabelle2!$A$2:$C$33,3,0)</f>
        <v>18218</v>
      </c>
      <c r="K299" s="2">
        <v>122</v>
      </c>
      <c r="L299" s="3">
        <f t="shared" si="18"/>
        <v>9.6763959390862944</v>
      </c>
      <c r="M299" s="3">
        <f t="shared" si="19"/>
        <v>6.6966736194971999</v>
      </c>
    </row>
    <row r="300" spans="1:13" x14ac:dyDescent="0.25">
      <c r="A300" t="s">
        <v>20</v>
      </c>
      <c r="B300" t="s">
        <v>39</v>
      </c>
      <c r="C300" t="s">
        <v>12</v>
      </c>
      <c r="D300" s="2">
        <f>VLOOKUP(A300,Tabelle2!$A$2:$C$33,2,0)</f>
        <v>15674</v>
      </c>
      <c r="E300" s="2">
        <f>VLOOKUP(B300,Tabelle2!$A$2:$C$33,2,0)</f>
        <v>44272</v>
      </c>
      <c r="F300" s="2">
        <v>5</v>
      </c>
      <c r="G300" s="3">
        <f t="shared" si="16"/>
        <v>0.31899961720045933</v>
      </c>
      <c r="H300" s="3">
        <f t="shared" si="17"/>
        <v>0.11293820021684134</v>
      </c>
      <c r="I300" s="2">
        <f>VLOOKUP(A300,Tabelle2!$A$2:$C$33,3,0)</f>
        <v>12608</v>
      </c>
      <c r="J300" s="2">
        <f>VLOOKUP(B300,Tabelle2!$A$2:$C$33,3,0)</f>
        <v>37514</v>
      </c>
      <c r="K300" s="2">
        <v>243</v>
      </c>
      <c r="L300" s="3">
        <f t="shared" si="18"/>
        <v>19.273477157360407</v>
      </c>
      <c r="M300" s="3">
        <f t="shared" si="19"/>
        <v>6.4775817028309435</v>
      </c>
    </row>
    <row r="301" spans="1:13" x14ac:dyDescent="0.25">
      <c r="A301" t="s">
        <v>20</v>
      </c>
      <c r="B301" t="s">
        <v>40</v>
      </c>
      <c r="C301" t="s">
        <v>12</v>
      </c>
      <c r="D301" s="2">
        <f>VLOOKUP(A301,Tabelle2!$A$2:$C$33,2,0)</f>
        <v>15674</v>
      </c>
      <c r="E301" s="2">
        <f>VLOOKUP(B301,Tabelle2!$A$2:$C$33,2,0)</f>
        <v>49265</v>
      </c>
      <c r="F301" s="2">
        <v>5</v>
      </c>
      <c r="G301" s="3">
        <f t="shared" si="16"/>
        <v>0.31899961720045933</v>
      </c>
      <c r="H301" s="3">
        <f t="shared" si="17"/>
        <v>0.10149193139145438</v>
      </c>
      <c r="I301" s="2">
        <f>VLOOKUP(A301,Tabelle2!$A$2:$C$33,3,0)</f>
        <v>12608</v>
      </c>
      <c r="J301" s="2">
        <f>VLOOKUP(B301,Tabelle2!$A$2:$C$33,3,0)</f>
        <v>41612</v>
      </c>
      <c r="K301" s="2">
        <v>228</v>
      </c>
      <c r="L301" s="3">
        <f t="shared" si="18"/>
        <v>18.083756345177665</v>
      </c>
      <c r="M301" s="3">
        <f t="shared" si="19"/>
        <v>5.4791886955685856</v>
      </c>
    </row>
    <row r="302" spans="1:13" x14ac:dyDescent="0.25">
      <c r="A302" t="s">
        <v>20</v>
      </c>
      <c r="B302" t="s">
        <v>23</v>
      </c>
      <c r="C302" t="s">
        <v>12</v>
      </c>
      <c r="D302" s="2">
        <f>VLOOKUP(A302,Tabelle2!$A$2:$C$33,2,0)</f>
        <v>15674</v>
      </c>
      <c r="E302" s="2">
        <f>VLOOKUP(B302,Tabelle2!$A$2:$C$33,2,0)</f>
        <v>16622</v>
      </c>
      <c r="F302" s="2">
        <v>3</v>
      </c>
      <c r="G302" s="3">
        <f t="shared" si="16"/>
        <v>0.19139977032027561</v>
      </c>
      <c r="H302" s="3">
        <f t="shared" si="17"/>
        <v>0.18048369630610034</v>
      </c>
      <c r="I302" s="2">
        <f>VLOOKUP(A302,Tabelle2!$A$2:$C$33,3,0)</f>
        <v>12608</v>
      </c>
      <c r="J302" s="2">
        <f>VLOOKUP(B302,Tabelle2!$A$2:$C$33,3,0)</f>
        <v>13994</v>
      </c>
      <c r="K302" s="2">
        <v>103</v>
      </c>
      <c r="L302" s="3">
        <f t="shared" si="18"/>
        <v>8.1694162436548226</v>
      </c>
      <c r="M302" s="3">
        <f t="shared" si="19"/>
        <v>7.3602972702586831</v>
      </c>
    </row>
    <row r="303" spans="1:13" x14ac:dyDescent="0.25">
      <c r="A303" t="s">
        <v>20</v>
      </c>
      <c r="B303" t="s">
        <v>24</v>
      </c>
      <c r="C303" t="s">
        <v>12</v>
      </c>
      <c r="D303" s="2">
        <f>VLOOKUP(A303,Tabelle2!$A$2:$C$33,2,0)</f>
        <v>15674</v>
      </c>
      <c r="E303" s="2">
        <f>VLOOKUP(B303,Tabelle2!$A$2:$C$33,2,0)</f>
        <v>1589</v>
      </c>
      <c r="F303" s="2">
        <v>0</v>
      </c>
      <c r="G303" s="3">
        <f t="shared" si="16"/>
        <v>0</v>
      </c>
      <c r="H303" s="3">
        <f t="shared" si="17"/>
        <v>0</v>
      </c>
      <c r="I303" s="2">
        <f>VLOOKUP(A303,Tabelle2!$A$2:$C$33,3,0)</f>
        <v>12608</v>
      </c>
      <c r="J303" s="2">
        <f>VLOOKUP(B303,Tabelle2!$A$2:$C$33,3,0)</f>
        <v>1316</v>
      </c>
      <c r="K303" s="2">
        <v>8</v>
      </c>
      <c r="L303" s="3">
        <f t="shared" si="18"/>
        <v>0.63451776649746183</v>
      </c>
      <c r="M303" s="3">
        <f t="shared" si="19"/>
        <v>6.0790273556231007</v>
      </c>
    </row>
    <row r="304" spans="1:13" x14ac:dyDescent="0.25">
      <c r="A304" t="s">
        <v>20</v>
      </c>
      <c r="B304" t="s">
        <v>25</v>
      </c>
      <c r="C304" t="s">
        <v>12</v>
      </c>
      <c r="D304" s="2">
        <f>VLOOKUP(A304,Tabelle2!$A$2:$C$33,2,0)</f>
        <v>15674</v>
      </c>
      <c r="E304" s="2">
        <f>VLOOKUP(B304,Tabelle2!$A$2:$C$33,2,0)</f>
        <v>30442</v>
      </c>
      <c r="F304" s="2">
        <v>3</v>
      </c>
      <c r="G304" s="3">
        <f t="shared" si="16"/>
        <v>0.19139977032027561</v>
      </c>
      <c r="H304" s="3">
        <f t="shared" si="17"/>
        <v>9.8548058603245517E-2</v>
      </c>
      <c r="I304" s="2">
        <f>VLOOKUP(A304,Tabelle2!$A$2:$C$33,3,0)</f>
        <v>12608</v>
      </c>
      <c r="J304" s="2">
        <f>VLOOKUP(B304,Tabelle2!$A$2:$C$33,3,0)</f>
        <v>24511</v>
      </c>
      <c r="K304" s="2">
        <v>158</v>
      </c>
      <c r="L304" s="3">
        <f t="shared" si="18"/>
        <v>12.531725888324873</v>
      </c>
      <c r="M304" s="3">
        <f t="shared" si="19"/>
        <v>6.4460854310309657</v>
      </c>
    </row>
    <row r="305" spans="1:13" x14ac:dyDescent="0.25">
      <c r="A305" t="s">
        <v>20</v>
      </c>
      <c r="B305" t="s">
        <v>26</v>
      </c>
      <c r="C305" t="s">
        <v>12</v>
      </c>
      <c r="D305" s="2">
        <f>VLOOKUP(A305,Tabelle2!$A$2:$C$33,2,0)</f>
        <v>15674</v>
      </c>
      <c r="E305" s="2">
        <f>VLOOKUP(B305,Tabelle2!$A$2:$C$33,2,0)</f>
        <v>35092</v>
      </c>
      <c r="F305" s="2">
        <v>3</v>
      </c>
      <c r="G305" s="3">
        <f t="shared" si="16"/>
        <v>0.19139977032027561</v>
      </c>
      <c r="H305" s="3">
        <f t="shared" si="17"/>
        <v>8.5489570272426763E-2</v>
      </c>
      <c r="I305" s="2">
        <f>VLOOKUP(A305,Tabelle2!$A$2:$C$33,3,0)</f>
        <v>12608</v>
      </c>
      <c r="J305" s="2">
        <f>VLOOKUP(B305,Tabelle2!$A$2:$C$33,3,0)</f>
        <v>28092</v>
      </c>
      <c r="K305" s="2">
        <v>210</v>
      </c>
      <c r="L305" s="3">
        <f t="shared" si="18"/>
        <v>16.656091370558379</v>
      </c>
      <c r="M305" s="3">
        <f t="shared" si="19"/>
        <v>7.4754378470739002</v>
      </c>
    </row>
    <row r="306" spans="1:13" x14ac:dyDescent="0.25">
      <c r="A306" t="s">
        <v>20</v>
      </c>
      <c r="B306" t="s">
        <v>27</v>
      </c>
      <c r="C306" t="s">
        <v>12</v>
      </c>
      <c r="D306" s="2">
        <f>VLOOKUP(A306,Tabelle2!$A$2:$C$33,2,0)</f>
        <v>15674</v>
      </c>
      <c r="E306" s="2">
        <f>VLOOKUP(B306,Tabelle2!$A$2:$C$33,2,0)</f>
        <v>59097</v>
      </c>
      <c r="F306" s="2">
        <v>3</v>
      </c>
      <c r="G306" s="3">
        <f t="shared" si="16"/>
        <v>0.19139977032027561</v>
      </c>
      <c r="H306" s="3">
        <f t="shared" si="17"/>
        <v>5.0763998172496064E-2</v>
      </c>
      <c r="I306" s="2">
        <f>VLOOKUP(A306,Tabelle2!$A$2:$C$33,3,0)</f>
        <v>12608</v>
      </c>
      <c r="J306" s="2">
        <f>VLOOKUP(B306,Tabelle2!$A$2:$C$33,3,0)</f>
        <v>47058</v>
      </c>
      <c r="K306" s="2">
        <v>278</v>
      </c>
      <c r="L306" s="3">
        <f t="shared" si="18"/>
        <v>22.049492385786802</v>
      </c>
      <c r="M306" s="3">
        <f t="shared" si="19"/>
        <v>5.907603383059203</v>
      </c>
    </row>
    <row r="307" spans="1:13" x14ac:dyDescent="0.25">
      <c r="A307" t="s">
        <v>20</v>
      </c>
      <c r="B307" t="s">
        <v>28</v>
      </c>
      <c r="C307" t="s">
        <v>12</v>
      </c>
      <c r="D307" s="2">
        <f>VLOOKUP(A307,Tabelle2!$A$2:$C$33,2,0)</f>
        <v>15674</v>
      </c>
      <c r="E307" s="2">
        <f>VLOOKUP(B307,Tabelle2!$A$2:$C$33,2,0)</f>
        <v>37940</v>
      </c>
      <c r="F307" s="2">
        <v>5</v>
      </c>
      <c r="G307" s="3">
        <f t="shared" si="16"/>
        <v>0.31899961720045933</v>
      </c>
      <c r="H307" s="3">
        <f t="shared" si="17"/>
        <v>0.13178703215603585</v>
      </c>
      <c r="I307" s="2">
        <f>VLOOKUP(A307,Tabelle2!$A$2:$C$33,3,0)</f>
        <v>12608</v>
      </c>
      <c r="J307" s="2">
        <f>VLOOKUP(B307,Tabelle2!$A$2:$C$33,3,0)</f>
        <v>30396</v>
      </c>
      <c r="K307" s="2">
        <v>196</v>
      </c>
      <c r="L307" s="3">
        <f t="shared" si="18"/>
        <v>15.545685279187817</v>
      </c>
      <c r="M307" s="3">
        <f t="shared" si="19"/>
        <v>6.4482168706408745</v>
      </c>
    </row>
    <row r="308" spans="1:13" x14ac:dyDescent="0.25">
      <c r="A308" t="s">
        <v>20</v>
      </c>
      <c r="B308" t="s">
        <v>29</v>
      </c>
      <c r="C308" t="s">
        <v>12</v>
      </c>
      <c r="D308" s="2">
        <f>VLOOKUP(A308,Tabelle2!$A$2:$C$33,2,0)</f>
        <v>15674</v>
      </c>
      <c r="E308" s="2">
        <f>VLOOKUP(B308,Tabelle2!$A$2:$C$33,2,0)</f>
        <v>21865</v>
      </c>
      <c r="F308" s="2">
        <v>1</v>
      </c>
      <c r="G308" s="3">
        <f t="shared" si="16"/>
        <v>6.379992344009186E-2</v>
      </c>
      <c r="H308" s="3">
        <f t="shared" si="17"/>
        <v>4.5735193231191407E-2</v>
      </c>
      <c r="I308" s="2">
        <f>VLOOKUP(A308,Tabelle2!$A$2:$C$33,3,0)</f>
        <v>12608</v>
      </c>
      <c r="J308" s="2">
        <f>VLOOKUP(B308,Tabelle2!$A$2:$C$33,3,0)</f>
        <v>17503</v>
      </c>
      <c r="K308" s="2">
        <v>114</v>
      </c>
      <c r="L308" s="3">
        <f t="shared" si="18"/>
        <v>9.0418781725888326</v>
      </c>
      <c r="M308" s="3">
        <f t="shared" si="19"/>
        <v>6.513169170999257</v>
      </c>
    </row>
    <row r="309" spans="1:13" x14ac:dyDescent="0.25">
      <c r="A309" t="s">
        <v>20</v>
      </c>
      <c r="B309" t="s">
        <v>30</v>
      </c>
      <c r="C309" t="s">
        <v>12</v>
      </c>
      <c r="D309" s="2">
        <f>VLOOKUP(A309,Tabelle2!$A$2:$C$33,2,0)</f>
        <v>15674</v>
      </c>
      <c r="E309" s="2">
        <f>VLOOKUP(B309,Tabelle2!$A$2:$C$33,2,0)</f>
        <v>42678</v>
      </c>
      <c r="F309" s="2">
        <v>3</v>
      </c>
      <c r="G309" s="3">
        <f t="shared" si="16"/>
        <v>0.19139977032027561</v>
      </c>
      <c r="H309" s="3">
        <f t="shared" si="17"/>
        <v>7.0293828201883873E-2</v>
      </c>
      <c r="I309" s="2">
        <f>VLOOKUP(A309,Tabelle2!$A$2:$C$33,3,0)</f>
        <v>12608</v>
      </c>
      <c r="J309" s="2">
        <f>VLOOKUP(B309,Tabelle2!$A$2:$C$33,3,0)</f>
        <v>33744</v>
      </c>
      <c r="K309" s="2">
        <v>192</v>
      </c>
      <c r="L309" s="3">
        <f t="shared" si="18"/>
        <v>15.228426395939087</v>
      </c>
      <c r="M309" s="3">
        <f t="shared" si="19"/>
        <v>5.6899004267425326</v>
      </c>
    </row>
    <row r="310" spans="1:13" x14ac:dyDescent="0.25">
      <c r="A310" t="s">
        <v>20</v>
      </c>
      <c r="B310" t="s">
        <v>31</v>
      </c>
      <c r="C310" t="s">
        <v>12</v>
      </c>
      <c r="D310" s="2">
        <f>VLOOKUP(A310,Tabelle2!$A$2:$C$33,2,0)</f>
        <v>15674</v>
      </c>
      <c r="E310" s="2">
        <f>VLOOKUP(B310,Tabelle2!$A$2:$C$33,2,0)</f>
        <v>62948</v>
      </c>
      <c r="F310" s="2">
        <v>6</v>
      </c>
      <c r="G310" s="3">
        <f t="shared" si="16"/>
        <v>0.38279954064055122</v>
      </c>
      <c r="H310" s="3">
        <f t="shared" si="17"/>
        <v>9.531676939696257E-2</v>
      </c>
      <c r="I310" s="2">
        <f>VLOOKUP(A310,Tabelle2!$A$2:$C$33,3,0)</f>
        <v>12608</v>
      </c>
      <c r="J310" s="2">
        <f>VLOOKUP(B310,Tabelle2!$A$2:$C$33,3,0)</f>
        <v>49389</v>
      </c>
      <c r="K310" s="2">
        <v>286</v>
      </c>
      <c r="L310" s="3">
        <f t="shared" si="18"/>
        <v>22.684010152284262</v>
      </c>
      <c r="M310" s="3">
        <f t="shared" si="19"/>
        <v>5.790763125392294</v>
      </c>
    </row>
    <row r="311" spans="1:13" x14ac:dyDescent="0.25">
      <c r="A311" t="s">
        <v>20</v>
      </c>
      <c r="B311" t="s">
        <v>32</v>
      </c>
      <c r="C311" t="s">
        <v>12</v>
      </c>
      <c r="D311" s="2">
        <f>VLOOKUP(A311,Tabelle2!$A$2:$C$33,2,0)</f>
        <v>15674</v>
      </c>
      <c r="E311" s="2">
        <f>VLOOKUP(B311,Tabelle2!$A$2:$C$33,2,0)</f>
        <v>45482</v>
      </c>
      <c r="F311" s="2">
        <v>8</v>
      </c>
      <c r="G311" s="3">
        <f t="shared" si="16"/>
        <v>0.51039938752073488</v>
      </c>
      <c r="H311" s="3">
        <f t="shared" si="17"/>
        <v>0.17589376016885799</v>
      </c>
      <c r="I311" s="2">
        <f>VLOOKUP(A311,Tabelle2!$A$2:$C$33,3,0)</f>
        <v>12608</v>
      </c>
      <c r="J311" s="2">
        <f>VLOOKUP(B311,Tabelle2!$A$2:$C$33,3,0)</f>
        <v>35900</v>
      </c>
      <c r="K311" s="2">
        <v>242</v>
      </c>
      <c r="L311" s="3">
        <f t="shared" si="18"/>
        <v>19.194162436548222</v>
      </c>
      <c r="M311" s="3">
        <f t="shared" si="19"/>
        <v>6.7409470752089131</v>
      </c>
    </row>
    <row r="312" spans="1:13" x14ac:dyDescent="0.25">
      <c r="A312" t="s">
        <v>20</v>
      </c>
      <c r="B312" t="s">
        <v>33</v>
      </c>
      <c r="C312" t="s">
        <v>12</v>
      </c>
      <c r="D312" s="2">
        <f>VLOOKUP(A312,Tabelle2!$A$2:$C$33,2,0)</f>
        <v>15674</v>
      </c>
      <c r="E312" s="2">
        <f>VLOOKUP(B312,Tabelle2!$A$2:$C$33,2,0)</f>
        <v>35877</v>
      </c>
      <c r="F312" s="2">
        <v>6</v>
      </c>
      <c r="G312" s="3">
        <f t="shared" si="16"/>
        <v>0.38279954064055122</v>
      </c>
      <c r="H312" s="3">
        <f t="shared" si="17"/>
        <v>0.16723806338322603</v>
      </c>
      <c r="I312" s="2">
        <f>VLOOKUP(A312,Tabelle2!$A$2:$C$33,3,0)</f>
        <v>12608</v>
      </c>
      <c r="J312" s="2">
        <f>VLOOKUP(B312,Tabelle2!$A$2:$C$33,3,0)</f>
        <v>30273</v>
      </c>
      <c r="K312" s="2">
        <v>191</v>
      </c>
      <c r="L312" s="3">
        <f t="shared" si="18"/>
        <v>15.149111675126903</v>
      </c>
      <c r="M312" s="3">
        <f t="shared" si="19"/>
        <v>6.3092524691969745</v>
      </c>
    </row>
    <row r="313" spans="1:13" x14ac:dyDescent="0.25">
      <c r="A313" t="s">
        <v>20</v>
      </c>
      <c r="B313" t="s">
        <v>34</v>
      </c>
      <c r="C313" t="s">
        <v>12</v>
      </c>
      <c r="D313" s="2">
        <f>VLOOKUP(A313,Tabelle2!$A$2:$C$33,2,0)</f>
        <v>15674</v>
      </c>
      <c r="E313" s="2">
        <f>VLOOKUP(B313,Tabelle2!$A$2:$C$33,2,0)</f>
        <v>37819</v>
      </c>
      <c r="F313" s="2">
        <v>2</v>
      </c>
      <c r="G313" s="3">
        <f t="shared" si="16"/>
        <v>0.12759984688018372</v>
      </c>
      <c r="H313" s="3">
        <f t="shared" si="17"/>
        <v>5.2883471271054236E-2</v>
      </c>
      <c r="I313" s="2">
        <f>VLOOKUP(A313,Tabelle2!$A$2:$C$33,3,0)</f>
        <v>12608</v>
      </c>
      <c r="J313" s="2">
        <f>VLOOKUP(B313,Tabelle2!$A$2:$C$33,3,0)</f>
        <v>31684</v>
      </c>
      <c r="K313" s="2">
        <v>172</v>
      </c>
      <c r="L313" s="3">
        <f t="shared" si="18"/>
        <v>13.642131979695431</v>
      </c>
      <c r="M313" s="3">
        <f t="shared" si="19"/>
        <v>5.4286074990531494</v>
      </c>
    </row>
    <row r="314" spans="1:13" x14ac:dyDescent="0.25">
      <c r="A314" t="s">
        <v>20</v>
      </c>
      <c r="B314" t="s">
        <v>37</v>
      </c>
      <c r="C314" t="s">
        <v>12</v>
      </c>
      <c r="D314" s="2">
        <f>VLOOKUP(A314,Tabelle2!$A$2:$C$33,2,0)</f>
        <v>15674</v>
      </c>
      <c r="E314" s="2">
        <f>VLOOKUP(B314,Tabelle2!$A$2:$C$33,2,0)</f>
        <v>11916</v>
      </c>
      <c r="F314" s="2">
        <v>4</v>
      </c>
      <c r="G314" s="3">
        <f t="shared" si="16"/>
        <v>0.25519969376036744</v>
      </c>
      <c r="H314" s="3">
        <f t="shared" si="17"/>
        <v>0.33568311513930849</v>
      </c>
      <c r="I314" s="2">
        <f>VLOOKUP(A314,Tabelle2!$A$2:$C$33,3,0)</f>
        <v>12608</v>
      </c>
      <c r="J314" s="2">
        <f>VLOOKUP(B314,Tabelle2!$A$2:$C$33,3,0)</f>
        <v>10005</v>
      </c>
      <c r="K314" s="2">
        <v>99</v>
      </c>
      <c r="L314" s="3">
        <f t="shared" si="18"/>
        <v>7.8521573604060908</v>
      </c>
      <c r="M314" s="3">
        <f t="shared" si="19"/>
        <v>9.8950524737631191</v>
      </c>
    </row>
    <row r="315" spans="1:13" x14ac:dyDescent="0.25">
      <c r="A315" t="s">
        <v>20</v>
      </c>
      <c r="B315" t="s">
        <v>38</v>
      </c>
      <c r="C315" t="s">
        <v>12</v>
      </c>
      <c r="D315" s="2">
        <f>VLOOKUP(A315,Tabelle2!$A$2:$C$33,2,0)</f>
        <v>15674</v>
      </c>
      <c r="E315" s="2">
        <f>VLOOKUP(B315,Tabelle2!$A$2:$C$33,2,0)</f>
        <v>54272</v>
      </c>
      <c r="F315" s="2">
        <v>9</v>
      </c>
      <c r="G315" s="3">
        <f t="shared" si="16"/>
        <v>0.57419931096082677</v>
      </c>
      <c r="H315" s="3">
        <f t="shared" si="17"/>
        <v>0.16583136792452829</v>
      </c>
      <c r="I315" s="2">
        <f>VLOOKUP(A315,Tabelle2!$A$2:$C$33,3,0)</f>
        <v>12608</v>
      </c>
      <c r="J315" s="2">
        <f>VLOOKUP(B315,Tabelle2!$A$2:$C$33,3,0)</f>
        <v>46021</v>
      </c>
      <c r="K315" s="2">
        <v>303</v>
      </c>
      <c r="L315" s="3">
        <f t="shared" si="18"/>
        <v>24.032360406091371</v>
      </c>
      <c r="M315" s="3">
        <f t="shared" si="19"/>
        <v>6.5839508050672526</v>
      </c>
    </row>
    <row r="316" spans="1:13" x14ac:dyDescent="0.25">
      <c r="A316" t="s">
        <v>20</v>
      </c>
      <c r="B316" t="s">
        <v>35</v>
      </c>
      <c r="C316" t="s">
        <v>12</v>
      </c>
      <c r="D316" s="2">
        <f>VLOOKUP(A316,Tabelle2!$A$2:$C$33,2,0)</f>
        <v>15674</v>
      </c>
      <c r="E316" s="2">
        <f>VLOOKUP(B316,Tabelle2!$A$2:$C$33,2,0)</f>
        <v>42584</v>
      </c>
      <c r="F316" s="2">
        <v>2</v>
      </c>
      <c r="G316" s="3">
        <f t="shared" si="16"/>
        <v>0.12759984688018372</v>
      </c>
      <c r="H316" s="3">
        <f t="shared" si="17"/>
        <v>4.6965996618448247E-2</v>
      </c>
      <c r="I316" s="2">
        <f>VLOOKUP(A316,Tabelle2!$A$2:$C$33,3,0)</f>
        <v>12608</v>
      </c>
      <c r="J316" s="2">
        <f>VLOOKUP(B316,Tabelle2!$A$2:$C$33,3,0)</f>
        <v>34522</v>
      </c>
      <c r="K316" s="2">
        <v>180</v>
      </c>
      <c r="L316" s="3">
        <f t="shared" si="18"/>
        <v>14.276649746192893</v>
      </c>
      <c r="M316" s="3">
        <f t="shared" si="19"/>
        <v>5.2140663924453969</v>
      </c>
    </row>
    <row r="317" spans="1:13" x14ac:dyDescent="0.25">
      <c r="A317" t="s">
        <v>20</v>
      </c>
      <c r="B317" t="s">
        <v>36</v>
      </c>
      <c r="C317" t="s">
        <v>12</v>
      </c>
      <c r="D317" s="2">
        <f>VLOOKUP(A317,Tabelle2!$A$2:$C$33,2,0)</f>
        <v>15674</v>
      </c>
      <c r="E317" s="2">
        <f>VLOOKUP(B317,Tabelle2!$A$2:$C$33,2,0)</f>
        <v>29149</v>
      </c>
      <c r="F317" s="2">
        <v>6</v>
      </c>
      <c r="G317" s="3">
        <f t="shared" si="16"/>
        <v>0.38279954064055122</v>
      </c>
      <c r="H317" s="3">
        <f t="shared" si="17"/>
        <v>0.20583896531613433</v>
      </c>
      <c r="I317" s="2">
        <f>VLOOKUP(A317,Tabelle2!$A$2:$C$33,3,0)</f>
        <v>12608</v>
      </c>
      <c r="J317" s="2">
        <f>VLOOKUP(B317,Tabelle2!$A$2:$C$33,3,0)</f>
        <v>23701</v>
      </c>
      <c r="K317" s="2">
        <v>164</v>
      </c>
      <c r="L317" s="3">
        <f t="shared" si="18"/>
        <v>13.00761421319797</v>
      </c>
      <c r="M317" s="3">
        <f t="shared" si="19"/>
        <v>6.9195392599468377</v>
      </c>
    </row>
    <row r="318" spans="1:13" x14ac:dyDescent="0.25">
      <c r="A318" t="s">
        <v>21</v>
      </c>
      <c r="B318" t="s">
        <v>39</v>
      </c>
      <c r="C318" t="s">
        <v>12</v>
      </c>
      <c r="D318" s="2">
        <f>VLOOKUP(A318,Tabelle2!$A$2:$C$33,2,0)</f>
        <v>14950</v>
      </c>
      <c r="E318" s="2">
        <f>VLOOKUP(B318,Tabelle2!$A$2:$C$33,2,0)</f>
        <v>44272</v>
      </c>
      <c r="F318" s="2">
        <v>3</v>
      </c>
      <c r="G318" s="3">
        <f t="shared" si="16"/>
        <v>0.20066889632107024</v>
      </c>
      <c r="H318" s="3">
        <f t="shared" si="17"/>
        <v>6.7762920130104806E-2</v>
      </c>
      <c r="I318" s="2">
        <f>VLOOKUP(A318,Tabelle2!$A$2:$C$33,3,0)</f>
        <v>12399</v>
      </c>
      <c r="J318" s="2">
        <f>VLOOKUP(B318,Tabelle2!$A$2:$C$33,3,0)</f>
        <v>37514</v>
      </c>
      <c r="K318" s="2">
        <v>233</v>
      </c>
      <c r="L318" s="3">
        <f t="shared" si="18"/>
        <v>18.791838051455763</v>
      </c>
      <c r="M318" s="3">
        <f t="shared" si="19"/>
        <v>6.2110145545662956</v>
      </c>
    </row>
    <row r="319" spans="1:13" x14ac:dyDescent="0.25">
      <c r="A319" t="s">
        <v>21</v>
      </c>
      <c r="B319" t="s">
        <v>40</v>
      </c>
      <c r="C319" t="s">
        <v>12</v>
      </c>
      <c r="D319" s="2">
        <f>VLOOKUP(A319,Tabelle2!$A$2:$C$33,2,0)</f>
        <v>14950</v>
      </c>
      <c r="E319" s="2">
        <f>VLOOKUP(B319,Tabelle2!$A$2:$C$33,2,0)</f>
        <v>49265</v>
      </c>
      <c r="F319" s="2">
        <v>4</v>
      </c>
      <c r="G319" s="3">
        <f t="shared" si="16"/>
        <v>0.26755852842809363</v>
      </c>
      <c r="H319" s="3">
        <f t="shared" si="17"/>
        <v>8.1193545113163498E-2</v>
      </c>
      <c r="I319" s="2">
        <f>VLOOKUP(A319,Tabelle2!$A$2:$C$33,3,0)</f>
        <v>12399</v>
      </c>
      <c r="J319" s="2">
        <f>VLOOKUP(B319,Tabelle2!$A$2:$C$33,3,0)</f>
        <v>41612</v>
      </c>
      <c r="K319" s="2">
        <v>254</v>
      </c>
      <c r="L319" s="3">
        <f t="shared" si="18"/>
        <v>20.485523026050487</v>
      </c>
      <c r="M319" s="3">
        <f t="shared" si="19"/>
        <v>6.1040084590983366</v>
      </c>
    </row>
    <row r="320" spans="1:13" x14ac:dyDescent="0.25">
      <c r="A320" t="s">
        <v>21</v>
      </c>
      <c r="B320" t="s">
        <v>23</v>
      </c>
      <c r="C320" t="s">
        <v>12</v>
      </c>
      <c r="D320" s="2">
        <f>VLOOKUP(A320,Tabelle2!$A$2:$C$33,2,0)</f>
        <v>14950</v>
      </c>
      <c r="E320" s="2">
        <f>VLOOKUP(B320,Tabelle2!$A$2:$C$33,2,0)</f>
        <v>16622</v>
      </c>
      <c r="F320" s="2">
        <v>1</v>
      </c>
      <c r="G320" s="3">
        <f t="shared" si="16"/>
        <v>6.6889632107023408E-2</v>
      </c>
      <c r="H320" s="3">
        <f t="shared" si="17"/>
        <v>6.0161232102033453E-2</v>
      </c>
      <c r="I320" s="2">
        <f>VLOOKUP(A320,Tabelle2!$A$2:$C$33,3,0)</f>
        <v>12399</v>
      </c>
      <c r="J320" s="2">
        <f>VLOOKUP(B320,Tabelle2!$A$2:$C$33,3,0)</f>
        <v>13994</v>
      </c>
      <c r="K320" s="2">
        <v>88</v>
      </c>
      <c r="L320" s="3">
        <f t="shared" si="18"/>
        <v>7.0973465602064678</v>
      </c>
      <c r="M320" s="3">
        <f t="shared" si="19"/>
        <v>6.2884093182792622</v>
      </c>
    </row>
    <row r="321" spans="1:13" x14ac:dyDescent="0.25">
      <c r="A321" t="s">
        <v>21</v>
      </c>
      <c r="B321" t="s">
        <v>24</v>
      </c>
      <c r="C321" t="s">
        <v>12</v>
      </c>
      <c r="D321" s="2">
        <f>VLOOKUP(A321,Tabelle2!$A$2:$C$33,2,0)</f>
        <v>14950</v>
      </c>
      <c r="E321" s="2">
        <f>VLOOKUP(B321,Tabelle2!$A$2:$C$33,2,0)</f>
        <v>1589</v>
      </c>
      <c r="F321" s="2">
        <v>1</v>
      </c>
      <c r="G321" s="3">
        <f t="shared" si="16"/>
        <v>6.6889632107023408E-2</v>
      </c>
      <c r="H321" s="3">
        <f t="shared" si="17"/>
        <v>0.62932662051604782</v>
      </c>
      <c r="I321" s="2">
        <f>VLOOKUP(A321,Tabelle2!$A$2:$C$33,3,0)</f>
        <v>12399</v>
      </c>
      <c r="J321" s="2">
        <f>VLOOKUP(B321,Tabelle2!$A$2:$C$33,3,0)</f>
        <v>1316</v>
      </c>
      <c r="K321" s="2">
        <v>9</v>
      </c>
      <c r="L321" s="3">
        <f t="shared" si="18"/>
        <v>0.72586498911202513</v>
      </c>
      <c r="M321" s="3">
        <f t="shared" si="19"/>
        <v>6.8389057750759878</v>
      </c>
    </row>
    <row r="322" spans="1:13" x14ac:dyDescent="0.25">
      <c r="A322" t="s">
        <v>21</v>
      </c>
      <c r="B322" t="s">
        <v>25</v>
      </c>
      <c r="C322" t="s">
        <v>12</v>
      </c>
      <c r="D322" s="2">
        <f>VLOOKUP(A322,Tabelle2!$A$2:$C$33,2,0)</f>
        <v>14950</v>
      </c>
      <c r="E322" s="2">
        <f>VLOOKUP(B322,Tabelle2!$A$2:$C$33,2,0)</f>
        <v>30442</v>
      </c>
      <c r="F322" s="2">
        <v>2</v>
      </c>
      <c r="G322" s="3">
        <f t="shared" ref="G322:G385" si="20">F322/D322*1000</f>
        <v>0.13377926421404682</v>
      </c>
      <c r="H322" s="3">
        <f t="shared" ref="H322:H385" si="21">F322/E322*1000</f>
        <v>6.5698705735497007E-2</v>
      </c>
      <c r="I322" s="2">
        <f>VLOOKUP(A322,Tabelle2!$A$2:$C$33,3,0)</f>
        <v>12399</v>
      </c>
      <c r="J322" s="2">
        <f>VLOOKUP(B322,Tabelle2!$A$2:$C$33,3,0)</f>
        <v>24511</v>
      </c>
      <c r="K322" s="2">
        <v>146</v>
      </c>
      <c r="L322" s="3">
        <f t="shared" ref="L322:L385" si="22">K322/I322*1000</f>
        <v>11.775143156706186</v>
      </c>
      <c r="M322" s="3">
        <f t="shared" ref="M322:M385" si="23">K322/J322*1000</f>
        <v>5.9565093223450694</v>
      </c>
    </row>
    <row r="323" spans="1:13" x14ac:dyDescent="0.25">
      <c r="A323" t="s">
        <v>21</v>
      </c>
      <c r="B323" t="s">
        <v>26</v>
      </c>
      <c r="C323" t="s">
        <v>12</v>
      </c>
      <c r="D323" s="2">
        <f>VLOOKUP(A323,Tabelle2!$A$2:$C$33,2,0)</f>
        <v>14950</v>
      </c>
      <c r="E323" s="2">
        <f>VLOOKUP(B323,Tabelle2!$A$2:$C$33,2,0)</f>
        <v>35092</v>
      </c>
      <c r="F323" s="2">
        <v>2</v>
      </c>
      <c r="G323" s="3">
        <f t="shared" si="20"/>
        <v>0.13377926421404682</v>
      </c>
      <c r="H323" s="3">
        <f t="shared" si="21"/>
        <v>5.6993046848284511E-2</v>
      </c>
      <c r="I323" s="2">
        <f>VLOOKUP(A323,Tabelle2!$A$2:$C$33,3,0)</f>
        <v>12399</v>
      </c>
      <c r="J323" s="2">
        <f>VLOOKUP(B323,Tabelle2!$A$2:$C$33,3,0)</f>
        <v>28092</v>
      </c>
      <c r="K323" s="2">
        <v>213</v>
      </c>
      <c r="L323" s="3">
        <f t="shared" si="22"/>
        <v>17.178804742317929</v>
      </c>
      <c r="M323" s="3">
        <f t="shared" si="23"/>
        <v>7.5822298163178132</v>
      </c>
    </row>
    <row r="324" spans="1:13" x14ac:dyDescent="0.25">
      <c r="A324" t="s">
        <v>21</v>
      </c>
      <c r="B324" t="s">
        <v>27</v>
      </c>
      <c r="C324" t="s">
        <v>12</v>
      </c>
      <c r="D324" s="2">
        <f>VLOOKUP(A324,Tabelle2!$A$2:$C$33,2,0)</f>
        <v>14950</v>
      </c>
      <c r="E324" s="2">
        <f>VLOOKUP(B324,Tabelle2!$A$2:$C$33,2,0)</f>
        <v>59097</v>
      </c>
      <c r="F324" s="2">
        <v>4</v>
      </c>
      <c r="G324" s="3">
        <f t="shared" si="20"/>
        <v>0.26755852842809363</v>
      </c>
      <c r="H324" s="3">
        <f t="shared" si="21"/>
        <v>6.7685330896661414E-2</v>
      </c>
      <c r="I324" s="2">
        <f>VLOOKUP(A324,Tabelle2!$A$2:$C$33,3,0)</f>
        <v>12399</v>
      </c>
      <c r="J324" s="2">
        <f>VLOOKUP(B324,Tabelle2!$A$2:$C$33,3,0)</f>
        <v>47058</v>
      </c>
      <c r="K324" s="2">
        <v>261</v>
      </c>
      <c r="L324" s="3">
        <f t="shared" si="22"/>
        <v>21.050084684248731</v>
      </c>
      <c r="M324" s="3">
        <f t="shared" si="23"/>
        <v>5.5463470610735692</v>
      </c>
    </row>
    <row r="325" spans="1:13" x14ac:dyDescent="0.25">
      <c r="A325" t="s">
        <v>21</v>
      </c>
      <c r="B325" t="s">
        <v>28</v>
      </c>
      <c r="C325" t="s">
        <v>12</v>
      </c>
      <c r="D325" s="2">
        <f>VLOOKUP(A325,Tabelle2!$A$2:$C$33,2,0)</f>
        <v>14950</v>
      </c>
      <c r="E325" s="2">
        <f>VLOOKUP(B325,Tabelle2!$A$2:$C$33,2,0)</f>
        <v>37940</v>
      </c>
      <c r="F325" s="2">
        <v>2</v>
      </c>
      <c r="G325" s="3">
        <f t="shared" si="20"/>
        <v>0.13377926421404682</v>
      </c>
      <c r="H325" s="3">
        <f t="shared" si="21"/>
        <v>5.2714812862414341E-2</v>
      </c>
      <c r="I325" s="2">
        <f>VLOOKUP(A325,Tabelle2!$A$2:$C$33,3,0)</f>
        <v>12399</v>
      </c>
      <c r="J325" s="2">
        <f>VLOOKUP(B325,Tabelle2!$A$2:$C$33,3,0)</f>
        <v>30396</v>
      </c>
      <c r="K325" s="2">
        <v>161</v>
      </c>
      <c r="L325" s="3">
        <f t="shared" si="22"/>
        <v>12.984918138559561</v>
      </c>
      <c r="M325" s="3">
        <f t="shared" si="23"/>
        <v>5.2967495723121463</v>
      </c>
    </row>
    <row r="326" spans="1:13" x14ac:dyDescent="0.25">
      <c r="A326" t="s">
        <v>21</v>
      </c>
      <c r="B326" t="s">
        <v>29</v>
      </c>
      <c r="C326" t="s">
        <v>12</v>
      </c>
      <c r="D326" s="2">
        <f>VLOOKUP(A326,Tabelle2!$A$2:$C$33,2,0)</f>
        <v>14950</v>
      </c>
      <c r="E326" s="2">
        <f>VLOOKUP(B326,Tabelle2!$A$2:$C$33,2,0)</f>
        <v>21865</v>
      </c>
      <c r="F326" s="2">
        <v>6</v>
      </c>
      <c r="G326" s="3">
        <f t="shared" si="20"/>
        <v>0.40133779264214048</v>
      </c>
      <c r="H326" s="3">
        <f t="shared" si="21"/>
        <v>0.27441115938714838</v>
      </c>
      <c r="I326" s="2">
        <f>VLOOKUP(A326,Tabelle2!$A$2:$C$33,3,0)</f>
        <v>12399</v>
      </c>
      <c r="J326" s="2">
        <f>VLOOKUP(B326,Tabelle2!$A$2:$C$33,3,0)</f>
        <v>17503</v>
      </c>
      <c r="K326" s="2">
        <v>123</v>
      </c>
      <c r="L326" s="3">
        <f t="shared" si="22"/>
        <v>9.9201548511976778</v>
      </c>
      <c r="M326" s="3">
        <f t="shared" si="23"/>
        <v>7.0273667371307775</v>
      </c>
    </row>
    <row r="327" spans="1:13" x14ac:dyDescent="0.25">
      <c r="A327" t="s">
        <v>21</v>
      </c>
      <c r="B327" t="s">
        <v>30</v>
      </c>
      <c r="C327" t="s">
        <v>12</v>
      </c>
      <c r="D327" s="2">
        <f>VLOOKUP(A327,Tabelle2!$A$2:$C$33,2,0)</f>
        <v>14950</v>
      </c>
      <c r="E327" s="2">
        <f>VLOOKUP(B327,Tabelle2!$A$2:$C$33,2,0)</f>
        <v>42678</v>
      </c>
      <c r="F327" s="2">
        <v>5</v>
      </c>
      <c r="G327" s="3">
        <f t="shared" si="20"/>
        <v>0.33444816053511706</v>
      </c>
      <c r="H327" s="3">
        <f t="shared" si="21"/>
        <v>0.11715638033647312</v>
      </c>
      <c r="I327" s="2">
        <f>VLOOKUP(A327,Tabelle2!$A$2:$C$33,3,0)</f>
        <v>12399</v>
      </c>
      <c r="J327" s="2">
        <f>VLOOKUP(B327,Tabelle2!$A$2:$C$33,3,0)</f>
        <v>33744</v>
      </c>
      <c r="K327" s="2">
        <v>199</v>
      </c>
      <c r="L327" s="3">
        <f t="shared" si="22"/>
        <v>16.049681425921445</v>
      </c>
      <c r="M327" s="3">
        <f t="shared" si="23"/>
        <v>5.8973447131341867</v>
      </c>
    </row>
    <row r="328" spans="1:13" x14ac:dyDescent="0.25">
      <c r="A328" t="s">
        <v>21</v>
      </c>
      <c r="B328" t="s">
        <v>31</v>
      </c>
      <c r="C328" t="s">
        <v>12</v>
      </c>
      <c r="D328" s="2">
        <f>VLOOKUP(A328,Tabelle2!$A$2:$C$33,2,0)</f>
        <v>14950</v>
      </c>
      <c r="E328" s="2">
        <f>VLOOKUP(B328,Tabelle2!$A$2:$C$33,2,0)</f>
        <v>62948</v>
      </c>
      <c r="F328" s="2">
        <v>5</v>
      </c>
      <c r="G328" s="3">
        <f t="shared" si="20"/>
        <v>0.33444816053511706</v>
      </c>
      <c r="H328" s="3">
        <f t="shared" si="21"/>
        <v>7.9430641164135479E-2</v>
      </c>
      <c r="I328" s="2">
        <f>VLOOKUP(A328,Tabelle2!$A$2:$C$33,3,0)</f>
        <v>12399</v>
      </c>
      <c r="J328" s="2">
        <f>VLOOKUP(B328,Tabelle2!$A$2:$C$33,3,0)</f>
        <v>49389</v>
      </c>
      <c r="K328" s="2">
        <v>276</v>
      </c>
      <c r="L328" s="3">
        <f t="shared" si="22"/>
        <v>22.259859666102106</v>
      </c>
      <c r="M328" s="3">
        <f t="shared" si="23"/>
        <v>5.5882888902387169</v>
      </c>
    </row>
    <row r="329" spans="1:13" x14ac:dyDescent="0.25">
      <c r="A329" t="s">
        <v>21</v>
      </c>
      <c r="B329" t="s">
        <v>32</v>
      </c>
      <c r="C329" t="s">
        <v>12</v>
      </c>
      <c r="D329" s="2">
        <f>VLOOKUP(A329,Tabelle2!$A$2:$C$33,2,0)</f>
        <v>14950</v>
      </c>
      <c r="E329" s="2">
        <f>VLOOKUP(B329,Tabelle2!$A$2:$C$33,2,0)</f>
        <v>45482</v>
      </c>
      <c r="F329" s="2">
        <v>4</v>
      </c>
      <c r="G329" s="3">
        <f t="shared" si="20"/>
        <v>0.26755852842809363</v>
      </c>
      <c r="H329" s="3">
        <f t="shared" si="21"/>
        <v>8.7946880084428997E-2</v>
      </c>
      <c r="I329" s="2">
        <f>VLOOKUP(A329,Tabelle2!$A$2:$C$33,3,0)</f>
        <v>12399</v>
      </c>
      <c r="J329" s="2">
        <f>VLOOKUP(B329,Tabelle2!$A$2:$C$33,3,0)</f>
        <v>35900</v>
      </c>
      <c r="K329" s="2">
        <v>232</v>
      </c>
      <c r="L329" s="3">
        <f t="shared" si="22"/>
        <v>18.711186385998868</v>
      </c>
      <c r="M329" s="3">
        <f t="shared" si="23"/>
        <v>6.4623955431754876</v>
      </c>
    </row>
    <row r="330" spans="1:13" x14ac:dyDescent="0.25">
      <c r="A330" t="s">
        <v>21</v>
      </c>
      <c r="B330" t="s">
        <v>33</v>
      </c>
      <c r="C330" t="s">
        <v>12</v>
      </c>
      <c r="D330" s="2">
        <f>VLOOKUP(A330,Tabelle2!$A$2:$C$33,2,0)</f>
        <v>14950</v>
      </c>
      <c r="E330" s="2">
        <f>VLOOKUP(B330,Tabelle2!$A$2:$C$33,2,0)</f>
        <v>35877</v>
      </c>
      <c r="F330" s="2">
        <v>5</v>
      </c>
      <c r="G330" s="3">
        <f t="shared" si="20"/>
        <v>0.33444816053511706</v>
      </c>
      <c r="H330" s="3">
        <f t="shared" si="21"/>
        <v>0.13936505281935502</v>
      </c>
      <c r="I330" s="2">
        <f>VLOOKUP(A330,Tabelle2!$A$2:$C$33,3,0)</f>
        <v>12399</v>
      </c>
      <c r="J330" s="2">
        <f>VLOOKUP(B330,Tabelle2!$A$2:$C$33,3,0)</f>
        <v>30273</v>
      </c>
      <c r="K330" s="2">
        <v>195</v>
      </c>
      <c r="L330" s="3">
        <f t="shared" si="22"/>
        <v>15.72707476409388</v>
      </c>
      <c r="M330" s="3">
        <f t="shared" si="23"/>
        <v>6.4413834109602615</v>
      </c>
    </row>
    <row r="331" spans="1:13" x14ac:dyDescent="0.25">
      <c r="A331" t="s">
        <v>21</v>
      </c>
      <c r="B331" t="s">
        <v>34</v>
      </c>
      <c r="C331" t="s">
        <v>12</v>
      </c>
      <c r="D331" s="2">
        <f>VLOOKUP(A331,Tabelle2!$A$2:$C$33,2,0)</f>
        <v>14950</v>
      </c>
      <c r="E331" s="2">
        <f>VLOOKUP(B331,Tabelle2!$A$2:$C$33,2,0)</f>
        <v>37819</v>
      </c>
      <c r="F331" s="2">
        <v>5</v>
      </c>
      <c r="G331" s="3">
        <f t="shared" si="20"/>
        <v>0.33444816053511706</v>
      </c>
      <c r="H331" s="3">
        <f t="shared" si="21"/>
        <v>0.13220867817763557</v>
      </c>
      <c r="I331" s="2">
        <f>VLOOKUP(A331,Tabelle2!$A$2:$C$33,3,0)</f>
        <v>12399</v>
      </c>
      <c r="J331" s="2">
        <f>VLOOKUP(B331,Tabelle2!$A$2:$C$33,3,0)</f>
        <v>31684</v>
      </c>
      <c r="K331" s="2">
        <v>191</v>
      </c>
      <c r="L331" s="3">
        <f t="shared" si="22"/>
        <v>15.404468102266311</v>
      </c>
      <c r="M331" s="3">
        <f t="shared" si="23"/>
        <v>6.0282792576694861</v>
      </c>
    </row>
    <row r="332" spans="1:13" x14ac:dyDescent="0.25">
      <c r="A332" t="s">
        <v>21</v>
      </c>
      <c r="B332" t="s">
        <v>37</v>
      </c>
      <c r="C332" t="s">
        <v>12</v>
      </c>
      <c r="D332" s="2">
        <f>VLOOKUP(A332,Tabelle2!$A$2:$C$33,2,0)</f>
        <v>14950</v>
      </c>
      <c r="E332" s="2">
        <f>VLOOKUP(B332,Tabelle2!$A$2:$C$33,2,0)</f>
        <v>11916</v>
      </c>
      <c r="F332" s="2">
        <v>1</v>
      </c>
      <c r="G332" s="3">
        <f t="shared" si="20"/>
        <v>6.6889632107023408E-2</v>
      </c>
      <c r="H332" s="3">
        <f t="shared" si="21"/>
        <v>8.3920778784827121E-2</v>
      </c>
      <c r="I332" s="2">
        <f>VLOOKUP(A332,Tabelle2!$A$2:$C$33,3,0)</f>
        <v>12399</v>
      </c>
      <c r="J332" s="2">
        <f>VLOOKUP(B332,Tabelle2!$A$2:$C$33,3,0)</f>
        <v>10005</v>
      </c>
      <c r="K332" s="2">
        <v>81</v>
      </c>
      <c r="L332" s="3">
        <f t="shared" si="22"/>
        <v>6.5327849020082267</v>
      </c>
      <c r="M332" s="3">
        <f t="shared" si="23"/>
        <v>8.0959520239880067</v>
      </c>
    </row>
    <row r="333" spans="1:13" x14ac:dyDescent="0.25">
      <c r="A333" t="s">
        <v>21</v>
      </c>
      <c r="B333" t="s">
        <v>38</v>
      </c>
      <c r="C333" t="s">
        <v>12</v>
      </c>
      <c r="D333" s="2">
        <f>VLOOKUP(A333,Tabelle2!$A$2:$C$33,2,0)</f>
        <v>14950</v>
      </c>
      <c r="E333" s="2">
        <f>VLOOKUP(B333,Tabelle2!$A$2:$C$33,2,0)</f>
        <v>54272</v>
      </c>
      <c r="F333" s="2">
        <v>10</v>
      </c>
      <c r="G333" s="3">
        <f t="shared" si="20"/>
        <v>0.66889632107023411</v>
      </c>
      <c r="H333" s="3">
        <f t="shared" si="21"/>
        <v>0.18425707547169812</v>
      </c>
      <c r="I333" s="2">
        <f>VLOOKUP(A333,Tabelle2!$A$2:$C$33,3,0)</f>
        <v>12399</v>
      </c>
      <c r="J333" s="2">
        <f>VLOOKUP(B333,Tabelle2!$A$2:$C$33,3,0)</f>
        <v>46021</v>
      </c>
      <c r="K333" s="2">
        <v>304</v>
      </c>
      <c r="L333" s="3">
        <f t="shared" si="22"/>
        <v>24.518106298895074</v>
      </c>
      <c r="M333" s="3">
        <f t="shared" si="23"/>
        <v>6.6056800156450315</v>
      </c>
    </row>
    <row r="334" spans="1:13" x14ac:dyDescent="0.25">
      <c r="A334" t="s">
        <v>21</v>
      </c>
      <c r="B334" t="s">
        <v>35</v>
      </c>
      <c r="C334" t="s">
        <v>12</v>
      </c>
      <c r="D334" s="2">
        <f>VLOOKUP(A334,Tabelle2!$A$2:$C$33,2,0)</f>
        <v>14950</v>
      </c>
      <c r="E334" s="2">
        <f>VLOOKUP(B334,Tabelle2!$A$2:$C$33,2,0)</f>
        <v>42584</v>
      </c>
      <c r="F334" s="2">
        <v>7</v>
      </c>
      <c r="G334" s="3">
        <f t="shared" si="20"/>
        <v>0.4682274247491639</v>
      </c>
      <c r="H334" s="3">
        <f t="shared" si="21"/>
        <v>0.16438098816456886</v>
      </c>
      <c r="I334" s="2">
        <f>VLOOKUP(A334,Tabelle2!$A$2:$C$33,3,0)</f>
        <v>12399</v>
      </c>
      <c r="J334" s="2">
        <f>VLOOKUP(B334,Tabelle2!$A$2:$C$33,3,0)</f>
        <v>34522</v>
      </c>
      <c r="K334" s="2">
        <v>196</v>
      </c>
      <c r="L334" s="3">
        <f t="shared" si="22"/>
        <v>15.807726429550771</v>
      </c>
      <c r="M334" s="3">
        <f t="shared" si="23"/>
        <v>5.6775389606627655</v>
      </c>
    </row>
    <row r="335" spans="1:13" x14ac:dyDescent="0.25">
      <c r="A335" t="s">
        <v>21</v>
      </c>
      <c r="B335" t="s">
        <v>36</v>
      </c>
      <c r="C335" t="s">
        <v>12</v>
      </c>
      <c r="D335" s="2">
        <f>VLOOKUP(A335,Tabelle2!$A$2:$C$33,2,0)</f>
        <v>14950</v>
      </c>
      <c r="E335" s="2">
        <f>VLOOKUP(B335,Tabelle2!$A$2:$C$33,2,0)</f>
        <v>29149</v>
      </c>
      <c r="F335" s="2">
        <v>3</v>
      </c>
      <c r="G335" s="3">
        <f t="shared" si="20"/>
        <v>0.20066889632107024</v>
      </c>
      <c r="H335" s="3">
        <f t="shared" si="21"/>
        <v>0.10291948265806716</v>
      </c>
      <c r="I335" s="2">
        <f>VLOOKUP(A335,Tabelle2!$A$2:$C$33,3,0)</f>
        <v>12399</v>
      </c>
      <c r="J335" s="2">
        <f>VLOOKUP(B335,Tabelle2!$A$2:$C$33,3,0)</f>
        <v>23701</v>
      </c>
      <c r="K335" s="2">
        <v>150</v>
      </c>
      <c r="L335" s="3">
        <f t="shared" si="22"/>
        <v>12.097749818533753</v>
      </c>
      <c r="M335" s="3">
        <f t="shared" si="23"/>
        <v>6.3288468840977181</v>
      </c>
    </row>
    <row r="336" spans="1:13" x14ac:dyDescent="0.25">
      <c r="A336" t="s">
        <v>22</v>
      </c>
      <c r="B336" t="s">
        <v>39</v>
      </c>
      <c r="C336" t="s">
        <v>12</v>
      </c>
      <c r="D336" s="2">
        <f>VLOOKUP(A336,Tabelle2!$A$2:$C$33,2,0)</f>
        <v>21835</v>
      </c>
      <c r="E336" s="2">
        <f>VLOOKUP(B336,Tabelle2!$A$2:$C$33,2,0)</f>
        <v>44272</v>
      </c>
      <c r="F336" s="2">
        <v>2</v>
      </c>
      <c r="G336" s="3">
        <f t="shared" si="20"/>
        <v>9.1596061369361118E-2</v>
      </c>
      <c r="H336" s="3">
        <f t="shared" si="21"/>
        <v>4.517528008673654E-2</v>
      </c>
      <c r="I336" s="2">
        <f>VLOOKUP(A336,Tabelle2!$A$2:$C$33,3,0)</f>
        <v>18218</v>
      </c>
      <c r="J336" s="2">
        <f>VLOOKUP(B336,Tabelle2!$A$2:$C$33,3,0)</f>
        <v>37514</v>
      </c>
      <c r="K336" s="2">
        <v>340</v>
      </c>
      <c r="L336" s="3">
        <f t="shared" si="22"/>
        <v>18.662860906795476</v>
      </c>
      <c r="M336" s="3">
        <f t="shared" si="23"/>
        <v>9.0632830409980283</v>
      </c>
    </row>
    <row r="337" spans="1:13" x14ac:dyDescent="0.25">
      <c r="A337" t="s">
        <v>22</v>
      </c>
      <c r="B337" t="s">
        <v>40</v>
      </c>
      <c r="C337" t="s">
        <v>12</v>
      </c>
      <c r="D337" s="2">
        <f>VLOOKUP(A337,Tabelle2!$A$2:$C$33,2,0)</f>
        <v>21835</v>
      </c>
      <c r="E337" s="2">
        <f>VLOOKUP(B337,Tabelle2!$A$2:$C$33,2,0)</f>
        <v>49265</v>
      </c>
      <c r="F337" s="2">
        <v>6</v>
      </c>
      <c r="G337" s="3">
        <f t="shared" si="20"/>
        <v>0.27478818410808337</v>
      </c>
      <c r="H337" s="3">
        <f t="shared" si="21"/>
        <v>0.12179031766974525</v>
      </c>
      <c r="I337" s="2">
        <f>VLOOKUP(A337,Tabelle2!$A$2:$C$33,3,0)</f>
        <v>18218</v>
      </c>
      <c r="J337" s="2">
        <f>VLOOKUP(B337,Tabelle2!$A$2:$C$33,3,0)</f>
        <v>41612</v>
      </c>
      <c r="K337" s="2">
        <v>378</v>
      </c>
      <c r="L337" s="3">
        <f t="shared" si="22"/>
        <v>20.748710066966737</v>
      </c>
      <c r="M337" s="3">
        <f t="shared" si="23"/>
        <v>9.083918100547919</v>
      </c>
    </row>
    <row r="338" spans="1:13" x14ac:dyDescent="0.25">
      <c r="A338" t="s">
        <v>22</v>
      </c>
      <c r="B338" t="s">
        <v>23</v>
      </c>
      <c r="C338" t="s">
        <v>12</v>
      </c>
      <c r="D338" s="2">
        <f>VLOOKUP(A338,Tabelle2!$A$2:$C$33,2,0)</f>
        <v>21835</v>
      </c>
      <c r="E338" s="2">
        <f>VLOOKUP(B338,Tabelle2!$A$2:$C$33,2,0)</f>
        <v>16622</v>
      </c>
      <c r="F338" s="2">
        <v>5</v>
      </c>
      <c r="G338" s="3">
        <f t="shared" si="20"/>
        <v>0.22899015342340279</v>
      </c>
      <c r="H338" s="3">
        <f t="shared" si="21"/>
        <v>0.30080616051016723</v>
      </c>
      <c r="I338" s="2">
        <f>VLOOKUP(A338,Tabelle2!$A$2:$C$33,3,0)</f>
        <v>18218</v>
      </c>
      <c r="J338" s="2">
        <f>VLOOKUP(B338,Tabelle2!$A$2:$C$33,3,0)</f>
        <v>13994</v>
      </c>
      <c r="K338" s="2">
        <v>148</v>
      </c>
      <c r="L338" s="3">
        <f t="shared" si="22"/>
        <v>8.1238335711933249</v>
      </c>
      <c r="M338" s="3">
        <f t="shared" si="23"/>
        <v>10.575961126196942</v>
      </c>
    </row>
    <row r="339" spans="1:13" x14ac:dyDescent="0.25">
      <c r="A339" t="s">
        <v>22</v>
      </c>
      <c r="B339" t="s">
        <v>24</v>
      </c>
      <c r="C339" t="s">
        <v>12</v>
      </c>
      <c r="D339" s="2">
        <f>VLOOKUP(A339,Tabelle2!$A$2:$C$33,2,0)</f>
        <v>21835</v>
      </c>
      <c r="E339" s="2">
        <f>VLOOKUP(B339,Tabelle2!$A$2:$C$33,2,0)</f>
        <v>1589</v>
      </c>
      <c r="F339" s="2">
        <v>0</v>
      </c>
      <c r="G339" s="3">
        <f t="shared" si="20"/>
        <v>0</v>
      </c>
      <c r="H339" s="3">
        <f t="shared" si="21"/>
        <v>0</v>
      </c>
      <c r="I339" s="2">
        <f>VLOOKUP(A339,Tabelle2!$A$2:$C$33,3,0)</f>
        <v>18218</v>
      </c>
      <c r="J339" s="2">
        <f>VLOOKUP(B339,Tabelle2!$A$2:$C$33,3,0)</f>
        <v>1316</v>
      </c>
      <c r="K339" s="2">
        <v>13</v>
      </c>
      <c r="L339" s="3">
        <f t="shared" si="22"/>
        <v>0.71357997584806243</v>
      </c>
      <c r="M339" s="3">
        <f t="shared" si="23"/>
        <v>9.8784194528875382</v>
      </c>
    </row>
    <row r="340" spans="1:13" x14ac:dyDescent="0.25">
      <c r="A340" t="s">
        <v>22</v>
      </c>
      <c r="B340" t="s">
        <v>25</v>
      </c>
      <c r="C340" t="s">
        <v>12</v>
      </c>
      <c r="D340" s="2">
        <f>VLOOKUP(A340,Tabelle2!$A$2:$C$33,2,0)</f>
        <v>21835</v>
      </c>
      <c r="E340" s="2">
        <f>VLOOKUP(B340,Tabelle2!$A$2:$C$33,2,0)</f>
        <v>30442</v>
      </c>
      <c r="F340" s="2">
        <v>5</v>
      </c>
      <c r="G340" s="3">
        <f t="shared" si="20"/>
        <v>0.22899015342340279</v>
      </c>
      <c r="H340" s="3">
        <f t="shared" si="21"/>
        <v>0.16424676433874252</v>
      </c>
      <c r="I340" s="2">
        <f>VLOOKUP(A340,Tabelle2!$A$2:$C$33,3,0)</f>
        <v>18218</v>
      </c>
      <c r="J340" s="2">
        <f>VLOOKUP(B340,Tabelle2!$A$2:$C$33,3,0)</f>
        <v>24511</v>
      </c>
      <c r="K340" s="2">
        <v>217</v>
      </c>
      <c r="L340" s="3">
        <f t="shared" si="22"/>
        <v>11.911296519925349</v>
      </c>
      <c r="M340" s="3">
        <f t="shared" si="23"/>
        <v>8.8531679654032889</v>
      </c>
    </row>
    <row r="341" spans="1:13" x14ac:dyDescent="0.25">
      <c r="A341" t="s">
        <v>22</v>
      </c>
      <c r="B341" t="s">
        <v>26</v>
      </c>
      <c r="C341" t="s">
        <v>12</v>
      </c>
      <c r="D341" s="2">
        <f>VLOOKUP(A341,Tabelle2!$A$2:$C$33,2,0)</f>
        <v>21835</v>
      </c>
      <c r="E341" s="2">
        <f>VLOOKUP(B341,Tabelle2!$A$2:$C$33,2,0)</f>
        <v>35092</v>
      </c>
      <c r="F341" s="2">
        <v>6</v>
      </c>
      <c r="G341" s="3">
        <f t="shared" si="20"/>
        <v>0.27478818410808337</v>
      </c>
      <c r="H341" s="3">
        <f t="shared" si="21"/>
        <v>0.17097914054485353</v>
      </c>
      <c r="I341" s="2">
        <f>VLOOKUP(A341,Tabelle2!$A$2:$C$33,3,0)</f>
        <v>18218</v>
      </c>
      <c r="J341" s="2">
        <f>VLOOKUP(B341,Tabelle2!$A$2:$C$33,3,0)</f>
        <v>28092</v>
      </c>
      <c r="K341" s="2">
        <v>254</v>
      </c>
      <c r="L341" s="3">
        <f t="shared" si="22"/>
        <v>13.94225491272368</v>
      </c>
      <c r="M341" s="3">
        <f t="shared" si="23"/>
        <v>9.0417200626512884</v>
      </c>
    </row>
    <row r="342" spans="1:13" x14ac:dyDescent="0.25">
      <c r="A342" t="s">
        <v>22</v>
      </c>
      <c r="B342" t="s">
        <v>27</v>
      </c>
      <c r="C342" t="s">
        <v>12</v>
      </c>
      <c r="D342" s="2">
        <f>VLOOKUP(A342,Tabelle2!$A$2:$C$33,2,0)</f>
        <v>21835</v>
      </c>
      <c r="E342" s="2">
        <f>VLOOKUP(B342,Tabelle2!$A$2:$C$33,2,0)</f>
        <v>59097</v>
      </c>
      <c r="F342" s="2">
        <v>11</v>
      </c>
      <c r="G342" s="3">
        <f t="shared" si="20"/>
        <v>0.50377833753148615</v>
      </c>
      <c r="H342" s="3">
        <f t="shared" si="21"/>
        <v>0.1861346599658189</v>
      </c>
      <c r="I342" s="2">
        <f>VLOOKUP(A342,Tabelle2!$A$2:$C$33,3,0)</f>
        <v>18218</v>
      </c>
      <c r="J342" s="2">
        <f>VLOOKUP(B342,Tabelle2!$A$2:$C$33,3,0)</f>
        <v>47058</v>
      </c>
      <c r="K342" s="2">
        <v>364</v>
      </c>
      <c r="L342" s="3">
        <f t="shared" si="22"/>
        <v>19.980239323745746</v>
      </c>
      <c r="M342" s="3">
        <f t="shared" si="23"/>
        <v>7.735135364868885</v>
      </c>
    </row>
    <row r="343" spans="1:13" x14ac:dyDescent="0.25">
      <c r="A343" t="s">
        <v>22</v>
      </c>
      <c r="B343" t="s">
        <v>28</v>
      </c>
      <c r="C343" t="s">
        <v>12</v>
      </c>
      <c r="D343" s="2">
        <f>VLOOKUP(A343,Tabelle2!$A$2:$C$33,2,0)</f>
        <v>21835</v>
      </c>
      <c r="E343" s="2">
        <f>VLOOKUP(B343,Tabelle2!$A$2:$C$33,2,0)</f>
        <v>37940</v>
      </c>
      <c r="F343" s="2">
        <v>6</v>
      </c>
      <c r="G343" s="3">
        <f t="shared" si="20"/>
        <v>0.27478818410808337</v>
      </c>
      <c r="H343" s="3">
        <f t="shared" si="21"/>
        <v>0.158144438587243</v>
      </c>
      <c r="I343" s="2">
        <f>VLOOKUP(A343,Tabelle2!$A$2:$C$33,3,0)</f>
        <v>18218</v>
      </c>
      <c r="J343" s="2">
        <f>VLOOKUP(B343,Tabelle2!$A$2:$C$33,3,0)</f>
        <v>30396</v>
      </c>
      <c r="K343" s="2">
        <v>245</v>
      </c>
      <c r="L343" s="3">
        <f t="shared" si="22"/>
        <v>13.44823800636733</v>
      </c>
      <c r="M343" s="3">
        <f t="shared" si="23"/>
        <v>8.0602710883010928</v>
      </c>
    </row>
    <row r="344" spans="1:13" x14ac:dyDescent="0.25">
      <c r="A344" t="s">
        <v>22</v>
      </c>
      <c r="B344" t="s">
        <v>29</v>
      </c>
      <c r="C344" t="s">
        <v>12</v>
      </c>
      <c r="D344" s="2">
        <f>VLOOKUP(A344,Tabelle2!$A$2:$C$33,2,0)</f>
        <v>21835</v>
      </c>
      <c r="E344" s="2">
        <f>VLOOKUP(B344,Tabelle2!$A$2:$C$33,2,0)</f>
        <v>21865</v>
      </c>
      <c r="F344" s="2">
        <v>3</v>
      </c>
      <c r="G344" s="3">
        <f t="shared" si="20"/>
        <v>0.13739409205404168</v>
      </c>
      <c r="H344" s="3">
        <f t="shared" si="21"/>
        <v>0.13720557969357419</v>
      </c>
      <c r="I344" s="2">
        <f>VLOOKUP(A344,Tabelle2!$A$2:$C$33,3,0)</f>
        <v>18218</v>
      </c>
      <c r="J344" s="2">
        <f>VLOOKUP(B344,Tabelle2!$A$2:$C$33,3,0)</f>
        <v>17503</v>
      </c>
      <c r="K344" s="2">
        <v>158</v>
      </c>
      <c r="L344" s="3">
        <f t="shared" si="22"/>
        <v>8.6727412449226033</v>
      </c>
      <c r="M344" s="3">
        <f t="shared" si="23"/>
        <v>9.0270239387533575</v>
      </c>
    </row>
    <row r="345" spans="1:13" x14ac:dyDescent="0.25">
      <c r="A345" t="s">
        <v>22</v>
      </c>
      <c r="B345" t="s">
        <v>30</v>
      </c>
      <c r="C345" t="s">
        <v>12</v>
      </c>
      <c r="D345" s="2">
        <f>VLOOKUP(A345,Tabelle2!$A$2:$C$33,2,0)</f>
        <v>21835</v>
      </c>
      <c r="E345" s="2">
        <f>VLOOKUP(B345,Tabelle2!$A$2:$C$33,2,0)</f>
        <v>42678</v>
      </c>
      <c r="F345" s="2">
        <v>10</v>
      </c>
      <c r="G345" s="3">
        <f t="shared" si="20"/>
        <v>0.45798030684680557</v>
      </c>
      <c r="H345" s="3">
        <f t="shared" si="21"/>
        <v>0.23431276067294624</v>
      </c>
      <c r="I345" s="2">
        <f>VLOOKUP(A345,Tabelle2!$A$2:$C$33,3,0)</f>
        <v>18218</v>
      </c>
      <c r="J345" s="2">
        <f>VLOOKUP(B345,Tabelle2!$A$2:$C$33,3,0)</f>
        <v>33744</v>
      </c>
      <c r="K345" s="2">
        <v>295</v>
      </c>
      <c r="L345" s="3">
        <f t="shared" si="22"/>
        <v>16.192776375013725</v>
      </c>
      <c r="M345" s="3">
        <f t="shared" si="23"/>
        <v>8.742294926505453</v>
      </c>
    </row>
    <row r="346" spans="1:13" x14ac:dyDescent="0.25">
      <c r="A346" t="s">
        <v>22</v>
      </c>
      <c r="B346" t="s">
        <v>31</v>
      </c>
      <c r="C346" t="s">
        <v>12</v>
      </c>
      <c r="D346" s="2">
        <f>VLOOKUP(A346,Tabelle2!$A$2:$C$33,2,0)</f>
        <v>21835</v>
      </c>
      <c r="E346" s="2">
        <f>VLOOKUP(B346,Tabelle2!$A$2:$C$33,2,0)</f>
        <v>62948</v>
      </c>
      <c r="F346" s="2">
        <v>14</v>
      </c>
      <c r="G346" s="3">
        <f t="shared" si="20"/>
        <v>0.64117242958552778</v>
      </c>
      <c r="H346" s="3">
        <f t="shared" si="21"/>
        <v>0.22240579525957935</v>
      </c>
      <c r="I346" s="2">
        <f>VLOOKUP(A346,Tabelle2!$A$2:$C$33,3,0)</f>
        <v>18218</v>
      </c>
      <c r="J346" s="2">
        <f>VLOOKUP(B346,Tabelle2!$A$2:$C$33,3,0)</f>
        <v>49389</v>
      </c>
      <c r="K346" s="2">
        <v>434</v>
      </c>
      <c r="L346" s="3">
        <f t="shared" si="22"/>
        <v>23.822593039850698</v>
      </c>
      <c r="M346" s="3">
        <f t="shared" si="23"/>
        <v>8.7873818056652286</v>
      </c>
    </row>
    <row r="347" spans="1:13" x14ac:dyDescent="0.25">
      <c r="A347" t="s">
        <v>22</v>
      </c>
      <c r="B347" t="s">
        <v>32</v>
      </c>
      <c r="C347" t="s">
        <v>12</v>
      </c>
      <c r="D347" s="2">
        <f>VLOOKUP(A347,Tabelle2!$A$2:$C$33,2,0)</f>
        <v>21835</v>
      </c>
      <c r="E347" s="2">
        <f>VLOOKUP(B347,Tabelle2!$A$2:$C$33,2,0)</f>
        <v>45482</v>
      </c>
      <c r="F347" s="2">
        <v>8</v>
      </c>
      <c r="G347" s="3">
        <f t="shared" si="20"/>
        <v>0.36638424547744447</v>
      </c>
      <c r="H347" s="3">
        <f t="shared" si="21"/>
        <v>0.17589376016885799</v>
      </c>
      <c r="I347" s="2">
        <f>VLOOKUP(A347,Tabelle2!$A$2:$C$33,3,0)</f>
        <v>18218</v>
      </c>
      <c r="J347" s="2">
        <f>VLOOKUP(B347,Tabelle2!$A$2:$C$33,3,0)</f>
        <v>35900</v>
      </c>
      <c r="K347" s="2">
        <v>305</v>
      </c>
      <c r="L347" s="3">
        <f t="shared" si="22"/>
        <v>16.741684048743004</v>
      </c>
      <c r="M347" s="3">
        <f t="shared" si="23"/>
        <v>8.4958217270194982</v>
      </c>
    </row>
    <row r="348" spans="1:13" x14ac:dyDescent="0.25">
      <c r="A348" t="s">
        <v>22</v>
      </c>
      <c r="B348" t="s">
        <v>33</v>
      </c>
      <c r="C348" t="s">
        <v>12</v>
      </c>
      <c r="D348" s="2">
        <f>VLOOKUP(A348,Tabelle2!$A$2:$C$33,2,0)</f>
        <v>21835</v>
      </c>
      <c r="E348" s="2">
        <f>VLOOKUP(B348,Tabelle2!$A$2:$C$33,2,0)</f>
        <v>35877</v>
      </c>
      <c r="F348" s="2">
        <v>6</v>
      </c>
      <c r="G348" s="3">
        <f t="shared" si="20"/>
        <v>0.27478818410808337</v>
      </c>
      <c r="H348" s="3">
        <f t="shared" si="21"/>
        <v>0.16723806338322603</v>
      </c>
      <c r="I348" s="2">
        <f>VLOOKUP(A348,Tabelle2!$A$2:$C$33,3,0)</f>
        <v>18218</v>
      </c>
      <c r="J348" s="2">
        <f>VLOOKUP(B348,Tabelle2!$A$2:$C$33,3,0)</f>
        <v>30273</v>
      </c>
      <c r="K348" s="2">
        <v>258</v>
      </c>
      <c r="L348" s="3">
        <f t="shared" si="22"/>
        <v>14.161817982215391</v>
      </c>
      <c r="M348" s="3">
        <f t="shared" si="23"/>
        <v>8.5224457437320371</v>
      </c>
    </row>
    <row r="349" spans="1:13" x14ac:dyDescent="0.25">
      <c r="A349" t="s">
        <v>22</v>
      </c>
      <c r="B349" t="s">
        <v>34</v>
      </c>
      <c r="C349" t="s">
        <v>12</v>
      </c>
      <c r="D349" s="2">
        <f>VLOOKUP(A349,Tabelle2!$A$2:$C$33,2,0)</f>
        <v>21835</v>
      </c>
      <c r="E349" s="2">
        <f>VLOOKUP(B349,Tabelle2!$A$2:$C$33,2,0)</f>
        <v>37819</v>
      </c>
      <c r="F349" s="2">
        <v>8</v>
      </c>
      <c r="G349" s="3">
        <f t="shared" si="20"/>
        <v>0.36638424547744447</v>
      </c>
      <c r="H349" s="3">
        <f t="shared" si="21"/>
        <v>0.21153388508421694</v>
      </c>
      <c r="I349" s="2">
        <f>VLOOKUP(A349,Tabelle2!$A$2:$C$33,3,0)</f>
        <v>18218</v>
      </c>
      <c r="J349" s="2">
        <f>VLOOKUP(B349,Tabelle2!$A$2:$C$33,3,0)</f>
        <v>31684</v>
      </c>
      <c r="K349" s="2">
        <v>294</v>
      </c>
      <c r="L349" s="3">
        <f t="shared" si="22"/>
        <v>16.137885607640797</v>
      </c>
      <c r="M349" s="3">
        <f t="shared" si="23"/>
        <v>9.2791314228001518</v>
      </c>
    </row>
    <row r="350" spans="1:13" x14ac:dyDescent="0.25">
      <c r="A350" t="s">
        <v>22</v>
      </c>
      <c r="B350" t="s">
        <v>37</v>
      </c>
      <c r="C350" t="s">
        <v>12</v>
      </c>
      <c r="D350" s="2">
        <f>VLOOKUP(A350,Tabelle2!$A$2:$C$33,2,0)</f>
        <v>21835</v>
      </c>
      <c r="E350" s="2">
        <f>VLOOKUP(B350,Tabelle2!$A$2:$C$33,2,0)</f>
        <v>11916</v>
      </c>
      <c r="F350" s="2">
        <v>0</v>
      </c>
      <c r="G350" s="3">
        <f t="shared" si="20"/>
        <v>0</v>
      </c>
      <c r="H350" s="3">
        <f t="shared" si="21"/>
        <v>0</v>
      </c>
      <c r="I350" s="2">
        <f>VLOOKUP(A350,Tabelle2!$A$2:$C$33,3,0)</f>
        <v>18218</v>
      </c>
      <c r="J350" s="2">
        <f>VLOOKUP(B350,Tabelle2!$A$2:$C$33,3,0)</f>
        <v>10005</v>
      </c>
      <c r="K350" s="2">
        <v>126</v>
      </c>
      <c r="L350" s="3">
        <f t="shared" si="22"/>
        <v>6.9162366889889118</v>
      </c>
      <c r="M350" s="3">
        <f t="shared" si="23"/>
        <v>12.593703148425787</v>
      </c>
    </row>
    <row r="351" spans="1:13" x14ac:dyDescent="0.25">
      <c r="A351" t="s">
        <v>22</v>
      </c>
      <c r="B351" t="s">
        <v>38</v>
      </c>
      <c r="C351" t="s">
        <v>12</v>
      </c>
      <c r="D351" s="2">
        <f>VLOOKUP(A351,Tabelle2!$A$2:$C$33,2,0)</f>
        <v>21835</v>
      </c>
      <c r="E351" s="2">
        <f>VLOOKUP(B351,Tabelle2!$A$2:$C$33,2,0)</f>
        <v>54272</v>
      </c>
      <c r="F351" s="2">
        <v>10</v>
      </c>
      <c r="G351" s="3">
        <f t="shared" si="20"/>
        <v>0.45798030684680557</v>
      </c>
      <c r="H351" s="3">
        <f t="shared" si="21"/>
        <v>0.18425707547169812</v>
      </c>
      <c r="I351" s="2">
        <f>VLOOKUP(A351,Tabelle2!$A$2:$C$33,3,0)</f>
        <v>18218</v>
      </c>
      <c r="J351" s="2">
        <f>VLOOKUP(B351,Tabelle2!$A$2:$C$33,3,0)</f>
        <v>46021</v>
      </c>
      <c r="K351" s="2">
        <v>409</v>
      </c>
      <c r="L351" s="3">
        <f t="shared" si="22"/>
        <v>22.4503238555275</v>
      </c>
      <c r="M351" s="3">
        <f t="shared" si="23"/>
        <v>8.8872471263119017</v>
      </c>
    </row>
    <row r="352" spans="1:13" x14ac:dyDescent="0.25">
      <c r="A352" t="s">
        <v>22</v>
      </c>
      <c r="B352" t="s">
        <v>35</v>
      </c>
      <c r="C352" t="s">
        <v>12</v>
      </c>
      <c r="D352" s="2">
        <f>VLOOKUP(A352,Tabelle2!$A$2:$C$33,2,0)</f>
        <v>21835</v>
      </c>
      <c r="E352" s="2">
        <f>VLOOKUP(B352,Tabelle2!$A$2:$C$33,2,0)</f>
        <v>42584</v>
      </c>
      <c r="F352" s="2">
        <v>4</v>
      </c>
      <c r="G352" s="3">
        <f t="shared" si="20"/>
        <v>0.18319212273872224</v>
      </c>
      <c r="H352" s="3">
        <f t="shared" si="21"/>
        <v>9.3931993236896494E-2</v>
      </c>
      <c r="I352" s="2">
        <f>VLOOKUP(A352,Tabelle2!$A$2:$C$33,3,0)</f>
        <v>18218</v>
      </c>
      <c r="J352" s="2">
        <f>VLOOKUP(B352,Tabelle2!$A$2:$C$33,3,0)</f>
        <v>34522</v>
      </c>
      <c r="K352" s="2">
        <v>300</v>
      </c>
      <c r="L352" s="3">
        <f t="shared" si="22"/>
        <v>16.467230211878363</v>
      </c>
      <c r="M352" s="3">
        <f t="shared" si="23"/>
        <v>8.6901106540756619</v>
      </c>
    </row>
    <row r="353" spans="1:13" x14ac:dyDescent="0.25">
      <c r="A353" t="s">
        <v>22</v>
      </c>
      <c r="B353" t="s">
        <v>36</v>
      </c>
      <c r="C353" t="s">
        <v>12</v>
      </c>
      <c r="D353" s="2">
        <f>VLOOKUP(A353,Tabelle2!$A$2:$C$33,2,0)</f>
        <v>21835</v>
      </c>
      <c r="E353" s="2">
        <f>VLOOKUP(B353,Tabelle2!$A$2:$C$33,2,0)</f>
        <v>29149</v>
      </c>
      <c r="F353" s="2">
        <v>4</v>
      </c>
      <c r="G353" s="3">
        <f t="shared" si="20"/>
        <v>0.18319212273872224</v>
      </c>
      <c r="H353" s="3">
        <f t="shared" si="21"/>
        <v>0.13722597687742291</v>
      </c>
      <c r="I353" s="2">
        <f>VLOOKUP(A353,Tabelle2!$A$2:$C$33,3,0)</f>
        <v>18218</v>
      </c>
      <c r="J353" s="2">
        <f>VLOOKUP(B353,Tabelle2!$A$2:$C$33,3,0)</f>
        <v>23701</v>
      </c>
      <c r="K353" s="2">
        <v>214</v>
      </c>
      <c r="L353" s="3">
        <f t="shared" si="22"/>
        <v>11.746624217806565</v>
      </c>
      <c r="M353" s="3">
        <f t="shared" si="23"/>
        <v>9.0291548879794092</v>
      </c>
    </row>
    <row r="354" spans="1:13" x14ac:dyDescent="0.25">
      <c r="A354" t="s">
        <v>39</v>
      </c>
      <c r="B354" t="s">
        <v>23</v>
      </c>
      <c r="C354" t="s">
        <v>12</v>
      </c>
      <c r="D354" s="2">
        <f>VLOOKUP(A354,Tabelle2!$A$2:$C$33,2,0)</f>
        <v>44272</v>
      </c>
      <c r="E354" s="2">
        <f>VLOOKUP(B354,Tabelle2!$A$2:$C$33,2,0)</f>
        <v>16622</v>
      </c>
      <c r="F354" s="2">
        <v>5</v>
      </c>
      <c r="G354" s="3">
        <f t="shared" si="20"/>
        <v>0.11293820021684134</v>
      </c>
      <c r="H354" s="3">
        <f t="shared" si="21"/>
        <v>0.30080616051016723</v>
      </c>
      <c r="I354" s="2">
        <f>VLOOKUP(A354,Tabelle2!$A$2:$C$33,3,0)</f>
        <v>37514</v>
      </c>
      <c r="J354" s="2">
        <f>VLOOKUP(B354,Tabelle2!$A$2:$C$33,3,0)</f>
        <v>13994</v>
      </c>
      <c r="K354" s="2">
        <v>268</v>
      </c>
      <c r="L354" s="3">
        <f t="shared" si="22"/>
        <v>7.1439995734925628</v>
      </c>
      <c r="M354" s="3">
        <f t="shared" si="23"/>
        <v>19.1510647420323</v>
      </c>
    </row>
    <row r="355" spans="1:13" x14ac:dyDescent="0.25">
      <c r="A355" t="s">
        <v>39</v>
      </c>
      <c r="B355" t="s">
        <v>24</v>
      </c>
      <c r="C355" t="s">
        <v>12</v>
      </c>
      <c r="D355" s="2">
        <f>VLOOKUP(A355,Tabelle2!$A$2:$C$33,2,0)</f>
        <v>44272</v>
      </c>
      <c r="E355" s="2">
        <f>VLOOKUP(B355,Tabelle2!$A$2:$C$33,2,0)</f>
        <v>1589</v>
      </c>
      <c r="F355" s="2">
        <v>1</v>
      </c>
      <c r="G355" s="3">
        <f t="shared" si="20"/>
        <v>2.258764004336827E-2</v>
      </c>
      <c r="H355" s="3">
        <f t="shared" si="21"/>
        <v>0.62932662051604782</v>
      </c>
      <c r="I355" s="2">
        <f>VLOOKUP(A355,Tabelle2!$A$2:$C$33,3,0)</f>
        <v>37514</v>
      </c>
      <c r="J355" s="2">
        <f>VLOOKUP(B355,Tabelle2!$A$2:$C$33,3,0)</f>
        <v>1316</v>
      </c>
      <c r="K355" s="2">
        <v>24</v>
      </c>
      <c r="L355" s="3">
        <f t="shared" si="22"/>
        <v>0.63976115583515492</v>
      </c>
      <c r="M355" s="3">
        <f t="shared" si="23"/>
        <v>18.237082066869299</v>
      </c>
    </row>
    <row r="356" spans="1:13" x14ac:dyDescent="0.25">
      <c r="A356" t="s">
        <v>39</v>
      </c>
      <c r="B356" t="s">
        <v>25</v>
      </c>
      <c r="C356" t="s">
        <v>12</v>
      </c>
      <c r="D356" s="2">
        <f>VLOOKUP(A356,Tabelle2!$A$2:$C$33,2,0)</f>
        <v>44272</v>
      </c>
      <c r="E356" s="2">
        <f>VLOOKUP(B356,Tabelle2!$A$2:$C$33,2,0)</f>
        <v>30442</v>
      </c>
      <c r="F356" s="2">
        <v>4</v>
      </c>
      <c r="G356" s="3">
        <f t="shared" si="20"/>
        <v>9.035056017347308E-2</v>
      </c>
      <c r="H356" s="3">
        <f t="shared" si="21"/>
        <v>0.13139741147099401</v>
      </c>
      <c r="I356" s="2">
        <f>VLOOKUP(A356,Tabelle2!$A$2:$C$33,3,0)</f>
        <v>37514</v>
      </c>
      <c r="J356" s="2">
        <f>VLOOKUP(B356,Tabelle2!$A$2:$C$33,3,0)</f>
        <v>24511</v>
      </c>
      <c r="K356" s="2">
        <v>424</v>
      </c>
      <c r="L356" s="3">
        <f t="shared" si="22"/>
        <v>11.30244708642107</v>
      </c>
      <c r="M356" s="3">
        <f t="shared" si="23"/>
        <v>17.298355840234997</v>
      </c>
    </row>
    <row r="357" spans="1:13" x14ac:dyDescent="0.25">
      <c r="A357" t="s">
        <v>39</v>
      </c>
      <c r="B357" t="s">
        <v>26</v>
      </c>
      <c r="C357" t="s">
        <v>12</v>
      </c>
      <c r="D357" s="2">
        <f>VLOOKUP(A357,Tabelle2!$A$2:$C$33,2,0)</f>
        <v>44272</v>
      </c>
      <c r="E357" s="2">
        <f>VLOOKUP(B357,Tabelle2!$A$2:$C$33,2,0)</f>
        <v>35092</v>
      </c>
      <c r="F357" s="2">
        <v>7</v>
      </c>
      <c r="G357" s="3">
        <f t="shared" si="20"/>
        <v>0.15811348030357786</v>
      </c>
      <c r="H357" s="3">
        <f t="shared" si="21"/>
        <v>0.1994756639689958</v>
      </c>
      <c r="I357" s="2">
        <f>VLOOKUP(A357,Tabelle2!$A$2:$C$33,3,0)</f>
        <v>37514</v>
      </c>
      <c r="J357" s="2">
        <f>VLOOKUP(B357,Tabelle2!$A$2:$C$33,3,0)</f>
        <v>28092</v>
      </c>
      <c r="K357" s="2">
        <v>530</v>
      </c>
      <c r="L357" s="3">
        <f t="shared" si="22"/>
        <v>14.128058858026336</v>
      </c>
      <c r="M357" s="3">
        <f t="shared" si="23"/>
        <v>18.866581233091271</v>
      </c>
    </row>
    <row r="358" spans="1:13" x14ac:dyDescent="0.25">
      <c r="A358" t="s">
        <v>39</v>
      </c>
      <c r="B358" t="s">
        <v>27</v>
      </c>
      <c r="C358" t="s">
        <v>12</v>
      </c>
      <c r="D358" s="2">
        <f>VLOOKUP(A358,Tabelle2!$A$2:$C$33,2,0)</f>
        <v>44272</v>
      </c>
      <c r="E358" s="2">
        <f>VLOOKUP(B358,Tabelle2!$A$2:$C$33,2,0)</f>
        <v>59097</v>
      </c>
      <c r="F358" s="2">
        <v>17</v>
      </c>
      <c r="G358" s="3">
        <f t="shared" si="20"/>
        <v>0.38398988073726059</v>
      </c>
      <c r="H358" s="3">
        <f t="shared" si="21"/>
        <v>0.28766265631081106</v>
      </c>
      <c r="I358" s="2">
        <f>VLOOKUP(A358,Tabelle2!$A$2:$C$33,3,0)</f>
        <v>37514</v>
      </c>
      <c r="J358" s="2">
        <f>VLOOKUP(B358,Tabelle2!$A$2:$C$33,3,0)</f>
        <v>47058</v>
      </c>
      <c r="K358" s="2">
        <v>699</v>
      </c>
      <c r="L358" s="3">
        <f t="shared" si="22"/>
        <v>18.633043663698885</v>
      </c>
      <c r="M358" s="3">
        <f t="shared" si="23"/>
        <v>14.854009945174042</v>
      </c>
    </row>
    <row r="359" spans="1:13" x14ac:dyDescent="0.25">
      <c r="A359" t="s">
        <v>39</v>
      </c>
      <c r="B359" t="s">
        <v>28</v>
      </c>
      <c r="C359" t="s">
        <v>12</v>
      </c>
      <c r="D359" s="2">
        <f>VLOOKUP(A359,Tabelle2!$A$2:$C$33,2,0)</f>
        <v>44272</v>
      </c>
      <c r="E359" s="2">
        <f>VLOOKUP(B359,Tabelle2!$A$2:$C$33,2,0)</f>
        <v>37940</v>
      </c>
      <c r="F359" s="2">
        <v>5</v>
      </c>
      <c r="G359" s="3">
        <f t="shared" si="20"/>
        <v>0.11293820021684134</v>
      </c>
      <c r="H359" s="3">
        <f t="shared" si="21"/>
        <v>0.13178703215603585</v>
      </c>
      <c r="I359" s="2">
        <f>VLOOKUP(A359,Tabelle2!$A$2:$C$33,3,0)</f>
        <v>37514</v>
      </c>
      <c r="J359" s="2">
        <f>VLOOKUP(B359,Tabelle2!$A$2:$C$33,3,0)</f>
        <v>30396</v>
      </c>
      <c r="K359" s="2">
        <v>468</v>
      </c>
      <c r="L359" s="3">
        <f t="shared" si="22"/>
        <v>12.475342538785521</v>
      </c>
      <c r="M359" s="3">
        <f t="shared" si="23"/>
        <v>15.396762731938413</v>
      </c>
    </row>
    <row r="360" spans="1:13" x14ac:dyDescent="0.25">
      <c r="A360" t="s">
        <v>39</v>
      </c>
      <c r="B360" t="s">
        <v>29</v>
      </c>
      <c r="C360" t="s">
        <v>12</v>
      </c>
      <c r="D360" s="2">
        <f>VLOOKUP(A360,Tabelle2!$A$2:$C$33,2,0)</f>
        <v>44272</v>
      </c>
      <c r="E360" s="2">
        <f>VLOOKUP(B360,Tabelle2!$A$2:$C$33,2,0)</f>
        <v>21865</v>
      </c>
      <c r="F360" s="2">
        <v>5</v>
      </c>
      <c r="G360" s="3">
        <f t="shared" si="20"/>
        <v>0.11293820021684134</v>
      </c>
      <c r="H360" s="3">
        <f t="shared" si="21"/>
        <v>0.22867596615595701</v>
      </c>
      <c r="I360" s="2">
        <f>VLOOKUP(A360,Tabelle2!$A$2:$C$33,3,0)</f>
        <v>37514</v>
      </c>
      <c r="J360" s="2">
        <f>VLOOKUP(B360,Tabelle2!$A$2:$C$33,3,0)</f>
        <v>17503</v>
      </c>
      <c r="K360" s="2">
        <v>307</v>
      </c>
      <c r="L360" s="3">
        <f t="shared" si="22"/>
        <v>8.1836114517246887</v>
      </c>
      <c r="M360" s="3">
        <f t="shared" si="23"/>
        <v>17.539850311375194</v>
      </c>
    </row>
    <row r="361" spans="1:13" x14ac:dyDescent="0.25">
      <c r="A361" t="s">
        <v>39</v>
      </c>
      <c r="B361" t="s">
        <v>30</v>
      </c>
      <c r="C361" t="s">
        <v>12</v>
      </c>
      <c r="D361" s="2">
        <f>VLOOKUP(A361,Tabelle2!$A$2:$C$33,2,0)</f>
        <v>44272</v>
      </c>
      <c r="E361" s="2">
        <f>VLOOKUP(B361,Tabelle2!$A$2:$C$33,2,0)</f>
        <v>42678</v>
      </c>
      <c r="F361" s="2">
        <v>12</v>
      </c>
      <c r="G361" s="3">
        <f t="shared" si="20"/>
        <v>0.27105168052041922</v>
      </c>
      <c r="H361" s="3">
        <f t="shared" si="21"/>
        <v>0.28117531280753549</v>
      </c>
      <c r="I361" s="2">
        <f>VLOOKUP(A361,Tabelle2!$A$2:$C$33,3,0)</f>
        <v>37514</v>
      </c>
      <c r="J361" s="2">
        <f>VLOOKUP(B361,Tabelle2!$A$2:$C$33,3,0)</f>
        <v>33744</v>
      </c>
      <c r="K361" s="2">
        <v>552</v>
      </c>
      <c r="L361" s="3">
        <f t="shared" si="22"/>
        <v>14.714506584208563</v>
      </c>
      <c r="M361" s="3">
        <f t="shared" si="23"/>
        <v>16.358463726884779</v>
      </c>
    </row>
    <row r="362" spans="1:13" x14ac:dyDescent="0.25">
      <c r="A362" t="s">
        <v>39</v>
      </c>
      <c r="B362" t="s">
        <v>31</v>
      </c>
      <c r="C362" t="s">
        <v>12</v>
      </c>
      <c r="D362" s="2">
        <f>VLOOKUP(A362,Tabelle2!$A$2:$C$33,2,0)</f>
        <v>44272</v>
      </c>
      <c r="E362" s="2">
        <f>VLOOKUP(B362,Tabelle2!$A$2:$C$33,2,0)</f>
        <v>62948</v>
      </c>
      <c r="F362" s="2">
        <v>17</v>
      </c>
      <c r="G362" s="3">
        <f t="shared" si="20"/>
        <v>0.38398988073726059</v>
      </c>
      <c r="H362" s="3">
        <f t="shared" si="21"/>
        <v>0.27006417995806065</v>
      </c>
      <c r="I362" s="2">
        <f>VLOOKUP(A362,Tabelle2!$A$2:$C$33,3,0)</f>
        <v>37514</v>
      </c>
      <c r="J362" s="2">
        <f>VLOOKUP(B362,Tabelle2!$A$2:$C$33,3,0)</f>
        <v>49389</v>
      </c>
      <c r="K362" s="2">
        <v>779</v>
      </c>
      <c r="L362" s="3">
        <f t="shared" si="22"/>
        <v>20.765580849816068</v>
      </c>
      <c r="M362" s="3">
        <f t="shared" si="23"/>
        <v>15.772742918463624</v>
      </c>
    </row>
    <row r="363" spans="1:13" x14ac:dyDescent="0.25">
      <c r="A363" t="s">
        <v>39</v>
      </c>
      <c r="B363" t="s">
        <v>32</v>
      </c>
      <c r="C363" t="s">
        <v>12</v>
      </c>
      <c r="D363" s="2">
        <f>VLOOKUP(A363,Tabelle2!$A$2:$C$33,2,0)</f>
        <v>44272</v>
      </c>
      <c r="E363" s="2">
        <f>VLOOKUP(B363,Tabelle2!$A$2:$C$33,2,0)</f>
        <v>45482</v>
      </c>
      <c r="F363" s="2">
        <v>16</v>
      </c>
      <c r="G363" s="3">
        <f t="shared" si="20"/>
        <v>0.36140224069389232</v>
      </c>
      <c r="H363" s="3">
        <f t="shared" si="21"/>
        <v>0.35178752033771599</v>
      </c>
      <c r="I363" s="2">
        <f>VLOOKUP(A363,Tabelle2!$A$2:$C$33,3,0)</f>
        <v>37514</v>
      </c>
      <c r="J363" s="2">
        <f>VLOOKUP(B363,Tabelle2!$A$2:$C$33,3,0)</f>
        <v>35900</v>
      </c>
      <c r="K363" s="2">
        <v>606</v>
      </c>
      <c r="L363" s="3">
        <f t="shared" si="22"/>
        <v>16.15396918483766</v>
      </c>
      <c r="M363" s="3">
        <f t="shared" si="23"/>
        <v>16.880222841225628</v>
      </c>
    </row>
    <row r="364" spans="1:13" x14ac:dyDescent="0.25">
      <c r="A364" t="s">
        <v>39</v>
      </c>
      <c r="B364" t="s">
        <v>33</v>
      </c>
      <c r="C364" t="s">
        <v>12</v>
      </c>
      <c r="D364" s="2">
        <f>VLOOKUP(A364,Tabelle2!$A$2:$C$33,2,0)</f>
        <v>44272</v>
      </c>
      <c r="E364" s="2">
        <f>VLOOKUP(B364,Tabelle2!$A$2:$C$33,2,0)</f>
        <v>35877</v>
      </c>
      <c r="F364" s="2">
        <v>14</v>
      </c>
      <c r="G364" s="3">
        <f t="shared" si="20"/>
        <v>0.31622696060715572</v>
      </c>
      <c r="H364" s="3">
        <f t="shared" si="21"/>
        <v>0.39022214789419402</v>
      </c>
      <c r="I364" s="2">
        <f>VLOOKUP(A364,Tabelle2!$A$2:$C$33,3,0)</f>
        <v>37514</v>
      </c>
      <c r="J364" s="2">
        <f>VLOOKUP(B364,Tabelle2!$A$2:$C$33,3,0)</f>
        <v>30273</v>
      </c>
      <c r="K364" s="2">
        <v>528</v>
      </c>
      <c r="L364" s="3">
        <f t="shared" si="22"/>
        <v>14.074745428373408</v>
      </c>
      <c r="M364" s="3">
        <f t="shared" si="23"/>
        <v>17.44128431275394</v>
      </c>
    </row>
    <row r="365" spans="1:13" x14ac:dyDescent="0.25">
      <c r="A365" t="s">
        <v>39</v>
      </c>
      <c r="B365" t="s">
        <v>34</v>
      </c>
      <c r="C365" t="s">
        <v>12</v>
      </c>
      <c r="D365" s="2">
        <f>VLOOKUP(A365,Tabelle2!$A$2:$C$33,2,0)</f>
        <v>44272</v>
      </c>
      <c r="E365" s="2">
        <f>VLOOKUP(B365,Tabelle2!$A$2:$C$33,2,0)</f>
        <v>37819</v>
      </c>
      <c r="F365" s="2">
        <v>8</v>
      </c>
      <c r="G365" s="3">
        <f t="shared" si="20"/>
        <v>0.18070112034694616</v>
      </c>
      <c r="H365" s="3">
        <f t="shared" si="21"/>
        <v>0.21153388508421694</v>
      </c>
      <c r="I365" s="2">
        <f>VLOOKUP(A365,Tabelle2!$A$2:$C$33,3,0)</f>
        <v>37514</v>
      </c>
      <c r="J365" s="2">
        <f>VLOOKUP(B365,Tabelle2!$A$2:$C$33,3,0)</f>
        <v>31684</v>
      </c>
      <c r="K365" s="2">
        <v>509</v>
      </c>
      <c r="L365" s="3">
        <f t="shared" si="22"/>
        <v>13.568267846670576</v>
      </c>
      <c r="M365" s="3">
        <f t="shared" si="23"/>
        <v>16.064890796616591</v>
      </c>
    </row>
    <row r="366" spans="1:13" x14ac:dyDescent="0.25">
      <c r="A366" t="s">
        <v>39</v>
      </c>
      <c r="B366" t="s">
        <v>37</v>
      </c>
      <c r="C366" t="s">
        <v>12</v>
      </c>
      <c r="D366" s="2">
        <f>VLOOKUP(A366,Tabelle2!$A$2:$C$33,2,0)</f>
        <v>44272</v>
      </c>
      <c r="E366" s="2">
        <f>VLOOKUP(B366,Tabelle2!$A$2:$C$33,2,0)</f>
        <v>11916</v>
      </c>
      <c r="F366" s="2">
        <v>4</v>
      </c>
      <c r="G366" s="3">
        <f t="shared" si="20"/>
        <v>9.035056017347308E-2</v>
      </c>
      <c r="H366" s="3">
        <f t="shared" si="21"/>
        <v>0.33568311513930849</v>
      </c>
      <c r="I366" s="2">
        <f>VLOOKUP(A366,Tabelle2!$A$2:$C$33,3,0)</f>
        <v>37514</v>
      </c>
      <c r="J366" s="2">
        <f>VLOOKUP(B366,Tabelle2!$A$2:$C$33,3,0)</f>
        <v>10005</v>
      </c>
      <c r="K366" s="2">
        <v>220</v>
      </c>
      <c r="L366" s="3">
        <f t="shared" si="22"/>
        <v>5.8644772618222527</v>
      </c>
      <c r="M366" s="3">
        <f t="shared" si="23"/>
        <v>21.989005497251373</v>
      </c>
    </row>
    <row r="367" spans="1:13" x14ac:dyDescent="0.25">
      <c r="A367" t="s">
        <v>39</v>
      </c>
      <c r="B367" t="s">
        <v>38</v>
      </c>
      <c r="C367" t="s">
        <v>12</v>
      </c>
      <c r="D367" s="2">
        <f>VLOOKUP(A367,Tabelle2!$A$2:$C$33,2,0)</f>
        <v>44272</v>
      </c>
      <c r="E367" s="2">
        <f>VLOOKUP(B367,Tabelle2!$A$2:$C$33,2,0)</f>
        <v>54272</v>
      </c>
      <c r="F367" s="2">
        <v>14</v>
      </c>
      <c r="G367" s="3">
        <f t="shared" si="20"/>
        <v>0.31622696060715572</v>
      </c>
      <c r="H367" s="3">
        <f t="shared" si="21"/>
        <v>0.25795990566037735</v>
      </c>
      <c r="I367" s="2">
        <f>VLOOKUP(A367,Tabelle2!$A$2:$C$33,3,0)</f>
        <v>37514</v>
      </c>
      <c r="J367" s="2">
        <f>VLOOKUP(B367,Tabelle2!$A$2:$C$33,3,0)</f>
        <v>46021</v>
      </c>
      <c r="K367" s="2">
        <v>794</v>
      </c>
      <c r="L367" s="3">
        <f t="shared" si="22"/>
        <v>21.165431572213038</v>
      </c>
      <c r="M367" s="3">
        <f t="shared" si="23"/>
        <v>17.252993198757089</v>
      </c>
    </row>
    <row r="368" spans="1:13" x14ac:dyDescent="0.25">
      <c r="A368" t="s">
        <v>39</v>
      </c>
      <c r="B368" t="s">
        <v>35</v>
      </c>
      <c r="C368" t="s">
        <v>12</v>
      </c>
      <c r="D368" s="2">
        <f>VLOOKUP(A368,Tabelle2!$A$2:$C$33,2,0)</f>
        <v>44272</v>
      </c>
      <c r="E368" s="2">
        <f>VLOOKUP(B368,Tabelle2!$A$2:$C$33,2,0)</f>
        <v>42584</v>
      </c>
      <c r="F368" s="2">
        <v>7</v>
      </c>
      <c r="G368" s="3">
        <f t="shared" si="20"/>
        <v>0.15811348030357786</v>
      </c>
      <c r="H368" s="3">
        <f t="shared" si="21"/>
        <v>0.16438098816456886</v>
      </c>
      <c r="I368" s="2">
        <f>VLOOKUP(A368,Tabelle2!$A$2:$C$33,3,0)</f>
        <v>37514</v>
      </c>
      <c r="J368" s="2">
        <f>VLOOKUP(B368,Tabelle2!$A$2:$C$33,3,0)</f>
        <v>34522</v>
      </c>
      <c r="K368" s="2">
        <v>547</v>
      </c>
      <c r="L368" s="3">
        <f t="shared" si="22"/>
        <v>14.581223010076238</v>
      </c>
      <c r="M368" s="3">
        <f t="shared" si="23"/>
        <v>15.844968425931292</v>
      </c>
    </row>
    <row r="369" spans="1:13" x14ac:dyDescent="0.25">
      <c r="A369" t="s">
        <v>39</v>
      </c>
      <c r="B369" t="s">
        <v>36</v>
      </c>
      <c r="C369" t="s">
        <v>12</v>
      </c>
      <c r="D369" s="2">
        <f>VLOOKUP(A369,Tabelle2!$A$2:$C$33,2,0)</f>
        <v>44272</v>
      </c>
      <c r="E369" s="2">
        <f>VLOOKUP(B369,Tabelle2!$A$2:$C$33,2,0)</f>
        <v>29149</v>
      </c>
      <c r="F369" s="2">
        <v>4</v>
      </c>
      <c r="G369" s="3">
        <f t="shared" si="20"/>
        <v>9.035056017347308E-2</v>
      </c>
      <c r="H369" s="3">
        <f t="shared" si="21"/>
        <v>0.13722597687742291</v>
      </c>
      <c r="I369" s="2">
        <f>VLOOKUP(A369,Tabelle2!$A$2:$C$33,3,0)</f>
        <v>37514</v>
      </c>
      <c r="J369" s="2">
        <f>VLOOKUP(B369,Tabelle2!$A$2:$C$33,3,0)</f>
        <v>23701</v>
      </c>
      <c r="K369" s="2">
        <v>399</v>
      </c>
      <c r="L369" s="3">
        <f t="shared" si="22"/>
        <v>10.63602921575945</v>
      </c>
      <c r="M369" s="3">
        <f t="shared" si="23"/>
        <v>16.834732711699928</v>
      </c>
    </row>
    <row r="370" spans="1:13" x14ac:dyDescent="0.25">
      <c r="A370" t="s">
        <v>40</v>
      </c>
      <c r="B370" t="s">
        <v>23</v>
      </c>
      <c r="C370" t="s">
        <v>12</v>
      </c>
      <c r="D370" s="2">
        <f>VLOOKUP(A370,Tabelle2!$A$2:$C$33,2,0)</f>
        <v>49265</v>
      </c>
      <c r="E370" s="2">
        <f>VLOOKUP(B370,Tabelle2!$A$2:$C$33,2,0)</f>
        <v>16622</v>
      </c>
      <c r="F370" s="2">
        <v>5</v>
      </c>
      <c r="G370" s="3">
        <f t="shared" si="20"/>
        <v>0.10149193139145438</v>
      </c>
      <c r="H370" s="3">
        <f t="shared" si="21"/>
        <v>0.30080616051016723</v>
      </c>
      <c r="I370" s="2">
        <f>VLOOKUP(A370,Tabelle2!$A$2:$C$33,3,0)</f>
        <v>41612</v>
      </c>
      <c r="J370" s="2">
        <f>VLOOKUP(B370,Tabelle2!$A$2:$C$33,3,0)</f>
        <v>13994</v>
      </c>
      <c r="K370" s="2">
        <v>282</v>
      </c>
      <c r="L370" s="3">
        <f t="shared" si="22"/>
        <v>6.776891281361145</v>
      </c>
      <c r="M370" s="3">
        <f t="shared" si="23"/>
        <v>20.151493497213089</v>
      </c>
    </row>
    <row r="371" spans="1:13" x14ac:dyDescent="0.25">
      <c r="A371" t="s">
        <v>40</v>
      </c>
      <c r="B371" t="s">
        <v>24</v>
      </c>
      <c r="C371" t="s">
        <v>12</v>
      </c>
      <c r="D371" s="2">
        <f>VLOOKUP(A371,Tabelle2!$A$2:$C$33,2,0)</f>
        <v>49265</v>
      </c>
      <c r="E371" s="2">
        <f>VLOOKUP(B371,Tabelle2!$A$2:$C$33,2,0)</f>
        <v>1589</v>
      </c>
      <c r="F371" s="2">
        <v>0</v>
      </c>
      <c r="G371" s="3">
        <f t="shared" si="20"/>
        <v>0</v>
      </c>
      <c r="H371" s="3">
        <f t="shared" si="21"/>
        <v>0</v>
      </c>
      <c r="I371" s="2">
        <f>VLOOKUP(A371,Tabelle2!$A$2:$C$33,3,0)</f>
        <v>41612</v>
      </c>
      <c r="J371" s="2">
        <f>VLOOKUP(B371,Tabelle2!$A$2:$C$33,3,0)</f>
        <v>1316</v>
      </c>
      <c r="K371" s="2">
        <v>40</v>
      </c>
      <c r="L371" s="3">
        <f t="shared" si="22"/>
        <v>0.96126117466115546</v>
      </c>
      <c r="M371" s="3">
        <f t="shared" si="23"/>
        <v>30.395136778115504</v>
      </c>
    </row>
    <row r="372" spans="1:13" x14ac:dyDescent="0.25">
      <c r="A372" t="s">
        <v>40</v>
      </c>
      <c r="B372" t="s">
        <v>25</v>
      </c>
      <c r="C372" t="s">
        <v>12</v>
      </c>
      <c r="D372" s="2">
        <f>VLOOKUP(A372,Tabelle2!$A$2:$C$33,2,0)</f>
        <v>49265</v>
      </c>
      <c r="E372" s="2">
        <f>VLOOKUP(B372,Tabelle2!$A$2:$C$33,2,0)</f>
        <v>30442</v>
      </c>
      <c r="F372" s="2">
        <v>12</v>
      </c>
      <c r="G372" s="3">
        <f t="shared" si="20"/>
        <v>0.24358063533949051</v>
      </c>
      <c r="H372" s="3">
        <f t="shared" si="21"/>
        <v>0.39419223441298207</v>
      </c>
      <c r="I372" s="2">
        <f>VLOOKUP(A372,Tabelle2!$A$2:$C$33,3,0)</f>
        <v>41612</v>
      </c>
      <c r="J372" s="2">
        <f>VLOOKUP(B372,Tabelle2!$A$2:$C$33,3,0)</f>
        <v>24511</v>
      </c>
      <c r="K372" s="2">
        <v>480</v>
      </c>
      <c r="L372" s="3">
        <f t="shared" si="22"/>
        <v>11.535134095933866</v>
      </c>
      <c r="M372" s="3">
        <f t="shared" si="23"/>
        <v>19.583044347435845</v>
      </c>
    </row>
    <row r="373" spans="1:13" x14ac:dyDescent="0.25">
      <c r="A373" t="s">
        <v>40</v>
      </c>
      <c r="B373" t="s">
        <v>26</v>
      </c>
      <c r="C373" t="s">
        <v>12</v>
      </c>
      <c r="D373" s="2">
        <f>VLOOKUP(A373,Tabelle2!$A$2:$C$33,2,0)</f>
        <v>49265</v>
      </c>
      <c r="E373" s="2">
        <f>VLOOKUP(B373,Tabelle2!$A$2:$C$33,2,0)</f>
        <v>35092</v>
      </c>
      <c r="F373" s="2">
        <v>11</v>
      </c>
      <c r="G373" s="3">
        <f t="shared" si="20"/>
        <v>0.22328224906119964</v>
      </c>
      <c r="H373" s="3">
        <f t="shared" si="21"/>
        <v>0.31346175766556478</v>
      </c>
      <c r="I373" s="2">
        <f>VLOOKUP(A373,Tabelle2!$A$2:$C$33,3,0)</f>
        <v>41612</v>
      </c>
      <c r="J373" s="2">
        <f>VLOOKUP(B373,Tabelle2!$A$2:$C$33,3,0)</f>
        <v>28092</v>
      </c>
      <c r="K373" s="2">
        <v>545</v>
      </c>
      <c r="L373" s="3">
        <f t="shared" si="22"/>
        <v>13.097183504758242</v>
      </c>
      <c r="M373" s="3">
        <f t="shared" si="23"/>
        <v>19.400541079310837</v>
      </c>
    </row>
    <row r="374" spans="1:13" x14ac:dyDescent="0.25">
      <c r="A374" t="s">
        <v>40</v>
      </c>
      <c r="B374" t="s">
        <v>27</v>
      </c>
      <c r="C374" t="s">
        <v>12</v>
      </c>
      <c r="D374" s="2">
        <f>VLOOKUP(A374,Tabelle2!$A$2:$C$33,2,0)</f>
        <v>49265</v>
      </c>
      <c r="E374" s="2">
        <f>VLOOKUP(B374,Tabelle2!$A$2:$C$33,2,0)</f>
        <v>59097</v>
      </c>
      <c r="F374" s="2">
        <v>25</v>
      </c>
      <c r="G374" s="3">
        <f t="shared" si="20"/>
        <v>0.50745965695727191</v>
      </c>
      <c r="H374" s="3">
        <f t="shared" si="21"/>
        <v>0.42303331810413386</v>
      </c>
      <c r="I374" s="2">
        <f>VLOOKUP(A374,Tabelle2!$A$2:$C$33,3,0)</f>
        <v>41612</v>
      </c>
      <c r="J374" s="2">
        <f>VLOOKUP(B374,Tabelle2!$A$2:$C$33,3,0)</f>
        <v>47058</v>
      </c>
      <c r="K374" s="2">
        <v>785</v>
      </c>
      <c r="L374" s="3">
        <f t="shared" si="22"/>
        <v>18.864750552725173</v>
      </c>
      <c r="M374" s="3">
        <f t="shared" si="23"/>
        <v>16.681541926983723</v>
      </c>
    </row>
    <row r="375" spans="1:13" x14ac:dyDescent="0.25">
      <c r="A375" t="s">
        <v>40</v>
      </c>
      <c r="B375" t="s">
        <v>28</v>
      </c>
      <c r="C375" t="s">
        <v>12</v>
      </c>
      <c r="D375" s="2">
        <f>VLOOKUP(A375,Tabelle2!$A$2:$C$33,2,0)</f>
        <v>49265</v>
      </c>
      <c r="E375" s="2">
        <f>VLOOKUP(B375,Tabelle2!$A$2:$C$33,2,0)</f>
        <v>37940</v>
      </c>
      <c r="F375" s="2">
        <v>12</v>
      </c>
      <c r="G375" s="3">
        <f t="shared" si="20"/>
        <v>0.24358063533949051</v>
      </c>
      <c r="H375" s="3">
        <f t="shared" si="21"/>
        <v>0.31628887717448601</v>
      </c>
      <c r="I375" s="2">
        <f>VLOOKUP(A375,Tabelle2!$A$2:$C$33,3,0)</f>
        <v>41612</v>
      </c>
      <c r="J375" s="2">
        <f>VLOOKUP(B375,Tabelle2!$A$2:$C$33,3,0)</f>
        <v>30396</v>
      </c>
      <c r="K375" s="2">
        <v>541</v>
      </c>
      <c r="L375" s="3">
        <f t="shared" si="22"/>
        <v>13.001057387292127</v>
      </c>
      <c r="M375" s="3">
        <f t="shared" si="23"/>
        <v>17.798394525595473</v>
      </c>
    </row>
    <row r="376" spans="1:13" x14ac:dyDescent="0.25">
      <c r="A376" t="s">
        <v>40</v>
      </c>
      <c r="B376" t="s">
        <v>29</v>
      </c>
      <c r="C376" t="s">
        <v>12</v>
      </c>
      <c r="D376" s="2">
        <f>VLOOKUP(A376,Tabelle2!$A$2:$C$33,2,0)</f>
        <v>49265</v>
      </c>
      <c r="E376" s="2">
        <f>VLOOKUP(B376,Tabelle2!$A$2:$C$33,2,0)</f>
        <v>21865</v>
      </c>
      <c r="F376" s="2">
        <v>6</v>
      </c>
      <c r="G376" s="3">
        <f t="shared" si="20"/>
        <v>0.12179031766974525</v>
      </c>
      <c r="H376" s="3">
        <f t="shared" si="21"/>
        <v>0.27441115938714838</v>
      </c>
      <c r="I376" s="2">
        <f>VLOOKUP(A376,Tabelle2!$A$2:$C$33,3,0)</f>
        <v>41612</v>
      </c>
      <c r="J376" s="2">
        <f>VLOOKUP(B376,Tabelle2!$A$2:$C$33,3,0)</f>
        <v>17503</v>
      </c>
      <c r="K376" s="2">
        <v>348</v>
      </c>
      <c r="L376" s="3">
        <f t="shared" si="22"/>
        <v>8.3629722195520522</v>
      </c>
      <c r="M376" s="3">
        <f t="shared" si="23"/>
        <v>19.882305890418788</v>
      </c>
    </row>
    <row r="377" spans="1:13" x14ac:dyDescent="0.25">
      <c r="A377" t="s">
        <v>40</v>
      </c>
      <c r="B377" t="s">
        <v>30</v>
      </c>
      <c r="C377" t="s">
        <v>12</v>
      </c>
      <c r="D377" s="2">
        <f>VLOOKUP(A377,Tabelle2!$A$2:$C$33,2,0)</f>
        <v>49265</v>
      </c>
      <c r="E377" s="2">
        <f>VLOOKUP(B377,Tabelle2!$A$2:$C$33,2,0)</f>
        <v>42678</v>
      </c>
      <c r="F377" s="2">
        <v>15</v>
      </c>
      <c r="G377" s="3">
        <f t="shared" si="20"/>
        <v>0.3044757941743631</v>
      </c>
      <c r="H377" s="3">
        <f t="shared" si="21"/>
        <v>0.35146914100941939</v>
      </c>
      <c r="I377" s="2">
        <f>VLOOKUP(A377,Tabelle2!$A$2:$C$33,3,0)</f>
        <v>41612</v>
      </c>
      <c r="J377" s="2">
        <f>VLOOKUP(B377,Tabelle2!$A$2:$C$33,3,0)</f>
        <v>33744</v>
      </c>
      <c r="K377" s="2">
        <v>593</v>
      </c>
      <c r="L377" s="3">
        <f t="shared" si="22"/>
        <v>14.250696914351629</v>
      </c>
      <c r="M377" s="3">
        <f t="shared" si="23"/>
        <v>17.573494547178758</v>
      </c>
    </row>
    <row r="378" spans="1:13" x14ac:dyDescent="0.25">
      <c r="A378" t="s">
        <v>40</v>
      </c>
      <c r="B378" t="s">
        <v>31</v>
      </c>
      <c r="C378" t="s">
        <v>12</v>
      </c>
      <c r="D378" s="2">
        <f>VLOOKUP(A378,Tabelle2!$A$2:$C$33,2,0)</f>
        <v>49265</v>
      </c>
      <c r="E378" s="2">
        <f>VLOOKUP(B378,Tabelle2!$A$2:$C$33,2,0)</f>
        <v>62948</v>
      </c>
      <c r="F378" s="2">
        <v>32</v>
      </c>
      <c r="G378" s="3">
        <f t="shared" si="20"/>
        <v>0.64954836090530799</v>
      </c>
      <c r="H378" s="3">
        <f t="shared" si="21"/>
        <v>0.508356103450467</v>
      </c>
      <c r="I378" s="2">
        <f>VLOOKUP(A378,Tabelle2!$A$2:$C$33,3,0)</f>
        <v>41612</v>
      </c>
      <c r="J378" s="2">
        <f>VLOOKUP(B378,Tabelle2!$A$2:$C$33,3,0)</f>
        <v>49389</v>
      </c>
      <c r="K378" s="2">
        <v>846</v>
      </c>
      <c r="L378" s="3">
        <f t="shared" si="22"/>
        <v>20.330673844083439</v>
      </c>
      <c r="M378" s="3">
        <f t="shared" si="23"/>
        <v>17.129320293992592</v>
      </c>
    </row>
    <row r="379" spans="1:13" x14ac:dyDescent="0.25">
      <c r="A379" t="s">
        <v>40</v>
      </c>
      <c r="B379" t="s">
        <v>32</v>
      </c>
      <c r="C379" t="s">
        <v>12</v>
      </c>
      <c r="D379" s="2">
        <f>VLOOKUP(A379,Tabelle2!$A$2:$C$33,2,0)</f>
        <v>49265</v>
      </c>
      <c r="E379" s="2">
        <f>VLOOKUP(B379,Tabelle2!$A$2:$C$33,2,0)</f>
        <v>45482</v>
      </c>
      <c r="F379" s="2">
        <v>19</v>
      </c>
      <c r="G379" s="3">
        <f t="shared" si="20"/>
        <v>0.38566933928752661</v>
      </c>
      <c r="H379" s="3">
        <f t="shared" si="21"/>
        <v>0.41774768040103777</v>
      </c>
      <c r="I379" s="2">
        <f>VLOOKUP(A379,Tabelle2!$A$2:$C$33,3,0)</f>
        <v>41612</v>
      </c>
      <c r="J379" s="2">
        <f>VLOOKUP(B379,Tabelle2!$A$2:$C$33,3,0)</f>
        <v>35900</v>
      </c>
      <c r="K379" s="2">
        <v>650</v>
      </c>
      <c r="L379" s="3">
        <f t="shared" si="22"/>
        <v>15.620494088243776</v>
      </c>
      <c r="M379" s="3">
        <f t="shared" si="23"/>
        <v>18.105849582172702</v>
      </c>
    </row>
    <row r="380" spans="1:13" x14ac:dyDescent="0.25">
      <c r="A380" t="s">
        <v>40</v>
      </c>
      <c r="B380" t="s">
        <v>33</v>
      </c>
      <c r="C380" t="s">
        <v>12</v>
      </c>
      <c r="D380" s="2">
        <f>VLOOKUP(A380,Tabelle2!$A$2:$C$33,2,0)</f>
        <v>49265</v>
      </c>
      <c r="E380" s="2">
        <f>VLOOKUP(B380,Tabelle2!$A$2:$C$33,2,0)</f>
        <v>35877</v>
      </c>
      <c r="F380" s="2">
        <v>8</v>
      </c>
      <c r="G380" s="3">
        <f t="shared" si="20"/>
        <v>0.162387090226327</v>
      </c>
      <c r="H380" s="3">
        <f t="shared" si="21"/>
        <v>0.22298408451096804</v>
      </c>
      <c r="I380" s="2">
        <f>VLOOKUP(A380,Tabelle2!$A$2:$C$33,3,0)</f>
        <v>41612</v>
      </c>
      <c r="J380" s="2">
        <f>VLOOKUP(B380,Tabelle2!$A$2:$C$33,3,0)</f>
        <v>30273</v>
      </c>
      <c r="K380" s="2">
        <v>571</v>
      </c>
      <c r="L380" s="3">
        <f t="shared" si="22"/>
        <v>13.722003268287994</v>
      </c>
      <c r="M380" s="3">
        <f t="shared" si="23"/>
        <v>18.861691936709278</v>
      </c>
    </row>
    <row r="381" spans="1:13" x14ac:dyDescent="0.25">
      <c r="A381" t="s">
        <v>40</v>
      </c>
      <c r="B381" t="s">
        <v>34</v>
      </c>
      <c r="C381" t="s">
        <v>12</v>
      </c>
      <c r="D381" s="2">
        <f>VLOOKUP(A381,Tabelle2!$A$2:$C$33,2,0)</f>
        <v>49265</v>
      </c>
      <c r="E381" s="2">
        <f>VLOOKUP(B381,Tabelle2!$A$2:$C$33,2,0)</f>
        <v>37819</v>
      </c>
      <c r="F381" s="2">
        <v>14</v>
      </c>
      <c r="G381" s="3">
        <f t="shared" si="20"/>
        <v>0.28417740789607226</v>
      </c>
      <c r="H381" s="3">
        <f t="shared" si="21"/>
        <v>0.37018429889737964</v>
      </c>
      <c r="I381" s="2">
        <f>VLOOKUP(A381,Tabelle2!$A$2:$C$33,3,0)</f>
        <v>41612</v>
      </c>
      <c r="J381" s="2">
        <f>VLOOKUP(B381,Tabelle2!$A$2:$C$33,3,0)</f>
        <v>31684</v>
      </c>
      <c r="K381" s="2">
        <v>596</v>
      </c>
      <c r="L381" s="3">
        <f t="shared" si="22"/>
        <v>14.322791502451215</v>
      </c>
      <c r="M381" s="3">
        <f t="shared" si="23"/>
        <v>18.810756217649285</v>
      </c>
    </row>
    <row r="382" spans="1:13" x14ac:dyDescent="0.25">
      <c r="A382" t="s">
        <v>40</v>
      </c>
      <c r="B382" t="s">
        <v>37</v>
      </c>
      <c r="C382" t="s">
        <v>12</v>
      </c>
      <c r="D382" s="2">
        <f>VLOOKUP(A382,Tabelle2!$A$2:$C$33,2,0)</f>
        <v>49265</v>
      </c>
      <c r="E382" s="2">
        <f>VLOOKUP(B382,Tabelle2!$A$2:$C$33,2,0)</f>
        <v>11916</v>
      </c>
      <c r="F382" s="2">
        <v>7</v>
      </c>
      <c r="G382" s="3">
        <f t="shared" si="20"/>
        <v>0.14208870394803613</v>
      </c>
      <c r="H382" s="3">
        <f t="shared" si="21"/>
        <v>0.58744545149378991</v>
      </c>
      <c r="I382" s="2">
        <f>VLOOKUP(A382,Tabelle2!$A$2:$C$33,3,0)</f>
        <v>41612</v>
      </c>
      <c r="J382" s="2">
        <f>VLOOKUP(B382,Tabelle2!$A$2:$C$33,3,0)</f>
        <v>10005</v>
      </c>
      <c r="K382" s="2">
        <v>239</v>
      </c>
      <c r="L382" s="3">
        <f t="shared" si="22"/>
        <v>5.743535518600404</v>
      </c>
      <c r="M382" s="3">
        <f t="shared" si="23"/>
        <v>23.888055972013991</v>
      </c>
    </row>
    <row r="383" spans="1:13" x14ac:dyDescent="0.25">
      <c r="A383" t="s">
        <v>40</v>
      </c>
      <c r="B383" t="s">
        <v>38</v>
      </c>
      <c r="C383" t="s">
        <v>12</v>
      </c>
      <c r="D383" s="2">
        <f>VLOOKUP(A383,Tabelle2!$A$2:$C$33,2,0)</f>
        <v>49265</v>
      </c>
      <c r="E383" s="2">
        <f>VLOOKUP(B383,Tabelle2!$A$2:$C$33,2,0)</f>
        <v>54272</v>
      </c>
      <c r="F383" s="2">
        <v>19</v>
      </c>
      <c r="G383" s="3">
        <f t="shared" si="20"/>
        <v>0.38566933928752661</v>
      </c>
      <c r="H383" s="3">
        <f t="shared" si="21"/>
        <v>0.35008844339622641</v>
      </c>
      <c r="I383" s="2">
        <f>VLOOKUP(A383,Tabelle2!$A$2:$C$33,3,0)</f>
        <v>41612</v>
      </c>
      <c r="J383" s="2">
        <f>VLOOKUP(B383,Tabelle2!$A$2:$C$33,3,0)</f>
        <v>46021</v>
      </c>
      <c r="K383" s="2">
        <v>940</v>
      </c>
      <c r="L383" s="3">
        <f t="shared" si="22"/>
        <v>22.589637604537153</v>
      </c>
      <c r="M383" s="3">
        <f t="shared" si="23"/>
        <v>20.425457943112924</v>
      </c>
    </row>
    <row r="384" spans="1:13" x14ac:dyDescent="0.25">
      <c r="A384" t="s">
        <v>40</v>
      </c>
      <c r="B384" t="s">
        <v>35</v>
      </c>
      <c r="C384" t="s">
        <v>12</v>
      </c>
      <c r="D384" s="2">
        <f>VLOOKUP(A384,Tabelle2!$A$2:$C$33,2,0)</f>
        <v>49265</v>
      </c>
      <c r="E384" s="2">
        <f>VLOOKUP(B384,Tabelle2!$A$2:$C$33,2,0)</f>
        <v>42584</v>
      </c>
      <c r="F384" s="2">
        <v>8</v>
      </c>
      <c r="G384" s="3">
        <f t="shared" si="20"/>
        <v>0.162387090226327</v>
      </c>
      <c r="H384" s="3">
        <f t="shared" si="21"/>
        <v>0.18786398647379299</v>
      </c>
      <c r="I384" s="2">
        <f>VLOOKUP(A384,Tabelle2!$A$2:$C$33,3,0)</f>
        <v>41612</v>
      </c>
      <c r="J384" s="2">
        <f>VLOOKUP(B384,Tabelle2!$A$2:$C$33,3,0)</f>
        <v>34522</v>
      </c>
      <c r="K384" s="2">
        <v>554</v>
      </c>
      <c r="L384" s="3">
        <f t="shared" si="22"/>
        <v>13.313467269057004</v>
      </c>
      <c r="M384" s="3">
        <f t="shared" si="23"/>
        <v>16.047737674526388</v>
      </c>
    </row>
    <row r="385" spans="1:13" x14ac:dyDescent="0.25">
      <c r="A385" t="s">
        <v>40</v>
      </c>
      <c r="B385" t="s">
        <v>36</v>
      </c>
      <c r="C385" t="s">
        <v>12</v>
      </c>
      <c r="D385" s="2">
        <f>VLOOKUP(A385,Tabelle2!$A$2:$C$33,2,0)</f>
        <v>49265</v>
      </c>
      <c r="E385" s="2">
        <f>VLOOKUP(B385,Tabelle2!$A$2:$C$33,2,0)</f>
        <v>29149</v>
      </c>
      <c r="F385" s="2">
        <v>9</v>
      </c>
      <c r="G385" s="3">
        <f t="shared" si="20"/>
        <v>0.18268547650461789</v>
      </c>
      <c r="H385" s="3">
        <f t="shared" si="21"/>
        <v>0.30875844797420154</v>
      </c>
      <c r="I385" s="2">
        <f>VLOOKUP(A385,Tabelle2!$A$2:$C$33,3,0)</f>
        <v>41612</v>
      </c>
      <c r="J385" s="2">
        <f>VLOOKUP(B385,Tabelle2!$A$2:$C$33,3,0)</f>
        <v>23701</v>
      </c>
      <c r="K385" s="2">
        <v>432</v>
      </c>
      <c r="L385" s="3">
        <f t="shared" si="22"/>
        <v>10.381620686340479</v>
      </c>
      <c r="M385" s="3">
        <f t="shared" si="23"/>
        <v>18.227079026201427</v>
      </c>
    </row>
    <row r="386" spans="1:13" x14ac:dyDescent="0.25">
      <c r="A386" t="s">
        <v>23</v>
      </c>
      <c r="B386" t="s">
        <v>25</v>
      </c>
      <c r="C386" t="s">
        <v>12</v>
      </c>
      <c r="D386" s="2">
        <f>VLOOKUP(A386,Tabelle2!$A$2:$C$33,2,0)</f>
        <v>16622</v>
      </c>
      <c r="E386" s="2">
        <f>VLOOKUP(B386,Tabelle2!$A$2:$C$33,2,0)</f>
        <v>30442</v>
      </c>
      <c r="F386" s="2">
        <v>7</v>
      </c>
      <c r="G386" s="3">
        <f t="shared" ref="G386:G449" si="24">F386/D386*1000</f>
        <v>0.42112862471423418</v>
      </c>
      <c r="H386" s="3">
        <f t="shared" ref="H386:H449" si="25">F386/E386*1000</f>
        <v>0.22994547007423952</v>
      </c>
      <c r="I386" s="2">
        <f>VLOOKUP(A386,Tabelle2!$A$2:$C$33,3,0)</f>
        <v>13994</v>
      </c>
      <c r="J386" s="2">
        <f>VLOOKUP(B386,Tabelle2!$A$2:$C$33,3,0)</f>
        <v>24511</v>
      </c>
      <c r="K386" s="2">
        <v>183</v>
      </c>
      <c r="L386" s="3">
        <f t="shared" ref="L386:L449" si="26">K386/I386*1000</f>
        <v>13.077033014148922</v>
      </c>
      <c r="M386" s="3">
        <f t="shared" ref="M386:M449" si="27">K386/J386*1000</f>
        <v>7.4660356574599156</v>
      </c>
    </row>
    <row r="387" spans="1:13" x14ac:dyDescent="0.25">
      <c r="A387" t="s">
        <v>23</v>
      </c>
      <c r="B387" t="s">
        <v>26</v>
      </c>
      <c r="C387" t="s">
        <v>12</v>
      </c>
      <c r="D387" s="2">
        <f>VLOOKUP(A387,Tabelle2!$A$2:$C$33,2,0)</f>
        <v>16622</v>
      </c>
      <c r="E387" s="2">
        <f>VLOOKUP(B387,Tabelle2!$A$2:$C$33,2,0)</f>
        <v>35092</v>
      </c>
      <c r="F387" s="2">
        <v>3</v>
      </c>
      <c r="G387" s="3">
        <f t="shared" si="24"/>
        <v>0.18048369630610034</v>
      </c>
      <c r="H387" s="3">
        <f t="shared" si="25"/>
        <v>8.5489570272426763E-2</v>
      </c>
      <c r="I387" s="2">
        <f>VLOOKUP(A387,Tabelle2!$A$2:$C$33,3,0)</f>
        <v>13994</v>
      </c>
      <c r="J387" s="2">
        <f>VLOOKUP(B387,Tabelle2!$A$2:$C$33,3,0)</f>
        <v>28092</v>
      </c>
      <c r="K387" s="2">
        <v>209</v>
      </c>
      <c r="L387" s="3">
        <f t="shared" si="26"/>
        <v>14.934972130913248</v>
      </c>
      <c r="M387" s="3">
        <f t="shared" si="27"/>
        <v>7.4398405239925953</v>
      </c>
    </row>
    <row r="388" spans="1:13" x14ac:dyDescent="0.25">
      <c r="A388" t="s">
        <v>23</v>
      </c>
      <c r="B388" t="s">
        <v>27</v>
      </c>
      <c r="C388" t="s">
        <v>12</v>
      </c>
      <c r="D388" s="2">
        <f>VLOOKUP(A388,Tabelle2!$A$2:$C$33,2,0)</f>
        <v>16622</v>
      </c>
      <c r="E388" s="2">
        <f>VLOOKUP(B388,Tabelle2!$A$2:$C$33,2,0)</f>
        <v>59097</v>
      </c>
      <c r="F388" s="2">
        <v>3</v>
      </c>
      <c r="G388" s="3">
        <f t="shared" si="24"/>
        <v>0.18048369630610034</v>
      </c>
      <c r="H388" s="3">
        <f t="shared" si="25"/>
        <v>5.0763998172496064E-2</v>
      </c>
      <c r="I388" s="2">
        <f>VLOOKUP(A388,Tabelle2!$A$2:$C$33,3,0)</f>
        <v>13994</v>
      </c>
      <c r="J388" s="2">
        <f>VLOOKUP(B388,Tabelle2!$A$2:$C$33,3,0)</f>
        <v>47058</v>
      </c>
      <c r="K388" s="2">
        <v>270</v>
      </c>
      <c r="L388" s="3">
        <f t="shared" si="26"/>
        <v>19.293983135629556</v>
      </c>
      <c r="M388" s="3">
        <f t="shared" si="27"/>
        <v>5.7376004080071397</v>
      </c>
    </row>
    <row r="389" spans="1:13" x14ac:dyDescent="0.25">
      <c r="A389" t="s">
        <v>23</v>
      </c>
      <c r="B389" t="s">
        <v>28</v>
      </c>
      <c r="C389" t="s">
        <v>12</v>
      </c>
      <c r="D389" s="2">
        <f>VLOOKUP(A389,Tabelle2!$A$2:$C$33,2,0)</f>
        <v>16622</v>
      </c>
      <c r="E389" s="2">
        <f>VLOOKUP(B389,Tabelle2!$A$2:$C$33,2,0)</f>
        <v>37940</v>
      </c>
      <c r="F389" s="2">
        <v>6</v>
      </c>
      <c r="G389" s="3">
        <f t="shared" si="24"/>
        <v>0.36096739261220068</v>
      </c>
      <c r="H389" s="3">
        <f t="shared" si="25"/>
        <v>0.158144438587243</v>
      </c>
      <c r="I389" s="2">
        <f>VLOOKUP(A389,Tabelle2!$A$2:$C$33,3,0)</f>
        <v>13994</v>
      </c>
      <c r="J389" s="2">
        <f>VLOOKUP(B389,Tabelle2!$A$2:$C$33,3,0)</f>
        <v>30396</v>
      </c>
      <c r="K389" s="2">
        <v>205</v>
      </c>
      <c r="L389" s="3">
        <f t="shared" si="26"/>
        <v>14.649135343718736</v>
      </c>
      <c r="M389" s="3">
        <f t="shared" si="27"/>
        <v>6.7443084616396893</v>
      </c>
    </row>
    <row r="390" spans="1:13" x14ac:dyDescent="0.25">
      <c r="A390" t="s">
        <v>23</v>
      </c>
      <c r="B390" t="s">
        <v>29</v>
      </c>
      <c r="C390" t="s">
        <v>12</v>
      </c>
      <c r="D390" s="2">
        <f>VLOOKUP(A390,Tabelle2!$A$2:$C$33,2,0)</f>
        <v>16622</v>
      </c>
      <c r="E390" s="2">
        <f>VLOOKUP(B390,Tabelle2!$A$2:$C$33,2,0)</f>
        <v>21865</v>
      </c>
      <c r="F390" s="2">
        <v>2</v>
      </c>
      <c r="G390" s="3">
        <f t="shared" si="24"/>
        <v>0.12032246420406691</v>
      </c>
      <c r="H390" s="3">
        <f t="shared" si="25"/>
        <v>9.1470386462382813E-2</v>
      </c>
      <c r="I390" s="2">
        <f>VLOOKUP(A390,Tabelle2!$A$2:$C$33,3,0)</f>
        <v>13994</v>
      </c>
      <c r="J390" s="2">
        <f>VLOOKUP(B390,Tabelle2!$A$2:$C$33,3,0)</f>
        <v>17503</v>
      </c>
      <c r="K390" s="2">
        <v>121</v>
      </c>
      <c r="L390" s="3">
        <f t="shared" si="26"/>
        <v>8.6465628126339862</v>
      </c>
      <c r="M390" s="3">
        <f t="shared" si="27"/>
        <v>6.913100611323773</v>
      </c>
    </row>
    <row r="391" spans="1:13" x14ac:dyDescent="0.25">
      <c r="A391" t="s">
        <v>23</v>
      </c>
      <c r="B391" t="s">
        <v>30</v>
      </c>
      <c r="C391" t="s">
        <v>12</v>
      </c>
      <c r="D391" s="2">
        <f>VLOOKUP(A391,Tabelle2!$A$2:$C$33,2,0)</f>
        <v>16622</v>
      </c>
      <c r="E391" s="2">
        <f>VLOOKUP(B391,Tabelle2!$A$2:$C$33,2,0)</f>
        <v>42678</v>
      </c>
      <c r="F391" s="2">
        <v>4</v>
      </c>
      <c r="G391" s="3">
        <f t="shared" si="24"/>
        <v>0.24064492840813381</v>
      </c>
      <c r="H391" s="3">
        <f t="shared" si="25"/>
        <v>9.3725104269178502E-2</v>
      </c>
      <c r="I391" s="2">
        <f>VLOOKUP(A391,Tabelle2!$A$2:$C$33,3,0)</f>
        <v>13994</v>
      </c>
      <c r="J391" s="2">
        <f>VLOOKUP(B391,Tabelle2!$A$2:$C$33,3,0)</f>
        <v>33744</v>
      </c>
      <c r="K391" s="2">
        <v>213</v>
      </c>
      <c r="L391" s="3">
        <f t="shared" si="26"/>
        <v>15.22080891810776</v>
      </c>
      <c r="M391" s="3">
        <f t="shared" si="27"/>
        <v>6.3122332859174968</v>
      </c>
    </row>
    <row r="392" spans="1:13" x14ac:dyDescent="0.25">
      <c r="A392" t="s">
        <v>23</v>
      </c>
      <c r="B392" t="s">
        <v>31</v>
      </c>
      <c r="C392" t="s">
        <v>12</v>
      </c>
      <c r="D392" s="2">
        <f>VLOOKUP(A392,Tabelle2!$A$2:$C$33,2,0)</f>
        <v>16622</v>
      </c>
      <c r="E392" s="2">
        <f>VLOOKUP(B392,Tabelle2!$A$2:$C$33,2,0)</f>
        <v>62948</v>
      </c>
      <c r="F392" s="2">
        <v>7</v>
      </c>
      <c r="G392" s="3">
        <f t="shared" si="24"/>
        <v>0.42112862471423418</v>
      </c>
      <c r="H392" s="3">
        <f t="shared" si="25"/>
        <v>0.11120289762978967</v>
      </c>
      <c r="I392" s="2">
        <f>VLOOKUP(A392,Tabelle2!$A$2:$C$33,3,0)</f>
        <v>13994</v>
      </c>
      <c r="J392" s="2">
        <f>VLOOKUP(B392,Tabelle2!$A$2:$C$33,3,0)</f>
        <v>49389</v>
      </c>
      <c r="K392" s="2">
        <v>320</v>
      </c>
      <c r="L392" s="3">
        <f t="shared" si="26"/>
        <v>22.866942975560956</v>
      </c>
      <c r="M392" s="3">
        <f t="shared" si="27"/>
        <v>6.4791755249144547</v>
      </c>
    </row>
    <row r="393" spans="1:13" x14ac:dyDescent="0.25">
      <c r="A393" t="s">
        <v>23</v>
      </c>
      <c r="B393" t="s">
        <v>32</v>
      </c>
      <c r="C393" t="s">
        <v>12</v>
      </c>
      <c r="D393" s="2">
        <f>VLOOKUP(A393,Tabelle2!$A$2:$C$33,2,0)</f>
        <v>16622</v>
      </c>
      <c r="E393" s="2">
        <f>VLOOKUP(B393,Tabelle2!$A$2:$C$33,2,0)</f>
        <v>45482</v>
      </c>
      <c r="F393" s="2">
        <v>9</v>
      </c>
      <c r="G393" s="3">
        <f t="shared" si="24"/>
        <v>0.54145108891830107</v>
      </c>
      <c r="H393" s="3">
        <f t="shared" si="25"/>
        <v>0.19788048018996526</v>
      </c>
      <c r="I393" s="2">
        <f>VLOOKUP(A393,Tabelle2!$A$2:$C$33,3,0)</f>
        <v>13994</v>
      </c>
      <c r="J393" s="2">
        <f>VLOOKUP(B393,Tabelle2!$A$2:$C$33,3,0)</f>
        <v>35900</v>
      </c>
      <c r="K393" s="2">
        <v>259</v>
      </c>
      <c r="L393" s="3">
        <f t="shared" si="26"/>
        <v>18.507931970844645</v>
      </c>
      <c r="M393" s="3">
        <f t="shared" si="27"/>
        <v>7.2144846796657376</v>
      </c>
    </row>
    <row r="394" spans="1:13" x14ac:dyDescent="0.25">
      <c r="A394" t="s">
        <v>23</v>
      </c>
      <c r="B394" t="s">
        <v>33</v>
      </c>
      <c r="C394" t="s">
        <v>12</v>
      </c>
      <c r="D394" s="2">
        <f>VLOOKUP(A394,Tabelle2!$A$2:$C$33,2,0)</f>
        <v>16622</v>
      </c>
      <c r="E394" s="2">
        <f>VLOOKUP(B394,Tabelle2!$A$2:$C$33,2,0)</f>
        <v>35877</v>
      </c>
      <c r="F394" s="2">
        <v>4</v>
      </c>
      <c r="G394" s="3">
        <f t="shared" si="24"/>
        <v>0.24064492840813381</v>
      </c>
      <c r="H394" s="3">
        <f t="shared" si="25"/>
        <v>0.11149204225548402</v>
      </c>
      <c r="I394" s="2">
        <f>VLOOKUP(A394,Tabelle2!$A$2:$C$33,3,0)</f>
        <v>13994</v>
      </c>
      <c r="J394" s="2">
        <f>VLOOKUP(B394,Tabelle2!$A$2:$C$33,3,0)</f>
        <v>30273</v>
      </c>
      <c r="K394" s="2">
        <v>200</v>
      </c>
      <c r="L394" s="3">
        <f t="shared" si="26"/>
        <v>14.291839359725596</v>
      </c>
      <c r="M394" s="3">
        <f t="shared" si="27"/>
        <v>6.6065470881643709</v>
      </c>
    </row>
    <row r="395" spans="1:13" x14ac:dyDescent="0.25">
      <c r="A395" t="s">
        <v>23</v>
      </c>
      <c r="B395" t="s">
        <v>34</v>
      </c>
      <c r="C395" t="s">
        <v>12</v>
      </c>
      <c r="D395" s="2">
        <f>VLOOKUP(A395,Tabelle2!$A$2:$C$33,2,0)</f>
        <v>16622</v>
      </c>
      <c r="E395" s="2">
        <f>VLOOKUP(B395,Tabelle2!$A$2:$C$33,2,0)</f>
        <v>37819</v>
      </c>
      <c r="F395" s="2">
        <v>5</v>
      </c>
      <c r="G395" s="3">
        <f t="shared" si="24"/>
        <v>0.30080616051016723</v>
      </c>
      <c r="H395" s="3">
        <f t="shared" si="25"/>
        <v>0.13220867817763557</v>
      </c>
      <c r="I395" s="2">
        <f>VLOOKUP(A395,Tabelle2!$A$2:$C$33,3,0)</f>
        <v>13994</v>
      </c>
      <c r="J395" s="2">
        <f>VLOOKUP(B395,Tabelle2!$A$2:$C$33,3,0)</f>
        <v>31684</v>
      </c>
      <c r="K395" s="2">
        <v>228</v>
      </c>
      <c r="L395" s="3">
        <f t="shared" si="26"/>
        <v>16.29269687008718</v>
      </c>
      <c r="M395" s="3">
        <f t="shared" si="27"/>
        <v>7.196061103396036</v>
      </c>
    </row>
    <row r="396" spans="1:13" x14ac:dyDescent="0.25">
      <c r="A396" t="s">
        <v>23</v>
      </c>
      <c r="B396" t="s">
        <v>37</v>
      </c>
      <c r="C396" t="s">
        <v>12</v>
      </c>
      <c r="D396" s="2">
        <f>VLOOKUP(A396,Tabelle2!$A$2:$C$33,2,0)</f>
        <v>16622</v>
      </c>
      <c r="E396" s="2">
        <f>VLOOKUP(B396,Tabelle2!$A$2:$C$33,2,0)</f>
        <v>11916</v>
      </c>
      <c r="F396" s="2">
        <v>2</v>
      </c>
      <c r="G396" s="3">
        <f t="shared" si="24"/>
        <v>0.12032246420406691</v>
      </c>
      <c r="H396" s="3">
        <f t="shared" si="25"/>
        <v>0.16784155756965424</v>
      </c>
      <c r="I396" s="2">
        <f>VLOOKUP(A396,Tabelle2!$A$2:$C$33,3,0)</f>
        <v>13994</v>
      </c>
      <c r="J396" s="2">
        <f>VLOOKUP(B396,Tabelle2!$A$2:$C$33,3,0)</f>
        <v>10005</v>
      </c>
      <c r="K396" s="2">
        <v>98</v>
      </c>
      <c r="L396" s="3">
        <f t="shared" si="26"/>
        <v>7.0030012862655422</v>
      </c>
      <c r="M396" s="3">
        <f t="shared" si="27"/>
        <v>9.7951024487756122</v>
      </c>
    </row>
    <row r="397" spans="1:13" x14ac:dyDescent="0.25">
      <c r="A397" t="s">
        <v>23</v>
      </c>
      <c r="B397" t="s">
        <v>38</v>
      </c>
      <c r="C397" t="s">
        <v>12</v>
      </c>
      <c r="D397" s="2">
        <f>VLOOKUP(A397,Tabelle2!$A$2:$C$33,2,0)</f>
        <v>16622</v>
      </c>
      <c r="E397" s="2">
        <f>VLOOKUP(B397,Tabelle2!$A$2:$C$33,2,0)</f>
        <v>54272</v>
      </c>
      <c r="F397" s="2">
        <v>10</v>
      </c>
      <c r="G397" s="3">
        <f t="shared" si="24"/>
        <v>0.60161232102033446</v>
      </c>
      <c r="H397" s="3">
        <f t="shared" si="25"/>
        <v>0.18425707547169812</v>
      </c>
      <c r="I397" s="2">
        <f>VLOOKUP(A397,Tabelle2!$A$2:$C$33,3,0)</f>
        <v>13994</v>
      </c>
      <c r="J397" s="2">
        <f>VLOOKUP(B397,Tabelle2!$A$2:$C$33,3,0)</f>
        <v>46021</v>
      </c>
      <c r="K397" s="2">
        <v>357</v>
      </c>
      <c r="L397" s="3">
        <f t="shared" si="26"/>
        <v>25.510933257110189</v>
      </c>
      <c r="M397" s="3">
        <f t="shared" si="27"/>
        <v>7.7573281762673565</v>
      </c>
    </row>
    <row r="398" spans="1:13" x14ac:dyDescent="0.25">
      <c r="A398" t="s">
        <v>23</v>
      </c>
      <c r="B398" t="s">
        <v>35</v>
      </c>
      <c r="C398" t="s">
        <v>12</v>
      </c>
      <c r="D398" s="2">
        <f>VLOOKUP(A398,Tabelle2!$A$2:$C$33,2,0)</f>
        <v>16622</v>
      </c>
      <c r="E398" s="2">
        <f>VLOOKUP(B398,Tabelle2!$A$2:$C$33,2,0)</f>
        <v>42584</v>
      </c>
      <c r="F398" s="2">
        <v>2</v>
      </c>
      <c r="G398" s="3">
        <f t="shared" si="24"/>
        <v>0.12032246420406691</v>
      </c>
      <c r="H398" s="3">
        <f t="shared" si="25"/>
        <v>4.6965996618448247E-2</v>
      </c>
      <c r="I398" s="2">
        <f>VLOOKUP(A398,Tabelle2!$A$2:$C$33,3,0)</f>
        <v>13994</v>
      </c>
      <c r="J398" s="2">
        <f>VLOOKUP(B398,Tabelle2!$A$2:$C$33,3,0)</f>
        <v>34522</v>
      </c>
      <c r="K398" s="2">
        <v>193</v>
      </c>
      <c r="L398" s="3">
        <f t="shared" si="26"/>
        <v>13.7916249821352</v>
      </c>
      <c r="M398" s="3">
        <f t="shared" si="27"/>
        <v>5.5906378541220088</v>
      </c>
    </row>
    <row r="399" spans="1:13" x14ac:dyDescent="0.25">
      <c r="A399" t="s">
        <v>23</v>
      </c>
      <c r="B399" t="s">
        <v>36</v>
      </c>
      <c r="C399" t="s">
        <v>12</v>
      </c>
      <c r="D399" s="2">
        <f>VLOOKUP(A399,Tabelle2!$A$2:$C$33,2,0)</f>
        <v>16622</v>
      </c>
      <c r="E399" s="2">
        <f>VLOOKUP(B399,Tabelle2!$A$2:$C$33,2,0)</f>
        <v>29149</v>
      </c>
      <c r="F399" s="2">
        <v>2</v>
      </c>
      <c r="G399" s="3">
        <f t="shared" si="24"/>
        <v>0.12032246420406691</v>
      </c>
      <c r="H399" s="3">
        <f t="shared" si="25"/>
        <v>6.8612988438711456E-2</v>
      </c>
      <c r="I399" s="2">
        <f>VLOOKUP(A399,Tabelle2!$A$2:$C$33,3,0)</f>
        <v>13994</v>
      </c>
      <c r="J399" s="2">
        <f>VLOOKUP(B399,Tabelle2!$A$2:$C$33,3,0)</f>
        <v>23701</v>
      </c>
      <c r="K399" s="2">
        <v>148</v>
      </c>
      <c r="L399" s="3">
        <f t="shared" si="26"/>
        <v>10.575961126196942</v>
      </c>
      <c r="M399" s="3">
        <f t="shared" si="27"/>
        <v>6.244462258976414</v>
      </c>
    </row>
    <row r="400" spans="1:13" x14ac:dyDescent="0.25">
      <c r="A400" t="s">
        <v>24</v>
      </c>
      <c r="B400" t="s">
        <v>25</v>
      </c>
      <c r="C400" t="s">
        <v>12</v>
      </c>
      <c r="D400" s="2">
        <f>VLOOKUP(A400,Tabelle2!$A$2:$C$33,2,0)</f>
        <v>1589</v>
      </c>
      <c r="E400" s="2">
        <f>VLOOKUP(B400,Tabelle2!$A$2:$C$33,2,0)</f>
        <v>30442</v>
      </c>
      <c r="F400" s="2">
        <v>1</v>
      </c>
      <c r="G400" s="3">
        <f t="shared" si="24"/>
        <v>0.62932662051604782</v>
      </c>
      <c r="H400" s="3">
        <f t="shared" si="25"/>
        <v>3.2849352867748503E-2</v>
      </c>
      <c r="I400" s="2">
        <f>VLOOKUP(A400,Tabelle2!$A$2:$C$33,3,0)</f>
        <v>1316</v>
      </c>
      <c r="J400" s="2">
        <f>VLOOKUP(B400,Tabelle2!$A$2:$C$33,3,0)</f>
        <v>24511</v>
      </c>
      <c r="K400" s="2">
        <v>17</v>
      </c>
      <c r="L400" s="3">
        <f t="shared" si="26"/>
        <v>12.917933130699089</v>
      </c>
      <c r="M400" s="3">
        <f t="shared" si="27"/>
        <v>0.69356615397168619</v>
      </c>
    </row>
    <row r="401" spans="1:13" x14ac:dyDescent="0.25">
      <c r="A401" t="s">
        <v>24</v>
      </c>
      <c r="B401" t="s">
        <v>26</v>
      </c>
      <c r="C401" t="s">
        <v>12</v>
      </c>
      <c r="D401" s="2">
        <f>VLOOKUP(A401,Tabelle2!$A$2:$C$33,2,0)</f>
        <v>1589</v>
      </c>
      <c r="E401" s="2">
        <f>VLOOKUP(B401,Tabelle2!$A$2:$C$33,2,0)</f>
        <v>35092</v>
      </c>
      <c r="F401" s="2">
        <v>0</v>
      </c>
      <c r="G401" s="3">
        <f t="shared" si="24"/>
        <v>0</v>
      </c>
      <c r="H401" s="3">
        <f t="shared" si="25"/>
        <v>0</v>
      </c>
      <c r="I401" s="2">
        <f>VLOOKUP(A401,Tabelle2!$A$2:$C$33,3,0)</f>
        <v>1316</v>
      </c>
      <c r="J401" s="2">
        <f>VLOOKUP(B401,Tabelle2!$A$2:$C$33,3,0)</f>
        <v>28092</v>
      </c>
      <c r="K401" s="2">
        <v>21</v>
      </c>
      <c r="L401" s="3">
        <f t="shared" si="26"/>
        <v>15.957446808510637</v>
      </c>
      <c r="M401" s="3">
        <f t="shared" si="27"/>
        <v>0.74754378470739002</v>
      </c>
    </row>
    <row r="402" spans="1:13" x14ac:dyDescent="0.25">
      <c r="A402" t="s">
        <v>24</v>
      </c>
      <c r="B402" t="s">
        <v>27</v>
      </c>
      <c r="C402" t="s">
        <v>12</v>
      </c>
      <c r="D402" s="2">
        <f>VLOOKUP(A402,Tabelle2!$A$2:$C$33,2,0)</f>
        <v>1589</v>
      </c>
      <c r="E402" s="2">
        <f>VLOOKUP(B402,Tabelle2!$A$2:$C$33,2,0)</f>
        <v>59097</v>
      </c>
      <c r="F402" s="2">
        <v>1</v>
      </c>
      <c r="G402" s="3">
        <f t="shared" si="24"/>
        <v>0.62932662051604782</v>
      </c>
      <c r="H402" s="3">
        <f t="shared" si="25"/>
        <v>1.6921332724165353E-2</v>
      </c>
      <c r="I402" s="2">
        <f>VLOOKUP(A402,Tabelle2!$A$2:$C$33,3,0)</f>
        <v>1316</v>
      </c>
      <c r="J402" s="2">
        <f>VLOOKUP(B402,Tabelle2!$A$2:$C$33,3,0)</f>
        <v>47058</v>
      </c>
      <c r="K402" s="2">
        <v>28</v>
      </c>
      <c r="L402" s="3">
        <f t="shared" si="26"/>
        <v>21.276595744680851</v>
      </c>
      <c r="M402" s="3">
        <f t="shared" si="27"/>
        <v>0.59501041268222188</v>
      </c>
    </row>
    <row r="403" spans="1:13" x14ac:dyDescent="0.25">
      <c r="A403" t="s">
        <v>24</v>
      </c>
      <c r="B403" t="s">
        <v>28</v>
      </c>
      <c r="C403" t="s">
        <v>12</v>
      </c>
      <c r="D403" s="2">
        <f>VLOOKUP(A403,Tabelle2!$A$2:$C$33,2,0)</f>
        <v>1589</v>
      </c>
      <c r="E403" s="2">
        <f>VLOOKUP(B403,Tabelle2!$A$2:$C$33,2,0)</f>
        <v>37940</v>
      </c>
      <c r="F403" s="2">
        <v>0</v>
      </c>
      <c r="G403" s="3">
        <f t="shared" si="24"/>
        <v>0</v>
      </c>
      <c r="H403" s="3">
        <f t="shared" si="25"/>
        <v>0</v>
      </c>
      <c r="I403" s="2">
        <f>VLOOKUP(A403,Tabelle2!$A$2:$C$33,3,0)</f>
        <v>1316</v>
      </c>
      <c r="J403" s="2">
        <f>VLOOKUP(B403,Tabelle2!$A$2:$C$33,3,0)</f>
        <v>30396</v>
      </c>
      <c r="K403" s="2">
        <v>18</v>
      </c>
      <c r="L403" s="3">
        <f t="shared" si="26"/>
        <v>13.677811550151976</v>
      </c>
      <c r="M403" s="3">
        <f t="shared" si="27"/>
        <v>0.59218318199763131</v>
      </c>
    </row>
    <row r="404" spans="1:13" x14ac:dyDescent="0.25">
      <c r="A404" t="s">
        <v>24</v>
      </c>
      <c r="B404" t="s">
        <v>29</v>
      </c>
      <c r="C404" t="s">
        <v>12</v>
      </c>
      <c r="D404" s="2">
        <f>VLOOKUP(A404,Tabelle2!$A$2:$C$33,2,0)</f>
        <v>1589</v>
      </c>
      <c r="E404" s="2">
        <f>VLOOKUP(B404,Tabelle2!$A$2:$C$33,2,0)</f>
        <v>21865</v>
      </c>
      <c r="F404" s="2">
        <v>0</v>
      </c>
      <c r="G404" s="3">
        <f t="shared" si="24"/>
        <v>0</v>
      </c>
      <c r="H404" s="3">
        <f t="shared" si="25"/>
        <v>0</v>
      </c>
      <c r="I404" s="2">
        <f>VLOOKUP(A404,Tabelle2!$A$2:$C$33,3,0)</f>
        <v>1316</v>
      </c>
      <c r="J404" s="2">
        <f>VLOOKUP(B404,Tabelle2!$A$2:$C$33,3,0)</f>
        <v>17503</v>
      </c>
      <c r="K404" s="2">
        <v>11</v>
      </c>
      <c r="L404" s="3">
        <f t="shared" si="26"/>
        <v>8.3586626139817621</v>
      </c>
      <c r="M404" s="3">
        <f t="shared" si="27"/>
        <v>0.6284636919385248</v>
      </c>
    </row>
    <row r="405" spans="1:13" x14ac:dyDescent="0.25">
      <c r="A405" t="s">
        <v>24</v>
      </c>
      <c r="B405" t="s">
        <v>30</v>
      </c>
      <c r="C405" t="s">
        <v>12</v>
      </c>
      <c r="D405" s="2">
        <f>VLOOKUP(A405,Tabelle2!$A$2:$C$33,2,0)</f>
        <v>1589</v>
      </c>
      <c r="E405" s="2">
        <f>VLOOKUP(B405,Tabelle2!$A$2:$C$33,2,0)</f>
        <v>42678</v>
      </c>
      <c r="F405" s="2">
        <v>0</v>
      </c>
      <c r="G405" s="3">
        <f t="shared" si="24"/>
        <v>0</v>
      </c>
      <c r="H405" s="3">
        <f t="shared" si="25"/>
        <v>0</v>
      </c>
      <c r="I405" s="2">
        <f>VLOOKUP(A405,Tabelle2!$A$2:$C$33,3,0)</f>
        <v>1316</v>
      </c>
      <c r="J405" s="2">
        <f>VLOOKUP(B405,Tabelle2!$A$2:$C$33,3,0)</f>
        <v>33744</v>
      </c>
      <c r="K405" s="2">
        <v>24</v>
      </c>
      <c r="L405" s="3">
        <f t="shared" si="26"/>
        <v>18.237082066869299</v>
      </c>
      <c r="M405" s="3">
        <f t="shared" si="27"/>
        <v>0.71123755334281658</v>
      </c>
    </row>
    <row r="406" spans="1:13" x14ac:dyDescent="0.25">
      <c r="A406" t="s">
        <v>24</v>
      </c>
      <c r="B406" t="s">
        <v>31</v>
      </c>
      <c r="C406" t="s">
        <v>12</v>
      </c>
      <c r="D406" s="2">
        <f>VLOOKUP(A406,Tabelle2!$A$2:$C$33,2,0)</f>
        <v>1589</v>
      </c>
      <c r="E406" s="2">
        <f>VLOOKUP(B406,Tabelle2!$A$2:$C$33,2,0)</f>
        <v>62948</v>
      </c>
      <c r="F406" s="2">
        <v>0</v>
      </c>
      <c r="G406" s="3">
        <f t="shared" si="24"/>
        <v>0</v>
      </c>
      <c r="H406" s="3">
        <f t="shared" si="25"/>
        <v>0</v>
      </c>
      <c r="I406" s="2">
        <f>VLOOKUP(A406,Tabelle2!$A$2:$C$33,3,0)</f>
        <v>1316</v>
      </c>
      <c r="J406" s="2">
        <f>VLOOKUP(B406,Tabelle2!$A$2:$C$33,3,0)</f>
        <v>49389</v>
      </c>
      <c r="K406" s="2">
        <v>32</v>
      </c>
      <c r="L406" s="3">
        <f t="shared" si="26"/>
        <v>24.316109422492403</v>
      </c>
      <c r="M406" s="3">
        <f t="shared" si="27"/>
        <v>0.64791755249144545</v>
      </c>
    </row>
    <row r="407" spans="1:13" x14ac:dyDescent="0.25">
      <c r="A407" t="s">
        <v>24</v>
      </c>
      <c r="B407" t="s">
        <v>32</v>
      </c>
      <c r="C407" t="s">
        <v>12</v>
      </c>
      <c r="D407" s="2">
        <f>VLOOKUP(A407,Tabelle2!$A$2:$C$33,2,0)</f>
        <v>1589</v>
      </c>
      <c r="E407" s="2">
        <f>VLOOKUP(B407,Tabelle2!$A$2:$C$33,2,0)</f>
        <v>45482</v>
      </c>
      <c r="F407" s="2">
        <v>1</v>
      </c>
      <c r="G407" s="3">
        <f t="shared" si="24"/>
        <v>0.62932662051604782</v>
      </c>
      <c r="H407" s="3">
        <f t="shared" si="25"/>
        <v>2.1986720021107249E-2</v>
      </c>
      <c r="I407" s="2">
        <f>VLOOKUP(A407,Tabelle2!$A$2:$C$33,3,0)</f>
        <v>1316</v>
      </c>
      <c r="J407" s="2">
        <f>VLOOKUP(B407,Tabelle2!$A$2:$C$33,3,0)</f>
        <v>35900</v>
      </c>
      <c r="K407" s="2">
        <v>22</v>
      </c>
      <c r="L407" s="3">
        <f t="shared" si="26"/>
        <v>16.717325227963524</v>
      </c>
      <c r="M407" s="3">
        <f t="shared" si="27"/>
        <v>0.61281337047353757</v>
      </c>
    </row>
    <row r="408" spans="1:13" x14ac:dyDescent="0.25">
      <c r="A408" t="s">
        <v>24</v>
      </c>
      <c r="B408" t="s">
        <v>33</v>
      </c>
      <c r="C408" t="s">
        <v>12</v>
      </c>
      <c r="D408" s="2">
        <f>VLOOKUP(A408,Tabelle2!$A$2:$C$33,2,0)</f>
        <v>1589</v>
      </c>
      <c r="E408" s="2">
        <f>VLOOKUP(B408,Tabelle2!$A$2:$C$33,2,0)</f>
        <v>35877</v>
      </c>
      <c r="F408" s="2">
        <v>1</v>
      </c>
      <c r="G408" s="3">
        <f t="shared" si="24"/>
        <v>0.62932662051604782</v>
      </c>
      <c r="H408" s="3">
        <f t="shared" si="25"/>
        <v>2.7873010563871006E-2</v>
      </c>
      <c r="I408" s="2">
        <f>VLOOKUP(A408,Tabelle2!$A$2:$C$33,3,0)</f>
        <v>1316</v>
      </c>
      <c r="J408" s="2">
        <f>VLOOKUP(B408,Tabelle2!$A$2:$C$33,3,0)</f>
        <v>30273</v>
      </c>
      <c r="K408" s="2">
        <v>25</v>
      </c>
      <c r="L408" s="3">
        <f t="shared" si="26"/>
        <v>18.996960486322187</v>
      </c>
      <c r="M408" s="3">
        <f t="shared" si="27"/>
        <v>0.82581838602054636</v>
      </c>
    </row>
    <row r="409" spans="1:13" x14ac:dyDescent="0.25">
      <c r="A409" t="s">
        <v>24</v>
      </c>
      <c r="B409" t="s">
        <v>34</v>
      </c>
      <c r="C409" t="s">
        <v>12</v>
      </c>
      <c r="D409" s="2">
        <f>VLOOKUP(A409,Tabelle2!$A$2:$C$33,2,0)</f>
        <v>1589</v>
      </c>
      <c r="E409" s="2">
        <f>VLOOKUP(B409,Tabelle2!$A$2:$C$33,2,0)</f>
        <v>37819</v>
      </c>
      <c r="F409" s="2">
        <v>1</v>
      </c>
      <c r="G409" s="3">
        <f t="shared" si="24"/>
        <v>0.62932662051604782</v>
      </c>
      <c r="H409" s="3">
        <f t="shared" si="25"/>
        <v>2.6441735635527118E-2</v>
      </c>
      <c r="I409" s="2">
        <f>VLOOKUP(A409,Tabelle2!$A$2:$C$33,3,0)</f>
        <v>1316</v>
      </c>
      <c r="J409" s="2">
        <f>VLOOKUP(B409,Tabelle2!$A$2:$C$33,3,0)</f>
        <v>31684</v>
      </c>
      <c r="K409" s="2">
        <v>21</v>
      </c>
      <c r="L409" s="3">
        <f t="shared" si="26"/>
        <v>15.957446808510637</v>
      </c>
      <c r="M409" s="3">
        <f t="shared" si="27"/>
        <v>0.66279510162858224</v>
      </c>
    </row>
    <row r="410" spans="1:13" x14ac:dyDescent="0.25">
      <c r="A410" t="s">
        <v>24</v>
      </c>
      <c r="B410" t="s">
        <v>37</v>
      </c>
      <c r="C410" t="s">
        <v>12</v>
      </c>
      <c r="D410" s="2">
        <f>VLOOKUP(A410,Tabelle2!$A$2:$C$33,2,0)</f>
        <v>1589</v>
      </c>
      <c r="E410" s="2">
        <f>VLOOKUP(B410,Tabelle2!$A$2:$C$33,2,0)</f>
        <v>11916</v>
      </c>
      <c r="F410" s="2">
        <v>0</v>
      </c>
      <c r="G410" s="3">
        <f t="shared" si="24"/>
        <v>0</v>
      </c>
      <c r="H410" s="3">
        <f t="shared" si="25"/>
        <v>0</v>
      </c>
      <c r="I410" s="2">
        <f>VLOOKUP(A410,Tabelle2!$A$2:$C$33,3,0)</f>
        <v>1316</v>
      </c>
      <c r="J410" s="2">
        <f>VLOOKUP(B410,Tabelle2!$A$2:$C$33,3,0)</f>
        <v>10005</v>
      </c>
      <c r="K410" s="2">
        <v>7</v>
      </c>
      <c r="L410" s="3">
        <f t="shared" si="26"/>
        <v>5.3191489361702127</v>
      </c>
      <c r="M410" s="3">
        <f t="shared" si="27"/>
        <v>0.69965017491254378</v>
      </c>
    </row>
    <row r="411" spans="1:13" x14ac:dyDescent="0.25">
      <c r="A411" t="s">
        <v>24</v>
      </c>
      <c r="B411" t="s">
        <v>38</v>
      </c>
      <c r="C411" t="s">
        <v>12</v>
      </c>
      <c r="D411" s="2">
        <f>VLOOKUP(A411,Tabelle2!$A$2:$C$33,2,0)</f>
        <v>1589</v>
      </c>
      <c r="E411" s="2">
        <f>VLOOKUP(B411,Tabelle2!$A$2:$C$33,2,0)</f>
        <v>54272</v>
      </c>
      <c r="F411" s="2">
        <v>1</v>
      </c>
      <c r="G411" s="3">
        <f t="shared" si="24"/>
        <v>0.62932662051604782</v>
      </c>
      <c r="H411" s="3">
        <f t="shared" si="25"/>
        <v>1.8425707547169809E-2</v>
      </c>
      <c r="I411" s="2">
        <f>VLOOKUP(A411,Tabelle2!$A$2:$C$33,3,0)</f>
        <v>1316</v>
      </c>
      <c r="J411" s="2">
        <f>VLOOKUP(B411,Tabelle2!$A$2:$C$33,3,0)</f>
        <v>46021</v>
      </c>
      <c r="K411" s="2">
        <v>40</v>
      </c>
      <c r="L411" s="3">
        <f t="shared" si="26"/>
        <v>30.395136778115504</v>
      </c>
      <c r="M411" s="3">
        <f t="shared" si="27"/>
        <v>0.86916842311118836</v>
      </c>
    </row>
    <row r="412" spans="1:13" x14ac:dyDescent="0.25">
      <c r="A412" t="s">
        <v>24</v>
      </c>
      <c r="B412" t="s">
        <v>35</v>
      </c>
      <c r="C412" t="s">
        <v>12</v>
      </c>
      <c r="D412" s="2">
        <f>VLOOKUP(A412,Tabelle2!$A$2:$C$33,2,0)</f>
        <v>1589</v>
      </c>
      <c r="E412" s="2">
        <f>VLOOKUP(B412,Tabelle2!$A$2:$C$33,2,0)</f>
        <v>42584</v>
      </c>
      <c r="F412" s="2">
        <v>1</v>
      </c>
      <c r="G412" s="3">
        <f t="shared" si="24"/>
        <v>0.62932662051604782</v>
      </c>
      <c r="H412" s="3">
        <f t="shared" si="25"/>
        <v>2.3482998309224123E-2</v>
      </c>
      <c r="I412" s="2">
        <f>VLOOKUP(A412,Tabelle2!$A$2:$C$33,3,0)</f>
        <v>1316</v>
      </c>
      <c r="J412" s="2">
        <f>VLOOKUP(B412,Tabelle2!$A$2:$C$33,3,0)</f>
        <v>34522</v>
      </c>
      <c r="K412" s="2">
        <v>27</v>
      </c>
      <c r="L412" s="3">
        <f t="shared" si="26"/>
        <v>20.516717325227962</v>
      </c>
      <c r="M412" s="3">
        <f t="shared" si="27"/>
        <v>0.78210995886680956</v>
      </c>
    </row>
    <row r="413" spans="1:13" x14ac:dyDescent="0.25">
      <c r="A413" t="s">
        <v>24</v>
      </c>
      <c r="B413" t="s">
        <v>36</v>
      </c>
      <c r="C413" t="s">
        <v>12</v>
      </c>
      <c r="D413" s="2">
        <f>VLOOKUP(A413,Tabelle2!$A$2:$C$33,2,0)</f>
        <v>1589</v>
      </c>
      <c r="E413" s="2">
        <f>VLOOKUP(B413,Tabelle2!$A$2:$C$33,2,0)</f>
        <v>29149</v>
      </c>
      <c r="F413" s="2">
        <v>0</v>
      </c>
      <c r="G413" s="3">
        <f t="shared" si="24"/>
        <v>0</v>
      </c>
      <c r="H413" s="3">
        <f t="shared" si="25"/>
        <v>0</v>
      </c>
      <c r="I413" s="2">
        <f>VLOOKUP(A413,Tabelle2!$A$2:$C$33,3,0)</f>
        <v>1316</v>
      </c>
      <c r="J413" s="2">
        <f>VLOOKUP(B413,Tabelle2!$A$2:$C$33,3,0)</f>
        <v>23701</v>
      </c>
      <c r="K413" s="2">
        <v>15</v>
      </c>
      <c r="L413" s="3">
        <f t="shared" si="26"/>
        <v>11.398176291793312</v>
      </c>
      <c r="M413" s="3">
        <f t="shared" si="27"/>
        <v>0.63288468840977163</v>
      </c>
    </row>
    <row r="414" spans="1:13" x14ac:dyDescent="0.25">
      <c r="A414" t="s">
        <v>25</v>
      </c>
      <c r="B414" t="s">
        <v>27</v>
      </c>
      <c r="C414" t="s">
        <v>12</v>
      </c>
      <c r="D414" s="2">
        <f>VLOOKUP(A414,Tabelle2!$A$2:$C$33,2,0)</f>
        <v>30442</v>
      </c>
      <c r="E414" s="2">
        <f>VLOOKUP(B414,Tabelle2!$A$2:$C$33,2,0)</f>
        <v>59097</v>
      </c>
      <c r="F414" s="2">
        <v>10</v>
      </c>
      <c r="G414" s="3">
        <f t="shared" si="24"/>
        <v>0.32849352867748505</v>
      </c>
      <c r="H414" s="3">
        <f t="shared" si="25"/>
        <v>0.16921332724165355</v>
      </c>
      <c r="I414" s="2">
        <f>VLOOKUP(A414,Tabelle2!$A$2:$C$33,3,0)</f>
        <v>24511</v>
      </c>
      <c r="J414" s="2">
        <f>VLOOKUP(B414,Tabelle2!$A$2:$C$33,3,0)</f>
        <v>47058</v>
      </c>
      <c r="K414" s="2">
        <v>498</v>
      </c>
      <c r="L414" s="3">
        <f t="shared" si="26"/>
        <v>20.317408510464691</v>
      </c>
      <c r="M414" s="3">
        <f t="shared" si="27"/>
        <v>10.582685196990948</v>
      </c>
    </row>
    <row r="415" spans="1:13" x14ac:dyDescent="0.25">
      <c r="A415" t="s">
        <v>25</v>
      </c>
      <c r="B415" t="s">
        <v>28</v>
      </c>
      <c r="C415" t="s">
        <v>12</v>
      </c>
      <c r="D415" s="2">
        <f>VLOOKUP(A415,Tabelle2!$A$2:$C$33,2,0)</f>
        <v>30442</v>
      </c>
      <c r="E415" s="2">
        <f>VLOOKUP(B415,Tabelle2!$A$2:$C$33,2,0)</f>
        <v>37940</v>
      </c>
      <c r="F415" s="2">
        <v>13</v>
      </c>
      <c r="G415" s="3">
        <f t="shared" si="24"/>
        <v>0.42704158728073055</v>
      </c>
      <c r="H415" s="3">
        <f t="shared" si="25"/>
        <v>0.34264628360569316</v>
      </c>
      <c r="I415" s="2">
        <f>VLOOKUP(A415,Tabelle2!$A$2:$C$33,3,0)</f>
        <v>24511</v>
      </c>
      <c r="J415" s="2">
        <f>VLOOKUP(B415,Tabelle2!$A$2:$C$33,3,0)</f>
        <v>30396</v>
      </c>
      <c r="K415" s="2">
        <v>362</v>
      </c>
      <c r="L415" s="3">
        <f t="shared" si="26"/>
        <v>14.7688792786912</v>
      </c>
      <c r="M415" s="3">
        <f t="shared" si="27"/>
        <v>11.909461771285695</v>
      </c>
    </row>
    <row r="416" spans="1:13" x14ac:dyDescent="0.25">
      <c r="A416" t="s">
        <v>25</v>
      </c>
      <c r="B416" t="s">
        <v>29</v>
      </c>
      <c r="C416" t="s">
        <v>12</v>
      </c>
      <c r="D416" s="2">
        <f>VLOOKUP(A416,Tabelle2!$A$2:$C$33,2,0)</f>
        <v>30442</v>
      </c>
      <c r="E416" s="2">
        <f>VLOOKUP(B416,Tabelle2!$A$2:$C$33,2,0)</f>
        <v>21865</v>
      </c>
      <c r="F416" s="2">
        <v>4</v>
      </c>
      <c r="G416" s="3">
        <f t="shared" si="24"/>
        <v>0.13139741147099401</v>
      </c>
      <c r="H416" s="3">
        <f t="shared" si="25"/>
        <v>0.18294077292476563</v>
      </c>
      <c r="I416" s="2">
        <f>VLOOKUP(A416,Tabelle2!$A$2:$C$33,3,0)</f>
        <v>24511</v>
      </c>
      <c r="J416" s="2">
        <f>VLOOKUP(B416,Tabelle2!$A$2:$C$33,3,0)</f>
        <v>17503</v>
      </c>
      <c r="K416" s="2">
        <v>221</v>
      </c>
      <c r="L416" s="3">
        <f t="shared" si="26"/>
        <v>9.0163600016319201</v>
      </c>
      <c r="M416" s="3">
        <f t="shared" si="27"/>
        <v>12.626406901673999</v>
      </c>
    </row>
    <row r="417" spans="1:13" x14ac:dyDescent="0.25">
      <c r="A417" t="s">
        <v>25</v>
      </c>
      <c r="B417" t="s">
        <v>30</v>
      </c>
      <c r="C417" t="s">
        <v>12</v>
      </c>
      <c r="D417" s="2">
        <f>VLOOKUP(A417,Tabelle2!$A$2:$C$33,2,0)</f>
        <v>30442</v>
      </c>
      <c r="E417" s="2">
        <f>VLOOKUP(B417,Tabelle2!$A$2:$C$33,2,0)</f>
        <v>42678</v>
      </c>
      <c r="F417" s="2">
        <v>17</v>
      </c>
      <c r="G417" s="3">
        <f t="shared" si="24"/>
        <v>0.55843899875172465</v>
      </c>
      <c r="H417" s="3">
        <f t="shared" si="25"/>
        <v>0.39833169314400863</v>
      </c>
      <c r="I417" s="2">
        <f>VLOOKUP(A417,Tabelle2!$A$2:$C$33,3,0)</f>
        <v>24511</v>
      </c>
      <c r="J417" s="2">
        <f>VLOOKUP(B417,Tabelle2!$A$2:$C$33,3,0)</f>
        <v>33744</v>
      </c>
      <c r="K417" s="2">
        <v>359</v>
      </c>
      <c r="L417" s="3">
        <f t="shared" si="26"/>
        <v>14.646485251519726</v>
      </c>
      <c r="M417" s="3">
        <f t="shared" si="27"/>
        <v>10.638928402086297</v>
      </c>
    </row>
    <row r="418" spans="1:13" x14ac:dyDescent="0.25">
      <c r="A418" t="s">
        <v>25</v>
      </c>
      <c r="B418" t="s">
        <v>31</v>
      </c>
      <c r="C418" t="s">
        <v>12</v>
      </c>
      <c r="D418" s="2">
        <f>VLOOKUP(A418,Tabelle2!$A$2:$C$33,2,0)</f>
        <v>30442</v>
      </c>
      <c r="E418" s="2">
        <f>VLOOKUP(B418,Tabelle2!$A$2:$C$33,2,0)</f>
        <v>62948</v>
      </c>
      <c r="F418" s="2">
        <v>19</v>
      </c>
      <c r="G418" s="3">
        <f t="shared" si="24"/>
        <v>0.62413770448722161</v>
      </c>
      <c r="H418" s="3">
        <f t="shared" si="25"/>
        <v>0.30183643642371483</v>
      </c>
      <c r="I418" s="2">
        <f>VLOOKUP(A418,Tabelle2!$A$2:$C$33,3,0)</f>
        <v>24511</v>
      </c>
      <c r="J418" s="2">
        <f>VLOOKUP(B418,Tabelle2!$A$2:$C$33,3,0)</f>
        <v>49389</v>
      </c>
      <c r="K418" s="2">
        <v>583</v>
      </c>
      <c r="L418" s="3">
        <f t="shared" si="26"/>
        <v>23.785239280323118</v>
      </c>
      <c r="M418" s="3">
        <f t="shared" si="27"/>
        <v>11.804247909453521</v>
      </c>
    </row>
    <row r="419" spans="1:13" x14ac:dyDescent="0.25">
      <c r="A419" t="s">
        <v>25</v>
      </c>
      <c r="B419" t="s">
        <v>32</v>
      </c>
      <c r="C419" t="s">
        <v>12</v>
      </c>
      <c r="D419" s="2">
        <f>VLOOKUP(A419,Tabelle2!$A$2:$C$33,2,0)</f>
        <v>30442</v>
      </c>
      <c r="E419" s="2">
        <f>VLOOKUP(B419,Tabelle2!$A$2:$C$33,2,0)</f>
        <v>45482</v>
      </c>
      <c r="F419" s="2">
        <v>8</v>
      </c>
      <c r="G419" s="3">
        <f t="shared" si="24"/>
        <v>0.26279482294198803</v>
      </c>
      <c r="H419" s="3">
        <f t="shared" si="25"/>
        <v>0.17589376016885799</v>
      </c>
      <c r="I419" s="2">
        <f>VLOOKUP(A419,Tabelle2!$A$2:$C$33,3,0)</f>
        <v>24511</v>
      </c>
      <c r="J419" s="2">
        <f>VLOOKUP(B419,Tabelle2!$A$2:$C$33,3,0)</f>
        <v>35900</v>
      </c>
      <c r="K419" s="2">
        <v>441</v>
      </c>
      <c r="L419" s="3">
        <f t="shared" si="26"/>
        <v>17.991921994206685</v>
      </c>
      <c r="M419" s="3">
        <f t="shared" si="27"/>
        <v>12.284122562674094</v>
      </c>
    </row>
    <row r="420" spans="1:13" x14ac:dyDescent="0.25">
      <c r="A420" t="s">
        <v>25</v>
      </c>
      <c r="B420" t="s">
        <v>33</v>
      </c>
      <c r="C420" t="s">
        <v>12</v>
      </c>
      <c r="D420" s="2">
        <f>VLOOKUP(A420,Tabelle2!$A$2:$C$33,2,0)</f>
        <v>30442</v>
      </c>
      <c r="E420" s="2">
        <f>VLOOKUP(B420,Tabelle2!$A$2:$C$33,2,0)</f>
        <v>35877</v>
      </c>
      <c r="F420" s="2">
        <v>4</v>
      </c>
      <c r="G420" s="3">
        <f t="shared" si="24"/>
        <v>0.13139741147099401</v>
      </c>
      <c r="H420" s="3">
        <f t="shared" si="25"/>
        <v>0.11149204225548402</v>
      </c>
      <c r="I420" s="2">
        <f>VLOOKUP(A420,Tabelle2!$A$2:$C$33,3,0)</f>
        <v>24511</v>
      </c>
      <c r="J420" s="2">
        <f>VLOOKUP(B420,Tabelle2!$A$2:$C$33,3,0)</f>
        <v>30273</v>
      </c>
      <c r="K420" s="2">
        <v>343</v>
      </c>
      <c r="L420" s="3">
        <f t="shared" si="26"/>
        <v>13.993717106605198</v>
      </c>
      <c r="M420" s="3">
        <f t="shared" si="27"/>
        <v>11.330228256201895</v>
      </c>
    </row>
    <row r="421" spans="1:13" x14ac:dyDescent="0.25">
      <c r="A421" t="s">
        <v>25</v>
      </c>
      <c r="B421" t="s">
        <v>34</v>
      </c>
      <c r="C421" t="s">
        <v>12</v>
      </c>
      <c r="D421" s="2">
        <f>VLOOKUP(A421,Tabelle2!$A$2:$C$33,2,0)</f>
        <v>30442</v>
      </c>
      <c r="E421" s="2">
        <f>VLOOKUP(B421,Tabelle2!$A$2:$C$33,2,0)</f>
        <v>37819</v>
      </c>
      <c r="F421" s="2">
        <v>10</v>
      </c>
      <c r="G421" s="3">
        <f t="shared" si="24"/>
        <v>0.32849352867748505</v>
      </c>
      <c r="H421" s="3">
        <f t="shared" si="25"/>
        <v>0.26441735635527114</v>
      </c>
      <c r="I421" s="2">
        <f>VLOOKUP(A421,Tabelle2!$A$2:$C$33,3,0)</f>
        <v>24511</v>
      </c>
      <c r="J421" s="2">
        <f>VLOOKUP(B421,Tabelle2!$A$2:$C$33,3,0)</f>
        <v>31684</v>
      </c>
      <c r="K421" s="2">
        <v>397</v>
      </c>
      <c r="L421" s="3">
        <f t="shared" si="26"/>
        <v>16.196809595691732</v>
      </c>
      <c r="M421" s="3">
        <f t="shared" si="27"/>
        <v>12.529983587930817</v>
      </c>
    </row>
    <row r="422" spans="1:13" x14ac:dyDescent="0.25">
      <c r="A422" t="s">
        <v>25</v>
      </c>
      <c r="B422" t="s">
        <v>37</v>
      </c>
      <c r="C422" t="s">
        <v>12</v>
      </c>
      <c r="D422" s="2">
        <f>VLOOKUP(A422,Tabelle2!$A$2:$C$33,2,0)</f>
        <v>30442</v>
      </c>
      <c r="E422" s="2">
        <f>VLOOKUP(B422,Tabelle2!$A$2:$C$33,2,0)</f>
        <v>11916</v>
      </c>
      <c r="F422" s="2">
        <v>13</v>
      </c>
      <c r="G422" s="3">
        <f t="shared" si="24"/>
        <v>0.42704158728073055</v>
      </c>
      <c r="H422" s="3">
        <f t="shared" si="25"/>
        <v>1.0909701242027525</v>
      </c>
      <c r="I422" s="2">
        <f>VLOOKUP(A422,Tabelle2!$A$2:$C$33,3,0)</f>
        <v>24511</v>
      </c>
      <c r="J422" s="2">
        <f>VLOOKUP(B422,Tabelle2!$A$2:$C$33,3,0)</f>
        <v>10005</v>
      </c>
      <c r="K422" s="2">
        <v>171</v>
      </c>
      <c r="L422" s="3">
        <f t="shared" si="26"/>
        <v>6.9764595487740202</v>
      </c>
      <c r="M422" s="3">
        <f t="shared" si="27"/>
        <v>17.091454272863569</v>
      </c>
    </row>
    <row r="423" spans="1:13" x14ac:dyDescent="0.25">
      <c r="A423" t="s">
        <v>25</v>
      </c>
      <c r="B423" t="s">
        <v>38</v>
      </c>
      <c r="C423" t="s">
        <v>12</v>
      </c>
      <c r="D423" s="2">
        <f>VLOOKUP(A423,Tabelle2!$A$2:$C$33,2,0)</f>
        <v>30442</v>
      </c>
      <c r="E423" s="2">
        <f>VLOOKUP(B423,Tabelle2!$A$2:$C$33,2,0)</f>
        <v>54272</v>
      </c>
      <c r="F423" s="2">
        <v>27</v>
      </c>
      <c r="G423" s="3">
        <f t="shared" si="24"/>
        <v>0.88693252742920969</v>
      </c>
      <c r="H423" s="3">
        <f t="shared" si="25"/>
        <v>0.49749410377358488</v>
      </c>
      <c r="I423" s="2">
        <f>VLOOKUP(A423,Tabelle2!$A$2:$C$33,3,0)</f>
        <v>24511</v>
      </c>
      <c r="J423" s="2">
        <f>VLOOKUP(B423,Tabelle2!$A$2:$C$33,3,0)</f>
        <v>46021</v>
      </c>
      <c r="K423" s="2">
        <v>629</v>
      </c>
      <c r="L423" s="3">
        <f t="shared" si="26"/>
        <v>25.661947696952389</v>
      </c>
      <c r="M423" s="3">
        <f t="shared" si="27"/>
        <v>13.667673453423438</v>
      </c>
    </row>
    <row r="424" spans="1:13" x14ac:dyDescent="0.25">
      <c r="A424" t="s">
        <v>25</v>
      </c>
      <c r="B424" t="s">
        <v>35</v>
      </c>
      <c r="C424" t="s">
        <v>12</v>
      </c>
      <c r="D424" s="2">
        <f>VLOOKUP(A424,Tabelle2!$A$2:$C$33,2,0)</f>
        <v>30442</v>
      </c>
      <c r="E424" s="2">
        <f>VLOOKUP(B424,Tabelle2!$A$2:$C$33,2,0)</f>
        <v>42584</v>
      </c>
      <c r="F424" s="2">
        <v>7</v>
      </c>
      <c r="G424" s="3">
        <f t="shared" si="24"/>
        <v>0.22994547007423952</v>
      </c>
      <c r="H424" s="3">
        <f t="shared" si="25"/>
        <v>0.16438098816456886</v>
      </c>
      <c r="I424" s="2">
        <f>VLOOKUP(A424,Tabelle2!$A$2:$C$33,3,0)</f>
        <v>24511</v>
      </c>
      <c r="J424" s="2">
        <f>VLOOKUP(B424,Tabelle2!$A$2:$C$33,3,0)</f>
        <v>34522</v>
      </c>
      <c r="K424" s="2">
        <v>404</v>
      </c>
      <c r="L424" s="3">
        <f t="shared" si="26"/>
        <v>16.482395659091836</v>
      </c>
      <c r="M424" s="3">
        <f t="shared" si="27"/>
        <v>11.702682347488558</v>
      </c>
    </row>
    <row r="425" spans="1:13" x14ac:dyDescent="0.25">
      <c r="A425" t="s">
        <v>25</v>
      </c>
      <c r="B425" t="s">
        <v>36</v>
      </c>
      <c r="C425" t="s">
        <v>12</v>
      </c>
      <c r="D425" s="2">
        <f>VLOOKUP(A425,Tabelle2!$A$2:$C$33,2,0)</f>
        <v>30442</v>
      </c>
      <c r="E425" s="2">
        <f>VLOOKUP(B425,Tabelle2!$A$2:$C$33,2,0)</f>
        <v>29149</v>
      </c>
      <c r="F425" s="2">
        <v>6</v>
      </c>
      <c r="G425" s="3">
        <f t="shared" si="24"/>
        <v>0.19709611720649103</v>
      </c>
      <c r="H425" s="3">
        <f t="shared" si="25"/>
        <v>0.20583896531613433</v>
      </c>
      <c r="I425" s="2">
        <f>VLOOKUP(A425,Tabelle2!$A$2:$C$33,3,0)</f>
        <v>24511</v>
      </c>
      <c r="J425" s="2">
        <f>VLOOKUP(B425,Tabelle2!$A$2:$C$33,3,0)</f>
        <v>23701</v>
      </c>
      <c r="K425" s="2">
        <v>298</v>
      </c>
      <c r="L425" s="3">
        <f t="shared" si="26"/>
        <v>12.157806699033086</v>
      </c>
      <c r="M425" s="3">
        <f t="shared" si="27"/>
        <v>12.573309143074132</v>
      </c>
    </row>
    <row r="426" spans="1:13" x14ac:dyDescent="0.25">
      <c r="A426" t="s">
        <v>26</v>
      </c>
      <c r="B426" t="s">
        <v>27</v>
      </c>
      <c r="C426" t="s">
        <v>12</v>
      </c>
      <c r="D426" s="2">
        <f>VLOOKUP(A426,Tabelle2!$A$2:$C$33,2,0)</f>
        <v>35092</v>
      </c>
      <c r="E426" s="2">
        <f>VLOOKUP(B426,Tabelle2!$A$2:$C$33,2,0)</f>
        <v>59097</v>
      </c>
      <c r="F426" s="2">
        <v>6</v>
      </c>
      <c r="G426" s="3">
        <f t="shared" si="24"/>
        <v>0.17097914054485353</v>
      </c>
      <c r="H426" s="3">
        <f t="shared" si="25"/>
        <v>0.10152799634499213</v>
      </c>
      <c r="I426" s="2">
        <f>VLOOKUP(A426,Tabelle2!$A$2:$C$33,3,0)</f>
        <v>28092</v>
      </c>
      <c r="J426" s="2">
        <f>VLOOKUP(B426,Tabelle2!$A$2:$C$33,3,0)</f>
        <v>47058</v>
      </c>
      <c r="K426" s="2">
        <v>587</v>
      </c>
      <c r="L426" s="3">
        <f t="shared" si="26"/>
        <v>20.895628648725616</v>
      </c>
      <c r="M426" s="3">
        <f t="shared" si="27"/>
        <v>12.473968294445152</v>
      </c>
    </row>
    <row r="427" spans="1:13" x14ac:dyDescent="0.25">
      <c r="A427" t="s">
        <v>26</v>
      </c>
      <c r="B427" t="s">
        <v>28</v>
      </c>
      <c r="C427" t="s">
        <v>12</v>
      </c>
      <c r="D427" s="2">
        <f>VLOOKUP(A427,Tabelle2!$A$2:$C$33,2,0)</f>
        <v>35092</v>
      </c>
      <c r="E427" s="2">
        <f>VLOOKUP(B427,Tabelle2!$A$2:$C$33,2,0)</f>
        <v>37940</v>
      </c>
      <c r="F427" s="2">
        <v>10</v>
      </c>
      <c r="G427" s="3">
        <f t="shared" si="24"/>
        <v>0.28496523424142256</v>
      </c>
      <c r="H427" s="3">
        <f t="shared" si="25"/>
        <v>0.2635740643120717</v>
      </c>
      <c r="I427" s="2">
        <f>VLOOKUP(A427,Tabelle2!$A$2:$C$33,3,0)</f>
        <v>28092</v>
      </c>
      <c r="J427" s="2">
        <f>VLOOKUP(B427,Tabelle2!$A$2:$C$33,3,0)</f>
        <v>30396</v>
      </c>
      <c r="K427" s="2">
        <v>363</v>
      </c>
      <c r="L427" s="3">
        <f t="shared" si="26"/>
        <v>12.921828278513456</v>
      </c>
      <c r="M427" s="3">
        <f t="shared" si="27"/>
        <v>11.942360836952231</v>
      </c>
    </row>
    <row r="428" spans="1:13" x14ac:dyDescent="0.25">
      <c r="A428" t="s">
        <v>26</v>
      </c>
      <c r="B428" t="s">
        <v>29</v>
      </c>
      <c r="C428" t="s">
        <v>12</v>
      </c>
      <c r="D428" s="2">
        <f>VLOOKUP(A428,Tabelle2!$A$2:$C$33,2,0)</f>
        <v>35092</v>
      </c>
      <c r="E428" s="2">
        <f>VLOOKUP(B428,Tabelle2!$A$2:$C$33,2,0)</f>
        <v>21865</v>
      </c>
      <c r="F428" s="2">
        <v>5</v>
      </c>
      <c r="G428" s="3">
        <f t="shared" si="24"/>
        <v>0.14248261712071128</v>
      </c>
      <c r="H428" s="3">
        <f t="shared" si="25"/>
        <v>0.22867596615595701</v>
      </c>
      <c r="I428" s="2">
        <f>VLOOKUP(A428,Tabelle2!$A$2:$C$33,3,0)</f>
        <v>28092</v>
      </c>
      <c r="J428" s="2">
        <f>VLOOKUP(B428,Tabelle2!$A$2:$C$33,3,0)</f>
        <v>17503</v>
      </c>
      <c r="K428" s="2">
        <v>248</v>
      </c>
      <c r="L428" s="3">
        <f t="shared" si="26"/>
        <v>8.8281361241634624</v>
      </c>
      <c r="M428" s="3">
        <f t="shared" si="27"/>
        <v>14.16899960006856</v>
      </c>
    </row>
    <row r="429" spans="1:13" x14ac:dyDescent="0.25">
      <c r="A429" t="s">
        <v>26</v>
      </c>
      <c r="B429" t="s">
        <v>30</v>
      </c>
      <c r="C429" t="s">
        <v>12</v>
      </c>
      <c r="D429" s="2">
        <f>VLOOKUP(A429,Tabelle2!$A$2:$C$33,2,0)</f>
        <v>35092</v>
      </c>
      <c r="E429" s="2">
        <f>VLOOKUP(B429,Tabelle2!$A$2:$C$33,2,0)</f>
        <v>42678</v>
      </c>
      <c r="F429" s="2">
        <v>12</v>
      </c>
      <c r="G429" s="3">
        <f t="shared" si="24"/>
        <v>0.34195828108970705</v>
      </c>
      <c r="H429" s="3">
        <f t="shared" si="25"/>
        <v>0.28117531280753549</v>
      </c>
      <c r="I429" s="2">
        <f>VLOOKUP(A429,Tabelle2!$A$2:$C$33,3,0)</f>
        <v>28092</v>
      </c>
      <c r="J429" s="2">
        <f>VLOOKUP(B429,Tabelle2!$A$2:$C$33,3,0)</f>
        <v>33744</v>
      </c>
      <c r="K429" s="2">
        <v>483</v>
      </c>
      <c r="L429" s="3">
        <f t="shared" si="26"/>
        <v>17.193507048269971</v>
      </c>
      <c r="M429" s="3">
        <f t="shared" si="27"/>
        <v>14.313655761024183</v>
      </c>
    </row>
    <row r="430" spans="1:13" x14ac:dyDescent="0.25">
      <c r="A430" t="s">
        <v>26</v>
      </c>
      <c r="B430" t="s">
        <v>31</v>
      </c>
      <c r="C430" t="s">
        <v>12</v>
      </c>
      <c r="D430" s="2">
        <f>VLOOKUP(A430,Tabelle2!$A$2:$C$33,2,0)</f>
        <v>35092</v>
      </c>
      <c r="E430" s="2">
        <f>VLOOKUP(B430,Tabelle2!$A$2:$C$33,2,0)</f>
        <v>62948</v>
      </c>
      <c r="F430" s="2">
        <v>23</v>
      </c>
      <c r="G430" s="3">
        <f t="shared" si="24"/>
        <v>0.65542003875527188</v>
      </c>
      <c r="H430" s="3">
        <f t="shared" si="25"/>
        <v>0.36538094935502319</v>
      </c>
      <c r="I430" s="2">
        <f>VLOOKUP(A430,Tabelle2!$A$2:$C$33,3,0)</f>
        <v>28092</v>
      </c>
      <c r="J430" s="2">
        <f>VLOOKUP(B430,Tabelle2!$A$2:$C$33,3,0)</f>
        <v>49389</v>
      </c>
      <c r="K430" s="2">
        <v>640</v>
      </c>
      <c r="L430" s="3">
        <f t="shared" si="26"/>
        <v>22.782286772034745</v>
      </c>
      <c r="M430" s="3">
        <f t="shared" si="27"/>
        <v>12.958351049828909</v>
      </c>
    </row>
    <row r="431" spans="1:13" x14ac:dyDescent="0.25">
      <c r="A431" t="s">
        <v>26</v>
      </c>
      <c r="B431" t="s">
        <v>32</v>
      </c>
      <c r="C431" t="s">
        <v>12</v>
      </c>
      <c r="D431" s="2">
        <f>VLOOKUP(A431,Tabelle2!$A$2:$C$33,2,0)</f>
        <v>35092</v>
      </c>
      <c r="E431" s="2">
        <f>VLOOKUP(B431,Tabelle2!$A$2:$C$33,2,0)</f>
        <v>45482</v>
      </c>
      <c r="F431" s="2">
        <v>16</v>
      </c>
      <c r="G431" s="3">
        <f t="shared" si="24"/>
        <v>0.45594437478627609</v>
      </c>
      <c r="H431" s="3">
        <f t="shared" si="25"/>
        <v>0.35178752033771599</v>
      </c>
      <c r="I431" s="2">
        <f>VLOOKUP(A431,Tabelle2!$A$2:$C$33,3,0)</f>
        <v>28092</v>
      </c>
      <c r="J431" s="2">
        <f>VLOOKUP(B431,Tabelle2!$A$2:$C$33,3,0)</f>
        <v>35900</v>
      </c>
      <c r="K431" s="2">
        <v>528</v>
      </c>
      <c r="L431" s="3">
        <f t="shared" si="26"/>
        <v>18.795386586928661</v>
      </c>
      <c r="M431" s="3">
        <f t="shared" si="27"/>
        <v>14.707520891364902</v>
      </c>
    </row>
    <row r="432" spans="1:13" x14ac:dyDescent="0.25">
      <c r="A432" t="s">
        <v>26</v>
      </c>
      <c r="B432" t="s">
        <v>33</v>
      </c>
      <c r="C432" t="s">
        <v>12</v>
      </c>
      <c r="D432" s="2">
        <f>VLOOKUP(A432,Tabelle2!$A$2:$C$33,2,0)</f>
        <v>35092</v>
      </c>
      <c r="E432" s="2">
        <f>VLOOKUP(B432,Tabelle2!$A$2:$C$33,2,0)</f>
        <v>35877</v>
      </c>
      <c r="F432" s="2">
        <v>1</v>
      </c>
      <c r="G432" s="3">
        <f t="shared" si="24"/>
        <v>2.8496523424142255E-2</v>
      </c>
      <c r="H432" s="3">
        <f t="shared" si="25"/>
        <v>2.7873010563871006E-2</v>
      </c>
      <c r="I432" s="2">
        <f>VLOOKUP(A432,Tabelle2!$A$2:$C$33,3,0)</f>
        <v>28092</v>
      </c>
      <c r="J432" s="2">
        <f>VLOOKUP(B432,Tabelle2!$A$2:$C$33,3,0)</f>
        <v>30273</v>
      </c>
      <c r="K432" s="2">
        <v>416</v>
      </c>
      <c r="L432" s="3">
        <f t="shared" si="26"/>
        <v>14.808486401822583</v>
      </c>
      <c r="M432" s="3">
        <f t="shared" si="27"/>
        <v>13.741617943381891</v>
      </c>
    </row>
    <row r="433" spans="1:13" x14ac:dyDescent="0.25">
      <c r="A433" t="s">
        <v>26</v>
      </c>
      <c r="B433" t="s">
        <v>34</v>
      </c>
      <c r="C433" t="s">
        <v>12</v>
      </c>
      <c r="D433" s="2">
        <f>VLOOKUP(A433,Tabelle2!$A$2:$C$33,2,0)</f>
        <v>35092</v>
      </c>
      <c r="E433" s="2">
        <f>VLOOKUP(B433,Tabelle2!$A$2:$C$33,2,0)</f>
        <v>37819</v>
      </c>
      <c r="F433" s="2">
        <v>8</v>
      </c>
      <c r="G433" s="3">
        <f t="shared" si="24"/>
        <v>0.22797218739313804</v>
      </c>
      <c r="H433" s="3">
        <f t="shared" si="25"/>
        <v>0.21153388508421694</v>
      </c>
      <c r="I433" s="2">
        <f>VLOOKUP(A433,Tabelle2!$A$2:$C$33,3,0)</f>
        <v>28092</v>
      </c>
      <c r="J433" s="2">
        <f>VLOOKUP(B433,Tabelle2!$A$2:$C$33,3,0)</f>
        <v>31684</v>
      </c>
      <c r="K433" s="2">
        <v>429</v>
      </c>
      <c r="L433" s="3">
        <f t="shared" si="26"/>
        <v>15.271251601879539</v>
      </c>
      <c r="M433" s="3">
        <f t="shared" si="27"/>
        <v>13.539957076126752</v>
      </c>
    </row>
    <row r="434" spans="1:13" x14ac:dyDescent="0.25">
      <c r="A434" t="s">
        <v>26</v>
      </c>
      <c r="B434" t="s">
        <v>37</v>
      </c>
      <c r="C434" t="s">
        <v>12</v>
      </c>
      <c r="D434" s="2">
        <f>VLOOKUP(A434,Tabelle2!$A$2:$C$33,2,0)</f>
        <v>35092</v>
      </c>
      <c r="E434" s="2">
        <f>VLOOKUP(B434,Tabelle2!$A$2:$C$33,2,0)</f>
        <v>11916</v>
      </c>
      <c r="F434" s="2">
        <v>12</v>
      </c>
      <c r="G434" s="3">
        <f t="shared" si="24"/>
        <v>0.34195828108970705</v>
      </c>
      <c r="H434" s="3">
        <f t="shared" si="25"/>
        <v>1.0070493454179255</v>
      </c>
      <c r="I434" s="2">
        <f>VLOOKUP(A434,Tabelle2!$A$2:$C$33,3,0)</f>
        <v>28092</v>
      </c>
      <c r="J434" s="2">
        <f>VLOOKUP(B434,Tabelle2!$A$2:$C$33,3,0)</f>
        <v>10005</v>
      </c>
      <c r="K434" s="2">
        <v>193</v>
      </c>
      <c r="L434" s="3">
        <f t="shared" si="26"/>
        <v>6.8702833546917272</v>
      </c>
      <c r="M434" s="3">
        <f t="shared" si="27"/>
        <v>19.290354822588704</v>
      </c>
    </row>
    <row r="435" spans="1:13" x14ac:dyDescent="0.25">
      <c r="A435" t="s">
        <v>26</v>
      </c>
      <c r="B435" t="s">
        <v>38</v>
      </c>
      <c r="C435" t="s">
        <v>12</v>
      </c>
      <c r="D435" s="2">
        <f>VLOOKUP(A435,Tabelle2!$A$2:$C$33,2,0)</f>
        <v>35092</v>
      </c>
      <c r="E435" s="2">
        <f>VLOOKUP(B435,Tabelle2!$A$2:$C$33,2,0)</f>
        <v>54272</v>
      </c>
      <c r="F435" s="2">
        <v>28</v>
      </c>
      <c r="G435" s="3">
        <f t="shared" si="24"/>
        <v>0.79790265587598319</v>
      </c>
      <c r="H435" s="3">
        <f t="shared" si="25"/>
        <v>0.51591981132075471</v>
      </c>
      <c r="I435" s="2">
        <f>VLOOKUP(A435,Tabelle2!$A$2:$C$33,3,0)</f>
        <v>28092</v>
      </c>
      <c r="J435" s="2">
        <f>VLOOKUP(B435,Tabelle2!$A$2:$C$33,3,0)</f>
        <v>46021</v>
      </c>
      <c r="K435" s="2">
        <v>708</v>
      </c>
      <c r="L435" s="3">
        <f t="shared" si="26"/>
        <v>25.202904741563433</v>
      </c>
      <c r="M435" s="3">
        <f t="shared" si="27"/>
        <v>15.384281089068034</v>
      </c>
    </row>
    <row r="436" spans="1:13" x14ac:dyDescent="0.25">
      <c r="A436" t="s">
        <v>26</v>
      </c>
      <c r="B436" t="s">
        <v>35</v>
      </c>
      <c r="C436" t="s">
        <v>12</v>
      </c>
      <c r="D436" s="2">
        <f>VLOOKUP(A436,Tabelle2!$A$2:$C$33,2,0)</f>
        <v>35092</v>
      </c>
      <c r="E436" s="2">
        <f>VLOOKUP(B436,Tabelle2!$A$2:$C$33,2,0)</f>
        <v>42584</v>
      </c>
      <c r="F436" s="2">
        <v>4</v>
      </c>
      <c r="G436" s="3">
        <f t="shared" si="24"/>
        <v>0.11398609369656902</v>
      </c>
      <c r="H436" s="3">
        <f t="shared" si="25"/>
        <v>9.3931993236896494E-2</v>
      </c>
      <c r="I436" s="2">
        <f>VLOOKUP(A436,Tabelle2!$A$2:$C$33,3,0)</f>
        <v>28092</v>
      </c>
      <c r="J436" s="2">
        <f>VLOOKUP(B436,Tabelle2!$A$2:$C$33,3,0)</f>
        <v>34522</v>
      </c>
      <c r="K436" s="2">
        <v>449</v>
      </c>
      <c r="L436" s="3">
        <f t="shared" si="26"/>
        <v>15.983198063505625</v>
      </c>
      <c r="M436" s="3">
        <f t="shared" si="27"/>
        <v>13.006198945599907</v>
      </c>
    </row>
    <row r="437" spans="1:13" x14ac:dyDescent="0.25">
      <c r="A437" t="s">
        <v>26</v>
      </c>
      <c r="B437" t="s">
        <v>36</v>
      </c>
      <c r="C437" t="s">
        <v>12</v>
      </c>
      <c r="D437" s="2">
        <f>VLOOKUP(A437,Tabelle2!$A$2:$C$33,2,0)</f>
        <v>35092</v>
      </c>
      <c r="E437" s="2">
        <f>VLOOKUP(B437,Tabelle2!$A$2:$C$33,2,0)</f>
        <v>29149</v>
      </c>
      <c r="F437" s="2">
        <v>3</v>
      </c>
      <c r="G437" s="3">
        <f t="shared" si="24"/>
        <v>8.5489570272426763E-2</v>
      </c>
      <c r="H437" s="3">
        <f t="shared" si="25"/>
        <v>0.10291948265806716</v>
      </c>
      <c r="I437" s="2">
        <f>VLOOKUP(A437,Tabelle2!$A$2:$C$33,3,0)</f>
        <v>28092</v>
      </c>
      <c r="J437" s="2">
        <f>VLOOKUP(B437,Tabelle2!$A$2:$C$33,3,0)</f>
        <v>23701</v>
      </c>
      <c r="K437" s="2">
        <v>316</v>
      </c>
      <c r="L437" s="3">
        <f t="shared" si="26"/>
        <v>11.248754093692154</v>
      </c>
      <c r="M437" s="3">
        <f t="shared" si="27"/>
        <v>13.332770769165858</v>
      </c>
    </row>
    <row r="438" spans="1:13" x14ac:dyDescent="0.25">
      <c r="A438" t="s">
        <v>27</v>
      </c>
      <c r="B438" t="s">
        <v>29</v>
      </c>
      <c r="C438" t="s">
        <v>12</v>
      </c>
      <c r="D438" s="2">
        <f>VLOOKUP(A438,Tabelle2!$A$2:$C$33,2,0)</f>
        <v>59097</v>
      </c>
      <c r="E438" s="2">
        <f>VLOOKUP(B438,Tabelle2!$A$2:$C$33,2,0)</f>
        <v>21865</v>
      </c>
      <c r="F438" s="2">
        <v>7</v>
      </c>
      <c r="G438" s="3">
        <f t="shared" si="24"/>
        <v>0.11844932906915749</v>
      </c>
      <c r="H438" s="3">
        <f t="shared" si="25"/>
        <v>0.32014635261833979</v>
      </c>
      <c r="I438" s="2">
        <f>VLOOKUP(A438,Tabelle2!$A$2:$C$33,3,0)</f>
        <v>47058</v>
      </c>
      <c r="J438" s="2">
        <f>VLOOKUP(B438,Tabelle2!$A$2:$C$33,3,0)</f>
        <v>17503</v>
      </c>
      <c r="K438" s="2">
        <v>358</v>
      </c>
      <c r="L438" s="3">
        <f t="shared" si="26"/>
        <v>7.6076331335798368</v>
      </c>
      <c r="M438" s="3">
        <f t="shared" si="27"/>
        <v>20.453636519453806</v>
      </c>
    </row>
    <row r="439" spans="1:13" x14ac:dyDescent="0.25">
      <c r="A439" t="s">
        <v>27</v>
      </c>
      <c r="B439" t="s">
        <v>30</v>
      </c>
      <c r="C439" t="s">
        <v>12</v>
      </c>
      <c r="D439" s="2">
        <f>VLOOKUP(A439,Tabelle2!$A$2:$C$33,2,0)</f>
        <v>59097</v>
      </c>
      <c r="E439" s="2">
        <f>VLOOKUP(B439,Tabelle2!$A$2:$C$33,2,0)</f>
        <v>42678</v>
      </c>
      <c r="F439" s="2">
        <v>26</v>
      </c>
      <c r="G439" s="3">
        <f t="shared" si="24"/>
        <v>0.43995465082829921</v>
      </c>
      <c r="H439" s="3">
        <f t="shared" si="25"/>
        <v>0.60921317774966022</v>
      </c>
      <c r="I439" s="2">
        <f>VLOOKUP(A439,Tabelle2!$A$2:$C$33,3,0)</f>
        <v>47058</v>
      </c>
      <c r="J439" s="2">
        <f>VLOOKUP(B439,Tabelle2!$A$2:$C$33,3,0)</f>
        <v>33744</v>
      </c>
      <c r="K439" s="2">
        <v>666</v>
      </c>
      <c r="L439" s="3">
        <f t="shared" si="26"/>
        <v>14.15274767308428</v>
      </c>
      <c r="M439" s="3">
        <f t="shared" si="27"/>
        <v>19.736842105263158</v>
      </c>
    </row>
    <row r="440" spans="1:13" x14ac:dyDescent="0.25">
      <c r="A440" t="s">
        <v>27</v>
      </c>
      <c r="B440" t="s">
        <v>31</v>
      </c>
      <c r="C440" t="s">
        <v>12</v>
      </c>
      <c r="D440" s="2">
        <f>VLOOKUP(A440,Tabelle2!$A$2:$C$33,2,0)</f>
        <v>59097</v>
      </c>
      <c r="E440" s="2">
        <f>VLOOKUP(B440,Tabelle2!$A$2:$C$33,2,0)</f>
        <v>62948</v>
      </c>
      <c r="F440" s="2">
        <v>15</v>
      </c>
      <c r="G440" s="3">
        <f t="shared" si="24"/>
        <v>0.25381999086248036</v>
      </c>
      <c r="H440" s="3">
        <f t="shared" si="25"/>
        <v>0.23829192349240641</v>
      </c>
      <c r="I440" s="2">
        <f>VLOOKUP(A440,Tabelle2!$A$2:$C$33,3,0)</f>
        <v>47058</v>
      </c>
      <c r="J440" s="2">
        <f>VLOOKUP(B440,Tabelle2!$A$2:$C$33,3,0)</f>
        <v>49389</v>
      </c>
      <c r="K440" s="2">
        <v>867</v>
      </c>
      <c r="L440" s="3">
        <f t="shared" si="26"/>
        <v>18.424072421267372</v>
      </c>
      <c r="M440" s="3">
        <f t="shared" si="27"/>
        <v>17.5545161878151</v>
      </c>
    </row>
    <row r="441" spans="1:13" x14ac:dyDescent="0.25">
      <c r="A441" t="s">
        <v>27</v>
      </c>
      <c r="B441" t="s">
        <v>32</v>
      </c>
      <c r="C441" t="s">
        <v>12</v>
      </c>
      <c r="D441" s="2">
        <f>VLOOKUP(A441,Tabelle2!$A$2:$C$33,2,0)</f>
        <v>59097</v>
      </c>
      <c r="E441" s="2">
        <f>VLOOKUP(B441,Tabelle2!$A$2:$C$33,2,0)</f>
        <v>45482</v>
      </c>
      <c r="F441" s="2">
        <v>11</v>
      </c>
      <c r="G441" s="3">
        <f t="shared" si="24"/>
        <v>0.1861346599658189</v>
      </c>
      <c r="H441" s="3">
        <f t="shared" si="25"/>
        <v>0.24185392023217975</v>
      </c>
      <c r="I441" s="2">
        <f>VLOOKUP(A441,Tabelle2!$A$2:$C$33,3,0)</f>
        <v>47058</v>
      </c>
      <c r="J441" s="2">
        <f>VLOOKUP(B441,Tabelle2!$A$2:$C$33,3,0)</f>
        <v>35900</v>
      </c>
      <c r="K441" s="2">
        <v>667</v>
      </c>
      <c r="L441" s="3">
        <f t="shared" si="26"/>
        <v>14.173998044965787</v>
      </c>
      <c r="M441" s="3">
        <f t="shared" si="27"/>
        <v>18.579387186629528</v>
      </c>
    </row>
    <row r="442" spans="1:13" x14ac:dyDescent="0.25">
      <c r="A442" t="s">
        <v>27</v>
      </c>
      <c r="B442" t="s">
        <v>33</v>
      </c>
      <c r="C442" t="s">
        <v>12</v>
      </c>
      <c r="D442" s="2">
        <f>VLOOKUP(A442,Tabelle2!$A$2:$C$33,2,0)</f>
        <v>59097</v>
      </c>
      <c r="E442" s="2">
        <f>VLOOKUP(B442,Tabelle2!$A$2:$C$33,2,0)</f>
        <v>35877</v>
      </c>
      <c r="F442" s="2">
        <v>14</v>
      </c>
      <c r="G442" s="3">
        <f t="shared" si="24"/>
        <v>0.23689865813831498</v>
      </c>
      <c r="H442" s="3">
        <f t="shared" si="25"/>
        <v>0.39022214789419402</v>
      </c>
      <c r="I442" s="2">
        <f>VLOOKUP(A442,Tabelle2!$A$2:$C$33,3,0)</f>
        <v>47058</v>
      </c>
      <c r="J442" s="2">
        <f>VLOOKUP(B442,Tabelle2!$A$2:$C$33,3,0)</f>
        <v>30273</v>
      </c>
      <c r="K442" s="2">
        <v>573</v>
      </c>
      <c r="L442" s="3">
        <f t="shared" si="26"/>
        <v>12.176463088104041</v>
      </c>
      <c r="M442" s="3">
        <f t="shared" si="27"/>
        <v>18.927757407590924</v>
      </c>
    </row>
    <row r="443" spans="1:13" x14ac:dyDescent="0.25">
      <c r="A443" t="s">
        <v>27</v>
      </c>
      <c r="B443" t="s">
        <v>34</v>
      </c>
      <c r="C443" t="s">
        <v>12</v>
      </c>
      <c r="D443" s="2">
        <f>VLOOKUP(A443,Tabelle2!$A$2:$C$33,2,0)</f>
        <v>59097</v>
      </c>
      <c r="E443" s="2">
        <f>VLOOKUP(B443,Tabelle2!$A$2:$C$33,2,0)</f>
        <v>37819</v>
      </c>
      <c r="F443" s="2">
        <v>10</v>
      </c>
      <c r="G443" s="3">
        <f t="shared" si="24"/>
        <v>0.16921332724165355</v>
      </c>
      <c r="H443" s="3">
        <f t="shared" si="25"/>
        <v>0.26441735635527114</v>
      </c>
      <c r="I443" s="2">
        <f>VLOOKUP(A443,Tabelle2!$A$2:$C$33,3,0)</f>
        <v>47058</v>
      </c>
      <c r="J443" s="2">
        <f>VLOOKUP(B443,Tabelle2!$A$2:$C$33,3,0)</f>
        <v>31684</v>
      </c>
      <c r="K443" s="2">
        <v>594</v>
      </c>
      <c r="L443" s="3">
        <f t="shared" si="26"/>
        <v>12.622720897615707</v>
      </c>
      <c r="M443" s="3">
        <f t="shared" si="27"/>
        <v>18.747632874637041</v>
      </c>
    </row>
    <row r="444" spans="1:13" x14ac:dyDescent="0.25">
      <c r="A444" t="s">
        <v>27</v>
      </c>
      <c r="B444" t="s">
        <v>37</v>
      </c>
      <c r="C444" t="s">
        <v>12</v>
      </c>
      <c r="D444" s="2">
        <f>VLOOKUP(A444,Tabelle2!$A$2:$C$33,2,0)</f>
        <v>59097</v>
      </c>
      <c r="E444" s="2">
        <f>VLOOKUP(B444,Tabelle2!$A$2:$C$33,2,0)</f>
        <v>11916</v>
      </c>
      <c r="F444" s="2">
        <v>5</v>
      </c>
      <c r="G444" s="3">
        <f t="shared" si="24"/>
        <v>8.4606663620826777E-2</v>
      </c>
      <c r="H444" s="3">
        <f t="shared" si="25"/>
        <v>0.41960389392413561</v>
      </c>
      <c r="I444" s="2">
        <f>VLOOKUP(A444,Tabelle2!$A$2:$C$33,3,0)</f>
        <v>47058</v>
      </c>
      <c r="J444" s="2">
        <f>VLOOKUP(B444,Tabelle2!$A$2:$C$33,3,0)</f>
        <v>10005</v>
      </c>
      <c r="K444" s="2">
        <v>238</v>
      </c>
      <c r="L444" s="3">
        <f t="shared" si="26"/>
        <v>5.0575885077988865</v>
      </c>
      <c r="M444" s="3">
        <f t="shared" si="27"/>
        <v>23.788105947026484</v>
      </c>
    </row>
    <row r="445" spans="1:13" x14ac:dyDescent="0.25">
      <c r="A445" t="s">
        <v>27</v>
      </c>
      <c r="B445" t="s">
        <v>38</v>
      </c>
      <c r="C445" t="s">
        <v>12</v>
      </c>
      <c r="D445" s="2">
        <f>VLOOKUP(A445,Tabelle2!$A$2:$C$33,2,0)</f>
        <v>59097</v>
      </c>
      <c r="E445" s="2">
        <f>VLOOKUP(B445,Tabelle2!$A$2:$C$33,2,0)</f>
        <v>54272</v>
      </c>
      <c r="F445" s="2">
        <v>21</v>
      </c>
      <c r="G445" s="3">
        <f t="shared" si="24"/>
        <v>0.35534798720747246</v>
      </c>
      <c r="H445" s="3">
        <f t="shared" si="25"/>
        <v>0.38693985849056606</v>
      </c>
      <c r="I445" s="2">
        <f>VLOOKUP(A445,Tabelle2!$A$2:$C$33,3,0)</f>
        <v>47058</v>
      </c>
      <c r="J445" s="2">
        <f>VLOOKUP(B445,Tabelle2!$A$2:$C$33,3,0)</f>
        <v>46021</v>
      </c>
      <c r="K445" s="2">
        <v>914</v>
      </c>
      <c r="L445" s="3">
        <f t="shared" si="26"/>
        <v>19.422839899698243</v>
      </c>
      <c r="M445" s="3">
        <f t="shared" si="27"/>
        <v>19.860498468090654</v>
      </c>
    </row>
    <row r="446" spans="1:13" x14ac:dyDescent="0.25">
      <c r="A446" t="s">
        <v>27</v>
      </c>
      <c r="B446" t="s">
        <v>35</v>
      </c>
      <c r="C446" t="s">
        <v>12</v>
      </c>
      <c r="D446" s="2">
        <f>VLOOKUP(A446,Tabelle2!$A$2:$C$33,2,0)</f>
        <v>59097</v>
      </c>
      <c r="E446" s="2">
        <f>VLOOKUP(B446,Tabelle2!$A$2:$C$33,2,0)</f>
        <v>42584</v>
      </c>
      <c r="F446" s="2">
        <v>16</v>
      </c>
      <c r="G446" s="3">
        <f t="shared" si="24"/>
        <v>0.27074132358664565</v>
      </c>
      <c r="H446" s="3">
        <f t="shared" si="25"/>
        <v>0.37572797294758598</v>
      </c>
      <c r="I446" s="2">
        <f>VLOOKUP(A446,Tabelle2!$A$2:$C$33,3,0)</f>
        <v>47058</v>
      </c>
      <c r="J446" s="2">
        <f>VLOOKUP(B446,Tabelle2!$A$2:$C$33,3,0)</f>
        <v>34522</v>
      </c>
      <c r="K446" s="2">
        <v>582</v>
      </c>
      <c r="L446" s="3">
        <f t="shared" si="26"/>
        <v>12.367716435037613</v>
      </c>
      <c r="M446" s="3">
        <f t="shared" si="27"/>
        <v>16.858814668906785</v>
      </c>
    </row>
    <row r="447" spans="1:13" x14ac:dyDescent="0.25">
      <c r="A447" t="s">
        <v>27</v>
      </c>
      <c r="B447" t="s">
        <v>36</v>
      </c>
      <c r="C447" t="s">
        <v>12</v>
      </c>
      <c r="D447" s="2">
        <f>VLOOKUP(A447,Tabelle2!$A$2:$C$33,2,0)</f>
        <v>59097</v>
      </c>
      <c r="E447" s="2">
        <f>VLOOKUP(B447,Tabelle2!$A$2:$C$33,2,0)</f>
        <v>29149</v>
      </c>
      <c r="F447" s="2">
        <v>8</v>
      </c>
      <c r="G447" s="3">
        <f t="shared" si="24"/>
        <v>0.13537066179332283</v>
      </c>
      <c r="H447" s="3">
        <f t="shared" si="25"/>
        <v>0.27445195375484582</v>
      </c>
      <c r="I447" s="2">
        <f>VLOOKUP(A447,Tabelle2!$A$2:$C$33,3,0)</f>
        <v>47058</v>
      </c>
      <c r="J447" s="2">
        <f>VLOOKUP(B447,Tabelle2!$A$2:$C$33,3,0)</f>
        <v>23701</v>
      </c>
      <c r="K447" s="2">
        <v>428</v>
      </c>
      <c r="L447" s="3">
        <f t="shared" si="26"/>
        <v>9.0951591652853931</v>
      </c>
      <c r="M447" s="3">
        <f t="shared" si="27"/>
        <v>18.058309775958818</v>
      </c>
    </row>
    <row r="448" spans="1:13" x14ac:dyDescent="0.25">
      <c r="A448" t="s">
        <v>28</v>
      </c>
      <c r="B448" t="s">
        <v>29</v>
      </c>
      <c r="C448" t="s">
        <v>12</v>
      </c>
      <c r="D448" s="2">
        <f>VLOOKUP(A448,Tabelle2!$A$2:$C$33,2,0)</f>
        <v>37940</v>
      </c>
      <c r="E448" s="2">
        <f>VLOOKUP(B448,Tabelle2!$A$2:$C$33,2,0)</f>
        <v>21865</v>
      </c>
      <c r="F448" s="2">
        <v>7</v>
      </c>
      <c r="G448" s="3">
        <f t="shared" si="24"/>
        <v>0.18450184501845018</v>
      </c>
      <c r="H448" s="3">
        <f t="shared" si="25"/>
        <v>0.32014635261833979</v>
      </c>
      <c r="I448" s="2">
        <f>VLOOKUP(A448,Tabelle2!$A$2:$C$33,3,0)</f>
        <v>30396</v>
      </c>
      <c r="J448" s="2">
        <f>VLOOKUP(B448,Tabelle2!$A$2:$C$33,3,0)</f>
        <v>17503</v>
      </c>
      <c r="K448" s="2">
        <v>271</v>
      </c>
      <c r="L448" s="3">
        <f t="shared" si="26"/>
        <v>8.9156467956310053</v>
      </c>
      <c r="M448" s="3">
        <f t="shared" si="27"/>
        <v>15.483060046849111</v>
      </c>
    </row>
    <row r="449" spans="1:13" x14ac:dyDescent="0.25">
      <c r="A449" t="s">
        <v>28</v>
      </c>
      <c r="B449" t="s">
        <v>30</v>
      </c>
      <c r="C449" t="s">
        <v>12</v>
      </c>
      <c r="D449" s="2">
        <f>VLOOKUP(A449,Tabelle2!$A$2:$C$33,2,0)</f>
        <v>37940</v>
      </c>
      <c r="E449" s="2">
        <f>VLOOKUP(B449,Tabelle2!$A$2:$C$33,2,0)</f>
        <v>42678</v>
      </c>
      <c r="F449" s="2">
        <v>11</v>
      </c>
      <c r="G449" s="3">
        <f t="shared" si="24"/>
        <v>0.28993147074327891</v>
      </c>
      <c r="H449" s="3">
        <f t="shared" si="25"/>
        <v>0.25774403674024088</v>
      </c>
      <c r="I449" s="2">
        <f>VLOOKUP(A449,Tabelle2!$A$2:$C$33,3,0)</f>
        <v>30396</v>
      </c>
      <c r="J449" s="2">
        <f>VLOOKUP(B449,Tabelle2!$A$2:$C$33,3,0)</f>
        <v>33744</v>
      </c>
      <c r="K449" s="2">
        <v>447</v>
      </c>
      <c r="L449" s="3">
        <f t="shared" si="26"/>
        <v>14.705882352941176</v>
      </c>
      <c r="M449" s="3">
        <f t="shared" si="27"/>
        <v>13.246799431009958</v>
      </c>
    </row>
    <row r="450" spans="1:13" x14ac:dyDescent="0.25">
      <c r="A450" t="s">
        <v>28</v>
      </c>
      <c r="B450" t="s">
        <v>31</v>
      </c>
      <c r="C450" t="s">
        <v>12</v>
      </c>
      <c r="D450" s="2">
        <f>VLOOKUP(A450,Tabelle2!$A$2:$C$33,2,0)</f>
        <v>37940</v>
      </c>
      <c r="E450" s="2">
        <f>VLOOKUP(B450,Tabelle2!$A$2:$C$33,2,0)</f>
        <v>62948</v>
      </c>
      <c r="F450" s="2">
        <v>16</v>
      </c>
      <c r="G450" s="3">
        <f t="shared" ref="G450:G497" si="28">F450/D450*1000</f>
        <v>0.42171850289931473</v>
      </c>
      <c r="H450" s="3">
        <f t="shared" ref="H450:H497" si="29">F450/E450*1000</f>
        <v>0.2541780517252335</v>
      </c>
      <c r="I450" s="2">
        <f>VLOOKUP(A450,Tabelle2!$A$2:$C$33,3,0)</f>
        <v>30396</v>
      </c>
      <c r="J450" s="2">
        <f>VLOOKUP(B450,Tabelle2!$A$2:$C$33,3,0)</f>
        <v>49389</v>
      </c>
      <c r="K450" s="2">
        <v>541</v>
      </c>
      <c r="L450" s="3">
        <f t="shared" ref="L450:L497" si="30">K450/I450*1000</f>
        <v>17.798394525595473</v>
      </c>
      <c r="M450" s="3">
        <f t="shared" ref="M450:M497" si="31">K450/J450*1000</f>
        <v>10.953856121808501</v>
      </c>
    </row>
    <row r="451" spans="1:13" x14ac:dyDescent="0.25">
      <c r="A451" t="s">
        <v>28</v>
      </c>
      <c r="B451" t="s">
        <v>32</v>
      </c>
      <c r="C451" t="s">
        <v>12</v>
      </c>
      <c r="D451" s="2">
        <f>VLOOKUP(A451,Tabelle2!$A$2:$C$33,2,0)</f>
        <v>37940</v>
      </c>
      <c r="E451" s="2">
        <f>VLOOKUP(B451,Tabelle2!$A$2:$C$33,2,0)</f>
        <v>45482</v>
      </c>
      <c r="F451" s="2">
        <v>11</v>
      </c>
      <c r="G451" s="3">
        <f t="shared" si="28"/>
        <v>0.28993147074327891</v>
      </c>
      <c r="H451" s="3">
        <f t="shared" si="29"/>
        <v>0.24185392023217975</v>
      </c>
      <c r="I451" s="2">
        <f>VLOOKUP(A451,Tabelle2!$A$2:$C$33,3,0)</f>
        <v>30396</v>
      </c>
      <c r="J451" s="2">
        <f>VLOOKUP(B451,Tabelle2!$A$2:$C$33,3,0)</f>
        <v>35900</v>
      </c>
      <c r="K451" s="2">
        <v>465</v>
      </c>
      <c r="L451" s="3">
        <f t="shared" si="30"/>
        <v>15.298065534938807</v>
      </c>
      <c r="M451" s="3">
        <f t="shared" si="31"/>
        <v>12.952646239554317</v>
      </c>
    </row>
    <row r="452" spans="1:13" x14ac:dyDescent="0.25">
      <c r="A452" t="s">
        <v>28</v>
      </c>
      <c r="B452" t="s">
        <v>33</v>
      </c>
      <c r="C452" t="s">
        <v>12</v>
      </c>
      <c r="D452" s="2">
        <f>VLOOKUP(A452,Tabelle2!$A$2:$C$33,2,0)</f>
        <v>37940</v>
      </c>
      <c r="E452" s="2">
        <f>VLOOKUP(B452,Tabelle2!$A$2:$C$33,2,0)</f>
        <v>35877</v>
      </c>
      <c r="F452" s="2">
        <v>5</v>
      </c>
      <c r="G452" s="3">
        <f t="shared" si="28"/>
        <v>0.13178703215603585</v>
      </c>
      <c r="H452" s="3">
        <f t="shared" si="29"/>
        <v>0.13936505281935502</v>
      </c>
      <c r="I452" s="2">
        <f>VLOOKUP(A452,Tabelle2!$A$2:$C$33,3,0)</f>
        <v>30396</v>
      </c>
      <c r="J452" s="2">
        <f>VLOOKUP(B452,Tabelle2!$A$2:$C$33,3,0)</f>
        <v>30273</v>
      </c>
      <c r="K452" s="2">
        <v>391</v>
      </c>
      <c r="L452" s="3">
        <f t="shared" si="30"/>
        <v>12.863534675615213</v>
      </c>
      <c r="M452" s="3">
        <f t="shared" si="31"/>
        <v>12.915799557361344</v>
      </c>
    </row>
    <row r="453" spans="1:13" x14ac:dyDescent="0.25">
      <c r="A453" t="s">
        <v>28</v>
      </c>
      <c r="B453" t="s">
        <v>34</v>
      </c>
      <c r="C453" t="s">
        <v>12</v>
      </c>
      <c r="D453" s="2">
        <f>VLOOKUP(A453,Tabelle2!$A$2:$C$33,2,0)</f>
        <v>37940</v>
      </c>
      <c r="E453" s="2">
        <f>VLOOKUP(B453,Tabelle2!$A$2:$C$33,2,0)</f>
        <v>37819</v>
      </c>
      <c r="F453" s="2">
        <v>8</v>
      </c>
      <c r="G453" s="3">
        <f t="shared" si="28"/>
        <v>0.21085925144965736</v>
      </c>
      <c r="H453" s="3">
        <f t="shared" si="29"/>
        <v>0.21153388508421694</v>
      </c>
      <c r="I453" s="2">
        <f>VLOOKUP(A453,Tabelle2!$A$2:$C$33,3,0)</f>
        <v>30396</v>
      </c>
      <c r="J453" s="2">
        <f>VLOOKUP(B453,Tabelle2!$A$2:$C$33,3,0)</f>
        <v>31684</v>
      </c>
      <c r="K453" s="2">
        <v>400</v>
      </c>
      <c r="L453" s="3">
        <f t="shared" si="30"/>
        <v>13.159626266614028</v>
      </c>
      <c r="M453" s="3">
        <f t="shared" si="31"/>
        <v>12.624668602449187</v>
      </c>
    </row>
    <row r="454" spans="1:13" x14ac:dyDescent="0.25">
      <c r="A454" t="s">
        <v>28</v>
      </c>
      <c r="B454" t="s">
        <v>37</v>
      </c>
      <c r="C454" t="s">
        <v>12</v>
      </c>
      <c r="D454" s="2">
        <f>VLOOKUP(A454,Tabelle2!$A$2:$C$33,2,0)</f>
        <v>37940</v>
      </c>
      <c r="E454" s="2">
        <f>VLOOKUP(B454,Tabelle2!$A$2:$C$33,2,0)</f>
        <v>11916</v>
      </c>
      <c r="F454" s="2">
        <v>4</v>
      </c>
      <c r="G454" s="3">
        <f t="shared" si="28"/>
        <v>0.10542962572482868</v>
      </c>
      <c r="H454" s="3">
        <f t="shared" si="29"/>
        <v>0.33568311513930849</v>
      </c>
      <c r="I454" s="2">
        <f>VLOOKUP(A454,Tabelle2!$A$2:$C$33,3,0)</f>
        <v>30396</v>
      </c>
      <c r="J454" s="2">
        <f>VLOOKUP(B454,Tabelle2!$A$2:$C$33,3,0)</f>
        <v>10005</v>
      </c>
      <c r="K454" s="2">
        <v>154</v>
      </c>
      <c r="L454" s="3">
        <f t="shared" si="30"/>
        <v>5.0664561126464003</v>
      </c>
      <c r="M454" s="3">
        <f t="shared" si="31"/>
        <v>15.392303848075962</v>
      </c>
    </row>
    <row r="455" spans="1:13" x14ac:dyDescent="0.25">
      <c r="A455" t="s">
        <v>28</v>
      </c>
      <c r="B455" t="s">
        <v>38</v>
      </c>
      <c r="C455" t="s">
        <v>12</v>
      </c>
      <c r="D455" s="2">
        <f>VLOOKUP(A455,Tabelle2!$A$2:$C$33,2,0)</f>
        <v>37940</v>
      </c>
      <c r="E455" s="2">
        <f>VLOOKUP(B455,Tabelle2!$A$2:$C$33,2,0)</f>
        <v>54272</v>
      </c>
      <c r="F455" s="2">
        <v>16</v>
      </c>
      <c r="G455" s="3">
        <f t="shared" si="28"/>
        <v>0.42171850289931473</v>
      </c>
      <c r="H455" s="3">
        <f t="shared" si="29"/>
        <v>0.29481132075471694</v>
      </c>
      <c r="I455" s="2">
        <f>VLOOKUP(A455,Tabelle2!$A$2:$C$33,3,0)</f>
        <v>30396</v>
      </c>
      <c r="J455" s="2">
        <f>VLOOKUP(B455,Tabelle2!$A$2:$C$33,3,0)</f>
        <v>46021</v>
      </c>
      <c r="K455" s="2">
        <v>611</v>
      </c>
      <c r="L455" s="3">
        <f t="shared" si="30"/>
        <v>20.101329122252928</v>
      </c>
      <c r="M455" s="3">
        <f t="shared" si="31"/>
        <v>13.276547663023404</v>
      </c>
    </row>
    <row r="456" spans="1:13" x14ac:dyDescent="0.25">
      <c r="A456" t="s">
        <v>28</v>
      </c>
      <c r="B456" t="s">
        <v>35</v>
      </c>
      <c r="C456" t="s">
        <v>12</v>
      </c>
      <c r="D456" s="2">
        <f>VLOOKUP(A456,Tabelle2!$A$2:$C$33,2,0)</f>
        <v>37940</v>
      </c>
      <c r="E456" s="2">
        <f>VLOOKUP(B456,Tabelle2!$A$2:$C$33,2,0)</f>
        <v>42584</v>
      </c>
      <c r="F456" s="2">
        <v>13</v>
      </c>
      <c r="G456" s="3">
        <f t="shared" si="28"/>
        <v>0.34264628360569316</v>
      </c>
      <c r="H456" s="3">
        <f t="shared" si="29"/>
        <v>0.30527897801991355</v>
      </c>
      <c r="I456" s="2">
        <f>VLOOKUP(A456,Tabelle2!$A$2:$C$33,3,0)</f>
        <v>30396</v>
      </c>
      <c r="J456" s="2">
        <f>VLOOKUP(B456,Tabelle2!$A$2:$C$33,3,0)</f>
        <v>34522</v>
      </c>
      <c r="K456" s="2">
        <v>429</v>
      </c>
      <c r="L456" s="3">
        <f t="shared" si="30"/>
        <v>14.113699170943544</v>
      </c>
      <c r="M456" s="3">
        <f t="shared" si="31"/>
        <v>12.426858235328197</v>
      </c>
    </row>
    <row r="457" spans="1:13" x14ac:dyDescent="0.25">
      <c r="A457" t="s">
        <v>28</v>
      </c>
      <c r="B457" t="s">
        <v>36</v>
      </c>
      <c r="C457" t="s">
        <v>12</v>
      </c>
      <c r="D457" s="2">
        <f>VLOOKUP(A457,Tabelle2!$A$2:$C$33,2,0)</f>
        <v>37940</v>
      </c>
      <c r="E457" s="2">
        <f>VLOOKUP(B457,Tabelle2!$A$2:$C$33,2,0)</f>
        <v>29149</v>
      </c>
      <c r="F457" s="2">
        <v>7</v>
      </c>
      <c r="G457" s="3">
        <f t="shared" si="28"/>
        <v>0.18450184501845018</v>
      </c>
      <c r="H457" s="3">
        <f t="shared" si="29"/>
        <v>0.24014545953549007</v>
      </c>
      <c r="I457" s="2">
        <f>VLOOKUP(A457,Tabelle2!$A$2:$C$33,3,0)</f>
        <v>30396</v>
      </c>
      <c r="J457" s="2">
        <f>VLOOKUP(B457,Tabelle2!$A$2:$C$33,3,0)</f>
        <v>23701</v>
      </c>
      <c r="K457" s="2">
        <v>321</v>
      </c>
      <c r="L457" s="3">
        <f t="shared" si="30"/>
        <v>10.560600078957757</v>
      </c>
      <c r="M457" s="3">
        <f t="shared" si="31"/>
        <v>13.543732331969114</v>
      </c>
    </row>
    <row r="458" spans="1:13" x14ac:dyDescent="0.25">
      <c r="A458" t="s">
        <v>29</v>
      </c>
      <c r="B458" t="s">
        <v>31</v>
      </c>
      <c r="C458" t="s">
        <v>12</v>
      </c>
      <c r="D458" s="2">
        <f>VLOOKUP(A458,Tabelle2!$A$2:$C$33,2,0)</f>
        <v>21865</v>
      </c>
      <c r="E458" s="2">
        <f>VLOOKUP(B458,Tabelle2!$A$2:$C$33,2,0)</f>
        <v>62948</v>
      </c>
      <c r="F458" s="2">
        <v>9</v>
      </c>
      <c r="G458" s="3">
        <f t="shared" si="28"/>
        <v>0.4116167390807226</v>
      </c>
      <c r="H458" s="3">
        <f t="shared" si="29"/>
        <v>0.14297515409544387</v>
      </c>
      <c r="I458" s="2">
        <f>VLOOKUP(A458,Tabelle2!$A$2:$C$33,3,0)</f>
        <v>17503</v>
      </c>
      <c r="J458" s="2">
        <f>VLOOKUP(B458,Tabelle2!$A$2:$C$33,3,0)</f>
        <v>49389</v>
      </c>
      <c r="K458" s="2">
        <v>398</v>
      </c>
      <c r="L458" s="3">
        <f t="shared" si="30"/>
        <v>22.738959035593901</v>
      </c>
      <c r="M458" s="3">
        <f t="shared" si="31"/>
        <v>8.0584745591123532</v>
      </c>
    </row>
    <row r="459" spans="1:13" x14ac:dyDescent="0.25">
      <c r="A459" t="s">
        <v>29</v>
      </c>
      <c r="B459" t="s">
        <v>32</v>
      </c>
      <c r="C459" t="s">
        <v>12</v>
      </c>
      <c r="D459" s="2">
        <f>VLOOKUP(A459,Tabelle2!$A$2:$C$33,2,0)</f>
        <v>21865</v>
      </c>
      <c r="E459" s="2">
        <f>VLOOKUP(B459,Tabelle2!$A$2:$C$33,2,0)</f>
        <v>45482</v>
      </c>
      <c r="F459" s="2">
        <v>7</v>
      </c>
      <c r="G459" s="3">
        <f t="shared" si="28"/>
        <v>0.32014635261833979</v>
      </c>
      <c r="H459" s="3">
        <f t="shared" si="29"/>
        <v>0.15390704014775078</v>
      </c>
      <c r="I459" s="2">
        <f>VLOOKUP(A459,Tabelle2!$A$2:$C$33,3,0)</f>
        <v>17503</v>
      </c>
      <c r="J459" s="2">
        <f>VLOOKUP(B459,Tabelle2!$A$2:$C$33,3,0)</f>
        <v>35900</v>
      </c>
      <c r="K459" s="2">
        <v>296</v>
      </c>
      <c r="L459" s="3">
        <f t="shared" si="30"/>
        <v>16.911386619436669</v>
      </c>
      <c r="M459" s="3">
        <f t="shared" si="31"/>
        <v>8.2451253481894149</v>
      </c>
    </row>
    <row r="460" spans="1:13" x14ac:dyDescent="0.25">
      <c r="A460" t="s">
        <v>29</v>
      </c>
      <c r="B460" t="s">
        <v>33</v>
      </c>
      <c r="C460" t="s">
        <v>12</v>
      </c>
      <c r="D460" s="2">
        <f>VLOOKUP(A460,Tabelle2!$A$2:$C$33,2,0)</f>
        <v>21865</v>
      </c>
      <c r="E460" s="2">
        <f>VLOOKUP(B460,Tabelle2!$A$2:$C$33,2,0)</f>
        <v>35877</v>
      </c>
      <c r="F460" s="2">
        <v>5</v>
      </c>
      <c r="G460" s="3">
        <f t="shared" si="28"/>
        <v>0.22867596615595701</v>
      </c>
      <c r="H460" s="3">
        <f t="shared" si="29"/>
        <v>0.13936505281935502</v>
      </c>
      <c r="I460" s="2">
        <f>VLOOKUP(A460,Tabelle2!$A$2:$C$33,3,0)</f>
        <v>17503</v>
      </c>
      <c r="J460" s="2">
        <f>VLOOKUP(B460,Tabelle2!$A$2:$C$33,3,0)</f>
        <v>30273</v>
      </c>
      <c r="K460" s="2">
        <v>254</v>
      </c>
      <c r="L460" s="3">
        <f t="shared" si="30"/>
        <v>14.511797977489573</v>
      </c>
      <c r="M460" s="3">
        <f t="shared" si="31"/>
        <v>8.390314801968751</v>
      </c>
    </row>
    <row r="461" spans="1:13" x14ac:dyDescent="0.25">
      <c r="A461" t="s">
        <v>29</v>
      </c>
      <c r="B461" t="s">
        <v>34</v>
      </c>
      <c r="C461" t="s">
        <v>12</v>
      </c>
      <c r="D461" s="2">
        <f>VLOOKUP(A461,Tabelle2!$A$2:$C$33,2,0)</f>
        <v>21865</v>
      </c>
      <c r="E461" s="2">
        <f>VLOOKUP(B461,Tabelle2!$A$2:$C$33,2,0)</f>
        <v>37819</v>
      </c>
      <c r="F461" s="2">
        <v>4</v>
      </c>
      <c r="G461" s="3">
        <f t="shared" si="28"/>
        <v>0.18294077292476563</v>
      </c>
      <c r="H461" s="3">
        <f t="shared" si="29"/>
        <v>0.10576694254210847</v>
      </c>
      <c r="I461" s="2">
        <f>VLOOKUP(A461,Tabelle2!$A$2:$C$33,3,0)</f>
        <v>17503</v>
      </c>
      <c r="J461" s="2">
        <f>VLOOKUP(B461,Tabelle2!$A$2:$C$33,3,0)</f>
        <v>31684</v>
      </c>
      <c r="K461" s="2">
        <v>252</v>
      </c>
      <c r="L461" s="3">
        <f t="shared" si="30"/>
        <v>14.397531851682569</v>
      </c>
      <c r="M461" s="3">
        <f t="shared" si="31"/>
        <v>7.9535412195429878</v>
      </c>
    </row>
    <row r="462" spans="1:13" x14ac:dyDescent="0.25">
      <c r="A462" t="s">
        <v>29</v>
      </c>
      <c r="B462" t="s">
        <v>37</v>
      </c>
      <c r="C462" t="s">
        <v>12</v>
      </c>
      <c r="D462" s="2">
        <f>VLOOKUP(A462,Tabelle2!$A$2:$C$33,2,0)</f>
        <v>21865</v>
      </c>
      <c r="E462" s="2">
        <f>VLOOKUP(B462,Tabelle2!$A$2:$C$33,2,0)</f>
        <v>11916</v>
      </c>
      <c r="F462" s="2">
        <v>1</v>
      </c>
      <c r="G462" s="3">
        <f t="shared" si="28"/>
        <v>4.5735193231191407E-2</v>
      </c>
      <c r="H462" s="3">
        <f t="shared" si="29"/>
        <v>8.3920778784827121E-2</v>
      </c>
      <c r="I462" s="2">
        <f>VLOOKUP(A462,Tabelle2!$A$2:$C$33,3,0)</f>
        <v>17503</v>
      </c>
      <c r="J462" s="2">
        <f>VLOOKUP(B462,Tabelle2!$A$2:$C$33,3,0)</f>
        <v>10005</v>
      </c>
      <c r="K462" s="2">
        <v>115</v>
      </c>
      <c r="L462" s="3">
        <f t="shared" si="30"/>
        <v>6.5703022339027592</v>
      </c>
      <c r="M462" s="3">
        <f t="shared" si="31"/>
        <v>11.494252873563218</v>
      </c>
    </row>
    <row r="463" spans="1:13" x14ac:dyDescent="0.25">
      <c r="A463" t="s">
        <v>29</v>
      </c>
      <c r="B463" t="s">
        <v>38</v>
      </c>
      <c r="C463" t="s">
        <v>12</v>
      </c>
      <c r="D463" s="2">
        <f>VLOOKUP(A463,Tabelle2!$A$2:$C$33,2,0)</f>
        <v>21865</v>
      </c>
      <c r="E463" s="2">
        <f>VLOOKUP(B463,Tabelle2!$A$2:$C$33,2,0)</f>
        <v>54272</v>
      </c>
      <c r="F463" s="2">
        <v>9</v>
      </c>
      <c r="G463" s="3">
        <f t="shared" si="28"/>
        <v>0.4116167390807226</v>
      </c>
      <c r="H463" s="3">
        <f t="shared" si="29"/>
        <v>0.16583136792452829</v>
      </c>
      <c r="I463" s="2">
        <f>VLOOKUP(A463,Tabelle2!$A$2:$C$33,3,0)</f>
        <v>17503</v>
      </c>
      <c r="J463" s="2">
        <f>VLOOKUP(B463,Tabelle2!$A$2:$C$33,3,0)</f>
        <v>46021</v>
      </c>
      <c r="K463" s="2">
        <v>384</v>
      </c>
      <c r="L463" s="3">
        <f t="shared" si="30"/>
        <v>21.939096154944867</v>
      </c>
      <c r="M463" s="3">
        <f t="shared" si="31"/>
        <v>8.3440168618674075</v>
      </c>
    </row>
    <row r="464" spans="1:13" x14ac:dyDescent="0.25">
      <c r="A464" t="s">
        <v>29</v>
      </c>
      <c r="B464" t="s">
        <v>35</v>
      </c>
      <c r="C464" t="s">
        <v>12</v>
      </c>
      <c r="D464" s="2">
        <f>VLOOKUP(A464,Tabelle2!$A$2:$C$33,2,0)</f>
        <v>21865</v>
      </c>
      <c r="E464" s="2">
        <f>VLOOKUP(B464,Tabelle2!$A$2:$C$33,2,0)</f>
        <v>42584</v>
      </c>
      <c r="F464" s="2">
        <v>5</v>
      </c>
      <c r="G464" s="3">
        <f t="shared" si="28"/>
        <v>0.22867596615595701</v>
      </c>
      <c r="H464" s="3">
        <f t="shared" si="29"/>
        <v>0.11741499154612062</v>
      </c>
      <c r="I464" s="2">
        <f>VLOOKUP(A464,Tabelle2!$A$2:$C$33,3,0)</f>
        <v>17503</v>
      </c>
      <c r="J464" s="2">
        <f>VLOOKUP(B464,Tabelle2!$A$2:$C$33,3,0)</f>
        <v>34522</v>
      </c>
      <c r="K464" s="2">
        <v>241</v>
      </c>
      <c r="L464" s="3">
        <f t="shared" si="30"/>
        <v>13.769068159744043</v>
      </c>
      <c r="M464" s="3">
        <f t="shared" si="31"/>
        <v>6.9810555587741154</v>
      </c>
    </row>
    <row r="465" spans="1:13" x14ac:dyDescent="0.25">
      <c r="A465" t="s">
        <v>29</v>
      </c>
      <c r="B465" t="s">
        <v>36</v>
      </c>
      <c r="C465" t="s">
        <v>12</v>
      </c>
      <c r="D465" s="2">
        <f>VLOOKUP(A465,Tabelle2!$A$2:$C$33,2,0)</f>
        <v>21865</v>
      </c>
      <c r="E465" s="2">
        <f>VLOOKUP(B465,Tabelle2!$A$2:$C$33,2,0)</f>
        <v>29149</v>
      </c>
      <c r="F465" s="2">
        <v>2</v>
      </c>
      <c r="G465" s="3">
        <f t="shared" si="28"/>
        <v>9.1470386462382813E-2</v>
      </c>
      <c r="H465" s="3">
        <f t="shared" si="29"/>
        <v>6.8612988438711456E-2</v>
      </c>
      <c r="I465" s="2">
        <f>VLOOKUP(A465,Tabelle2!$A$2:$C$33,3,0)</f>
        <v>17503</v>
      </c>
      <c r="J465" s="2">
        <f>VLOOKUP(B465,Tabelle2!$A$2:$C$33,3,0)</f>
        <v>23701</v>
      </c>
      <c r="K465" s="2">
        <v>208</v>
      </c>
      <c r="L465" s="3">
        <f t="shared" si="30"/>
        <v>11.883677083928468</v>
      </c>
      <c r="M465" s="3">
        <f t="shared" si="31"/>
        <v>8.7760010126155006</v>
      </c>
    </row>
    <row r="466" spans="1:13" x14ac:dyDescent="0.25">
      <c r="A466" t="s">
        <v>30</v>
      </c>
      <c r="B466" t="s">
        <v>31</v>
      </c>
      <c r="C466" t="s">
        <v>12</v>
      </c>
      <c r="D466" s="2">
        <f>VLOOKUP(A466,Tabelle2!$A$2:$C$33,2,0)</f>
        <v>42678</v>
      </c>
      <c r="E466" s="2">
        <f>VLOOKUP(B466,Tabelle2!$A$2:$C$33,2,0)</f>
        <v>62948</v>
      </c>
      <c r="F466" s="2">
        <v>15</v>
      </c>
      <c r="G466" s="3">
        <f t="shared" si="28"/>
        <v>0.35146914100941939</v>
      </c>
      <c r="H466" s="3">
        <f t="shared" si="29"/>
        <v>0.23829192349240641</v>
      </c>
      <c r="I466" s="2">
        <f>VLOOKUP(A466,Tabelle2!$A$2:$C$33,3,0)</f>
        <v>33744</v>
      </c>
      <c r="J466" s="2">
        <f>VLOOKUP(B466,Tabelle2!$A$2:$C$33,3,0)</f>
        <v>49389</v>
      </c>
      <c r="K466" s="2">
        <v>683</v>
      </c>
      <c r="L466" s="3">
        <f t="shared" si="30"/>
        <v>20.240635372214317</v>
      </c>
      <c r="M466" s="3">
        <f t="shared" si="31"/>
        <v>13.828990260989288</v>
      </c>
    </row>
    <row r="467" spans="1:13" x14ac:dyDescent="0.25">
      <c r="A467" t="s">
        <v>30</v>
      </c>
      <c r="B467" t="s">
        <v>32</v>
      </c>
      <c r="C467" t="s">
        <v>12</v>
      </c>
      <c r="D467" s="2">
        <f>VLOOKUP(A467,Tabelle2!$A$2:$C$33,2,0)</f>
        <v>42678</v>
      </c>
      <c r="E467" s="2">
        <f>VLOOKUP(B467,Tabelle2!$A$2:$C$33,2,0)</f>
        <v>45482</v>
      </c>
      <c r="F467" s="2">
        <v>16</v>
      </c>
      <c r="G467" s="3">
        <f t="shared" si="28"/>
        <v>0.37490041707671401</v>
      </c>
      <c r="H467" s="3">
        <f t="shared" si="29"/>
        <v>0.35178752033771599</v>
      </c>
      <c r="I467" s="2">
        <f>VLOOKUP(A467,Tabelle2!$A$2:$C$33,3,0)</f>
        <v>33744</v>
      </c>
      <c r="J467" s="2">
        <f>VLOOKUP(B467,Tabelle2!$A$2:$C$33,3,0)</f>
        <v>35900</v>
      </c>
      <c r="K467" s="2">
        <v>524</v>
      </c>
      <c r="L467" s="3">
        <f t="shared" si="30"/>
        <v>15.52868658131816</v>
      </c>
      <c r="M467" s="3">
        <f t="shared" si="31"/>
        <v>14.596100278551532</v>
      </c>
    </row>
    <row r="468" spans="1:13" x14ac:dyDescent="0.25">
      <c r="A468" t="s">
        <v>30</v>
      </c>
      <c r="B468" t="s">
        <v>33</v>
      </c>
      <c r="C468" t="s">
        <v>12</v>
      </c>
      <c r="D468" s="2">
        <f>VLOOKUP(A468,Tabelle2!$A$2:$C$33,2,0)</f>
        <v>42678</v>
      </c>
      <c r="E468" s="2">
        <f>VLOOKUP(B468,Tabelle2!$A$2:$C$33,2,0)</f>
        <v>35877</v>
      </c>
      <c r="F468" s="2">
        <v>8</v>
      </c>
      <c r="G468" s="3">
        <f t="shared" si="28"/>
        <v>0.187450208538357</v>
      </c>
      <c r="H468" s="3">
        <f t="shared" si="29"/>
        <v>0.22298408451096804</v>
      </c>
      <c r="I468" s="2">
        <f>VLOOKUP(A468,Tabelle2!$A$2:$C$33,3,0)</f>
        <v>33744</v>
      </c>
      <c r="J468" s="2">
        <f>VLOOKUP(B468,Tabelle2!$A$2:$C$33,3,0)</f>
        <v>30273</v>
      </c>
      <c r="K468" s="2">
        <v>483</v>
      </c>
      <c r="L468" s="3">
        <f t="shared" si="30"/>
        <v>14.313655761024183</v>
      </c>
      <c r="M468" s="3">
        <f t="shared" si="31"/>
        <v>15.954811217916955</v>
      </c>
    </row>
    <row r="469" spans="1:13" x14ac:dyDescent="0.25">
      <c r="A469" t="s">
        <v>30</v>
      </c>
      <c r="B469" t="s">
        <v>34</v>
      </c>
      <c r="C469" t="s">
        <v>12</v>
      </c>
      <c r="D469" s="2">
        <f>VLOOKUP(A469,Tabelle2!$A$2:$C$33,2,0)</f>
        <v>42678</v>
      </c>
      <c r="E469" s="2">
        <f>VLOOKUP(B469,Tabelle2!$A$2:$C$33,2,0)</f>
        <v>37819</v>
      </c>
      <c r="F469" s="2">
        <v>9</v>
      </c>
      <c r="G469" s="3">
        <f t="shared" si="28"/>
        <v>0.21088148460565162</v>
      </c>
      <c r="H469" s="3">
        <f t="shared" si="29"/>
        <v>0.23797562071974404</v>
      </c>
      <c r="I469" s="2">
        <f>VLOOKUP(A469,Tabelle2!$A$2:$C$33,3,0)</f>
        <v>33744</v>
      </c>
      <c r="J469" s="2">
        <f>VLOOKUP(B469,Tabelle2!$A$2:$C$33,3,0)</f>
        <v>31684</v>
      </c>
      <c r="K469" s="2">
        <v>470</v>
      </c>
      <c r="L469" s="3">
        <f t="shared" si="30"/>
        <v>13.928402086296824</v>
      </c>
      <c r="M469" s="3">
        <f t="shared" si="31"/>
        <v>14.833985607877793</v>
      </c>
    </row>
    <row r="470" spans="1:13" x14ac:dyDescent="0.25">
      <c r="A470" t="s">
        <v>30</v>
      </c>
      <c r="B470" t="s">
        <v>37</v>
      </c>
      <c r="C470" t="s">
        <v>12</v>
      </c>
      <c r="D470" s="2">
        <f>VLOOKUP(A470,Tabelle2!$A$2:$C$33,2,0)</f>
        <v>42678</v>
      </c>
      <c r="E470" s="2">
        <f>VLOOKUP(B470,Tabelle2!$A$2:$C$33,2,0)</f>
        <v>11916</v>
      </c>
      <c r="F470" s="2">
        <v>9</v>
      </c>
      <c r="G470" s="3">
        <f t="shared" si="28"/>
        <v>0.21088148460565162</v>
      </c>
      <c r="H470" s="3">
        <f t="shared" si="29"/>
        <v>0.75528700906344415</v>
      </c>
      <c r="I470" s="2">
        <f>VLOOKUP(A470,Tabelle2!$A$2:$C$33,3,0)</f>
        <v>33744</v>
      </c>
      <c r="J470" s="2">
        <f>VLOOKUP(B470,Tabelle2!$A$2:$C$33,3,0)</f>
        <v>10005</v>
      </c>
      <c r="K470" s="2">
        <v>202</v>
      </c>
      <c r="L470" s="3">
        <f t="shared" si="30"/>
        <v>5.9862494073020391</v>
      </c>
      <c r="M470" s="3">
        <f t="shared" si="31"/>
        <v>20.189905047476262</v>
      </c>
    </row>
    <row r="471" spans="1:13" x14ac:dyDescent="0.25">
      <c r="A471" t="s">
        <v>30</v>
      </c>
      <c r="B471" t="s">
        <v>38</v>
      </c>
      <c r="C471" t="s">
        <v>12</v>
      </c>
      <c r="D471" s="2">
        <f>VLOOKUP(A471,Tabelle2!$A$2:$C$33,2,0)</f>
        <v>42678</v>
      </c>
      <c r="E471" s="2">
        <f>VLOOKUP(B471,Tabelle2!$A$2:$C$33,2,0)</f>
        <v>54272</v>
      </c>
      <c r="F471" s="2">
        <v>20</v>
      </c>
      <c r="G471" s="3">
        <f t="shared" si="28"/>
        <v>0.46862552134589247</v>
      </c>
      <c r="H471" s="3">
        <f t="shared" si="29"/>
        <v>0.36851415094339623</v>
      </c>
      <c r="I471" s="2">
        <f>VLOOKUP(A471,Tabelle2!$A$2:$C$33,3,0)</f>
        <v>33744</v>
      </c>
      <c r="J471" s="2">
        <f>VLOOKUP(B471,Tabelle2!$A$2:$C$33,3,0)</f>
        <v>46021</v>
      </c>
      <c r="K471" s="2">
        <v>711</v>
      </c>
      <c r="L471" s="3">
        <f t="shared" si="30"/>
        <v>21.070412517780941</v>
      </c>
      <c r="M471" s="3">
        <f t="shared" si="31"/>
        <v>15.449468720801372</v>
      </c>
    </row>
    <row r="472" spans="1:13" x14ac:dyDescent="0.25">
      <c r="A472" t="s">
        <v>30</v>
      </c>
      <c r="B472" t="s">
        <v>35</v>
      </c>
      <c r="C472" t="s">
        <v>12</v>
      </c>
      <c r="D472" s="2">
        <f>VLOOKUP(A472,Tabelle2!$A$2:$C$33,2,0)</f>
        <v>42678</v>
      </c>
      <c r="E472" s="2">
        <f>VLOOKUP(B472,Tabelle2!$A$2:$C$33,2,0)</f>
        <v>42584</v>
      </c>
      <c r="F472" s="2">
        <v>9</v>
      </c>
      <c r="G472" s="3">
        <f t="shared" si="28"/>
        <v>0.21088148460565162</v>
      </c>
      <c r="H472" s="3">
        <f t="shared" si="29"/>
        <v>0.21134698478301711</v>
      </c>
      <c r="I472" s="2">
        <f>VLOOKUP(A472,Tabelle2!$A$2:$C$33,3,0)</f>
        <v>33744</v>
      </c>
      <c r="J472" s="2">
        <f>VLOOKUP(B472,Tabelle2!$A$2:$C$33,3,0)</f>
        <v>34522</v>
      </c>
      <c r="K472" s="2">
        <v>444</v>
      </c>
      <c r="L472" s="3">
        <f t="shared" si="30"/>
        <v>13.157894736842104</v>
      </c>
      <c r="M472" s="3">
        <f t="shared" si="31"/>
        <v>12.861363768031978</v>
      </c>
    </row>
    <row r="473" spans="1:13" x14ac:dyDescent="0.25">
      <c r="A473" t="s">
        <v>30</v>
      </c>
      <c r="B473" t="s">
        <v>36</v>
      </c>
      <c r="C473" t="s">
        <v>12</v>
      </c>
      <c r="D473" s="2">
        <f>VLOOKUP(A473,Tabelle2!$A$2:$C$33,2,0)</f>
        <v>42678</v>
      </c>
      <c r="E473" s="2">
        <f>VLOOKUP(B473,Tabelle2!$A$2:$C$33,2,0)</f>
        <v>29149</v>
      </c>
      <c r="F473" s="2">
        <v>7</v>
      </c>
      <c r="G473" s="3">
        <f t="shared" si="28"/>
        <v>0.16401893247106236</v>
      </c>
      <c r="H473" s="3">
        <f t="shared" si="29"/>
        <v>0.24014545953549007</v>
      </c>
      <c r="I473" s="2">
        <f>VLOOKUP(A473,Tabelle2!$A$2:$C$33,3,0)</f>
        <v>33744</v>
      </c>
      <c r="J473" s="2">
        <f>VLOOKUP(B473,Tabelle2!$A$2:$C$33,3,0)</f>
        <v>23701</v>
      </c>
      <c r="K473" s="2">
        <v>347</v>
      </c>
      <c r="L473" s="3">
        <f t="shared" si="30"/>
        <v>10.283309625414889</v>
      </c>
      <c r="M473" s="3">
        <f t="shared" si="31"/>
        <v>14.640732458546054</v>
      </c>
    </row>
    <row r="474" spans="1:13" x14ac:dyDescent="0.25">
      <c r="A474" t="s">
        <v>31</v>
      </c>
      <c r="B474" t="s">
        <v>33</v>
      </c>
      <c r="C474" t="s">
        <v>12</v>
      </c>
      <c r="D474" s="2">
        <f>VLOOKUP(A474,Tabelle2!$A$2:$C$33,2,0)</f>
        <v>62948</v>
      </c>
      <c r="E474" s="2">
        <f>VLOOKUP(B474,Tabelle2!$A$2:$C$33,2,0)</f>
        <v>35877</v>
      </c>
      <c r="F474" s="2">
        <v>9</v>
      </c>
      <c r="G474" s="3">
        <f t="shared" si="28"/>
        <v>0.14297515409544387</v>
      </c>
      <c r="H474" s="3">
        <f t="shared" si="29"/>
        <v>0.250857095074839</v>
      </c>
      <c r="I474" s="2">
        <f>VLOOKUP(A474,Tabelle2!$A$2:$C$33,3,0)</f>
        <v>49389</v>
      </c>
      <c r="J474" s="2">
        <f>VLOOKUP(B474,Tabelle2!$A$2:$C$33,3,0)</f>
        <v>30273</v>
      </c>
      <c r="K474" s="2">
        <v>615</v>
      </c>
      <c r="L474" s="3">
        <f t="shared" si="30"/>
        <v>12.452165461944968</v>
      </c>
      <c r="M474" s="3">
        <f t="shared" si="31"/>
        <v>20.315132296105443</v>
      </c>
    </row>
    <row r="475" spans="1:13" x14ac:dyDescent="0.25">
      <c r="A475" t="s">
        <v>31</v>
      </c>
      <c r="B475" t="s">
        <v>34</v>
      </c>
      <c r="C475" t="s">
        <v>12</v>
      </c>
      <c r="D475" s="2">
        <f>VLOOKUP(A475,Tabelle2!$A$2:$C$33,2,0)</f>
        <v>62948</v>
      </c>
      <c r="E475" s="2">
        <f>VLOOKUP(B475,Tabelle2!$A$2:$C$33,2,0)</f>
        <v>37819</v>
      </c>
      <c r="F475" s="2">
        <v>10</v>
      </c>
      <c r="G475" s="3">
        <f t="shared" si="28"/>
        <v>0.15886128232827096</v>
      </c>
      <c r="H475" s="3">
        <f t="shared" si="29"/>
        <v>0.26441735635527114</v>
      </c>
      <c r="I475" s="2">
        <f>VLOOKUP(A475,Tabelle2!$A$2:$C$33,3,0)</f>
        <v>49389</v>
      </c>
      <c r="J475" s="2">
        <f>VLOOKUP(B475,Tabelle2!$A$2:$C$33,3,0)</f>
        <v>31684</v>
      </c>
      <c r="K475" s="2">
        <v>646</v>
      </c>
      <c r="L475" s="3">
        <f t="shared" si="30"/>
        <v>13.079835590921055</v>
      </c>
      <c r="M475" s="3">
        <f t="shared" si="31"/>
        <v>20.388839792955437</v>
      </c>
    </row>
    <row r="476" spans="1:13" x14ac:dyDescent="0.25">
      <c r="A476" t="s">
        <v>31</v>
      </c>
      <c r="B476" t="s">
        <v>37</v>
      </c>
      <c r="C476" t="s">
        <v>12</v>
      </c>
      <c r="D476" s="2">
        <f>VLOOKUP(A476,Tabelle2!$A$2:$C$33,2,0)</f>
        <v>62948</v>
      </c>
      <c r="E476" s="2">
        <f>VLOOKUP(B476,Tabelle2!$A$2:$C$33,2,0)</f>
        <v>11916</v>
      </c>
      <c r="F476" s="2">
        <v>7</v>
      </c>
      <c r="G476" s="3">
        <f t="shared" si="28"/>
        <v>0.11120289762978967</v>
      </c>
      <c r="H476" s="3">
        <f t="shared" si="29"/>
        <v>0.58744545149378991</v>
      </c>
      <c r="I476" s="2">
        <f>VLOOKUP(A476,Tabelle2!$A$2:$C$33,3,0)</f>
        <v>49389</v>
      </c>
      <c r="J476" s="2">
        <f>VLOOKUP(B476,Tabelle2!$A$2:$C$33,3,0)</f>
        <v>10005</v>
      </c>
      <c r="K476" s="2">
        <v>274</v>
      </c>
      <c r="L476" s="3">
        <f t="shared" si="30"/>
        <v>5.5477940432080013</v>
      </c>
      <c r="M476" s="3">
        <f t="shared" si="31"/>
        <v>27.386306846576712</v>
      </c>
    </row>
    <row r="477" spans="1:13" x14ac:dyDescent="0.25">
      <c r="A477" t="s">
        <v>31</v>
      </c>
      <c r="B477" t="s">
        <v>38</v>
      </c>
      <c r="C477" t="s">
        <v>12</v>
      </c>
      <c r="D477" s="2">
        <f>VLOOKUP(A477,Tabelle2!$A$2:$C$33,2,0)</f>
        <v>62948</v>
      </c>
      <c r="E477" s="2">
        <f>VLOOKUP(B477,Tabelle2!$A$2:$C$33,2,0)</f>
        <v>54272</v>
      </c>
      <c r="F477" s="2">
        <v>35</v>
      </c>
      <c r="G477" s="3">
        <f t="shared" si="28"/>
        <v>0.55601448814894827</v>
      </c>
      <c r="H477" s="3">
        <f t="shared" si="29"/>
        <v>0.64489976415094341</v>
      </c>
      <c r="I477" s="2">
        <f>VLOOKUP(A477,Tabelle2!$A$2:$C$33,3,0)</f>
        <v>49389</v>
      </c>
      <c r="J477" s="2">
        <f>VLOOKUP(B477,Tabelle2!$A$2:$C$33,3,0)</f>
        <v>46021</v>
      </c>
      <c r="K477" s="2">
        <v>1111</v>
      </c>
      <c r="L477" s="3">
        <f t="shared" si="30"/>
        <v>22.494887525562373</v>
      </c>
      <c r="M477" s="3">
        <f t="shared" si="31"/>
        <v>24.141152951913256</v>
      </c>
    </row>
    <row r="478" spans="1:13" x14ac:dyDescent="0.25">
      <c r="A478" t="s">
        <v>31</v>
      </c>
      <c r="B478" t="s">
        <v>35</v>
      </c>
      <c r="C478" t="s">
        <v>12</v>
      </c>
      <c r="D478" s="2">
        <f>VLOOKUP(A478,Tabelle2!$A$2:$C$33,2,0)</f>
        <v>62948</v>
      </c>
      <c r="E478" s="2">
        <f>VLOOKUP(B478,Tabelle2!$A$2:$C$33,2,0)</f>
        <v>42584</v>
      </c>
      <c r="F478" s="2">
        <v>15</v>
      </c>
      <c r="G478" s="3">
        <f t="shared" si="28"/>
        <v>0.23829192349240641</v>
      </c>
      <c r="H478" s="3">
        <f t="shared" si="29"/>
        <v>0.3522449746383618</v>
      </c>
      <c r="I478" s="2">
        <f>VLOOKUP(A478,Tabelle2!$A$2:$C$33,3,0)</f>
        <v>49389</v>
      </c>
      <c r="J478" s="2">
        <f>VLOOKUP(B478,Tabelle2!$A$2:$C$33,3,0)</f>
        <v>34522</v>
      </c>
      <c r="K478" s="2">
        <v>723</v>
      </c>
      <c r="L478" s="3">
        <f t="shared" si="30"/>
        <v>14.638887201603596</v>
      </c>
      <c r="M478" s="3">
        <f t="shared" si="31"/>
        <v>20.943166676322345</v>
      </c>
    </row>
    <row r="479" spans="1:13" x14ac:dyDescent="0.25">
      <c r="A479" t="s">
        <v>31</v>
      </c>
      <c r="B479" t="s">
        <v>36</v>
      </c>
      <c r="C479" t="s">
        <v>12</v>
      </c>
      <c r="D479" s="2">
        <f>VLOOKUP(A479,Tabelle2!$A$2:$C$33,2,0)</f>
        <v>62948</v>
      </c>
      <c r="E479" s="2">
        <f>VLOOKUP(B479,Tabelle2!$A$2:$C$33,2,0)</f>
        <v>29149</v>
      </c>
      <c r="F479" s="2">
        <v>10</v>
      </c>
      <c r="G479" s="3">
        <f t="shared" si="28"/>
        <v>0.15886128232827096</v>
      </c>
      <c r="H479" s="3">
        <f t="shared" si="29"/>
        <v>0.34306494219355727</v>
      </c>
      <c r="I479" s="2">
        <f>VLOOKUP(A479,Tabelle2!$A$2:$C$33,3,0)</f>
        <v>49389</v>
      </c>
      <c r="J479" s="2">
        <f>VLOOKUP(B479,Tabelle2!$A$2:$C$33,3,0)</f>
        <v>23701</v>
      </c>
      <c r="K479" s="2">
        <v>492</v>
      </c>
      <c r="L479" s="3">
        <f t="shared" si="30"/>
        <v>9.961732369555973</v>
      </c>
      <c r="M479" s="3">
        <f t="shared" si="31"/>
        <v>20.758617779840513</v>
      </c>
    </row>
    <row r="480" spans="1:13" x14ac:dyDescent="0.25">
      <c r="A480" t="s">
        <v>32</v>
      </c>
      <c r="B480" t="s">
        <v>33</v>
      </c>
      <c r="C480" t="s">
        <v>12</v>
      </c>
      <c r="D480" s="2">
        <f>VLOOKUP(A480,Tabelle2!$A$2:$C$33,2,0)</f>
        <v>45482</v>
      </c>
      <c r="E480" s="2">
        <f>VLOOKUP(B480,Tabelle2!$A$2:$C$33,2,0)</f>
        <v>35877</v>
      </c>
      <c r="F480" s="2">
        <v>11</v>
      </c>
      <c r="G480" s="3">
        <f t="shared" si="28"/>
        <v>0.24185392023217975</v>
      </c>
      <c r="H480" s="3">
        <f t="shared" si="29"/>
        <v>0.30660311620258107</v>
      </c>
      <c r="I480" s="2">
        <f>VLOOKUP(A480,Tabelle2!$A$2:$C$33,3,0)</f>
        <v>35900</v>
      </c>
      <c r="J480" s="2">
        <f>VLOOKUP(B480,Tabelle2!$A$2:$C$33,3,0)</f>
        <v>30273</v>
      </c>
      <c r="K480" s="2">
        <v>466</v>
      </c>
      <c r="L480" s="3">
        <f t="shared" si="30"/>
        <v>12.98050139275766</v>
      </c>
      <c r="M480" s="3">
        <f t="shared" si="31"/>
        <v>15.393254715422984</v>
      </c>
    </row>
    <row r="481" spans="1:13" x14ac:dyDescent="0.25">
      <c r="A481" t="s">
        <v>32</v>
      </c>
      <c r="B481" t="s">
        <v>34</v>
      </c>
      <c r="C481" t="s">
        <v>12</v>
      </c>
      <c r="D481" s="2">
        <f>VLOOKUP(A481,Tabelle2!$A$2:$C$33,2,0)</f>
        <v>45482</v>
      </c>
      <c r="E481" s="2">
        <f>VLOOKUP(B481,Tabelle2!$A$2:$C$33,2,0)</f>
        <v>37819</v>
      </c>
      <c r="F481" s="2">
        <v>6</v>
      </c>
      <c r="G481" s="3">
        <f t="shared" si="28"/>
        <v>0.13192032012664351</v>
      </c>
      <c r="H481" s="3">
        <f t="shared" si="29"/>
        <v>0.15865041381316269</v>
      </c>
      <c r="I481" s="2">
        <f>VLOOKUP(A481,Tabelle2!$A$2:$C$33,3,0)</f>
        <v>35900</v>
      </c>
      <c r="J481" s="2">
        <f>VLOOKUP(B481,Tabelle2!$A$2:$C$33,3,0)</f>
        <v>31684</v>
      </c>
      <c r="K481" s="2">
        <v>505</v>
      </c>
      <c r="L481" s="3">
        <f t="shared" si="30"/>
        <v>14.066852367688021</v>
      </c>
      <c r="M481" s="3">
        <f t="shared" si="31"/>
        <v>15.938644110592096</v>
      </c>
    </row>
    <row r="482" spans="1:13" x14ac:dyDescent="0.25">
      <c r="A482" t="s">
        <v>32</v>
      </c>
      <c r="B482" t="s">
        <v>37</v>
      </c>
      <c r="C482" t="s">
        <v>12</v>
      </c>
      <c r="D482" s="2">
        <f>VLOOKUP(A482,Tabelle2!$A$2:$C$33,2,0)</f>
        <v>45482</v>
      </c>
      <c r="E482" s="2">
        <f>VLOOKUP(B482,Tabelle2!$A$2:$C$33,2,0)</f>
        <v>11916</v>
      </c>
      <c r="F482" s="2">
        <v>5</v>
      </c>
      <c r="G482" s="3">
        <f t="shared" si="28"/>
        <v>0.10993360010553627</v>
      </c>
      <c r="H482" s="3">
        <f t="shared" si="29"/>
        <v>0.41960389392413561</v>
      </c>
      <c r="I482" s="2">
        <f>VLOOKUP(A482,Tabelle2!$A$2:$C$33,3,0)</f>
        <v>35900</v>
      </c>
      <c r="J482" s="2">
        <f>VLOOKUP(B482,Tabelle2!$A$2:$C$33,3,0)</f>
        <v>10005</v>
      </c>
      <c r="K482" s="2">
        <v>236</v>
      </c>
      <c r="L482" s="3">
        <f t="shared" si="30"/>
        <v>6.5738161559888582</v>
      </c>
      <c r="M482" s="3">
        <f t="shared" si="31"/>
        <v>23.588205897051477</v>
      </c>
    </row>
    <row r="483" spans="1:13" x14ac:dyDescent="0.25">
      <c r="A483" t="s">
        <v>32</v>
      </c>
      <c r="B483" t="s">
        <v>38</v>
      </c>
      <c r="C483" t="s">
        <v>12</v>
      </c>
      <c r="D483" s="2">
        <f>VLOOKUP(A483,Tabelle2!$A$2:$C$33,2,0)</f>
        <v>45482</v>
      </c>
      <c r="E483" s="2">
        <f>VLOOKUP(B483,Tabelle2!$A$2:$C$33,2,0)</f>
        <v>54272</v>
      </c>
      <c r="F483" s="2">
        <v>28</v>
      </c>
      <c r="G483" s="3">
        <f t="shared" si="28"/>
        <v>0.61562816059100312</v>
      </c>
      <c r="H483" s="3">
        <f t="shared" si="29"/>
        <v>0.51591981132075471</v>
      </c>
      <c r="I483" s="2">
        <f>VLOOKUP(A483,Tabelle2!$A$2:$C$33,3,0)</f>
        <v>35900</v>
      </c>
      <c r="J483" s="2">
        <f>VLOOKUP(B483,Tabelle2!$A$2:$C$33,3,0)</f>
        <v>46021</v>
      </c>
      <c r="K483" s="2">
        <v>825</v>
      </c>
      <c r="L483" s="3">
        <f t="shared" si="30"/>
        <v>22.98050139275766</v>
      </c>
      <c r="M483" s="3">
        <f t="shared" si="31"/>
        <v>17.92659872666826</v>
      </c>
    </row>
    <row r="484" spans="1:13" x14ac:dyDescent="0.25">
      <c r="A484" t="s">
        <v>32</v>
      </c>
      <c r="B484" t="s">
        <v>35</v>
      </c>
      <c r="C484" t="s">
        <v>12</v>
      </c>
      <c r="D484" s="2">
        <f>VLOOKUP(A484,Tabelle2!$A$2:$C$33,2,0)</f>
        <v>45482</v>
      </c>
      <c r="E484" s="2">
        <f>VLOOKUP(B484,Tabelle2!$A$2:$C$33,2,0)</f>
        <v>42584</v>
      </c>
      <c r="F484" s="2">
        <v>11</v>
      </c>
      <c r="G484" s="3">
        <f t="shared" si="28"/>
        <v>0.24185392023217975</v>
      </c>
      <c r="H484" s="3">
        <f t="shared" si="29"/>
        <v>0.2583129814014653</v>
      </c>
      <c r="I484" s="2">
        <f>VLOOKUP(A484,Tabelle2!$A$2:$C$33,3,0)</f>
        <v>35900</v>
      </c>
      <c r="J484" s="2">
        <f>VLOOKUP(B484,Tabelle2!$A$2:$C$33,3,0)</f>
        <v>34522</v>
      </c>
      <c r="K484" s="2">
        <v>523</v>
      </c>
      <c r="L484" s="3">
        <f t="shared" si="30"/>
        <v>14.56824512534819</v>
      </c>
      <c r="M484" s="3">
        <f t="shared" si="31"/>
        <v>15.149759573605238</v>
      </c>
    </row>
    <row r="485" spans="1:13" x14ac:dyDescent="0.25">
      <c r="A485" t="s">
        <v>32</v>
      </c>
      <c r="B485" t="s">
        <v>36</v>
      </c>
      <c r="C485" t="s">
        <v>12</v>
      </c>
      <c r="D485" s="2">
        <f>VLOOKUP(A485,Tabelle2!$A$2:$C$33,2,0)</f>
        <v>45482</v>
      </c>
      <c r="E485" s="2">
        <f>VLOOKUP(B485,Tabelle2!$A$2:$C$33,2,0)</f>
        <v>29149</v>
      </c>
      <c r="F485" s="2">
        <v>10</v>
      </c>
      <c r="G485" s="3">
        <f t="shared" si="28"/>
        <v>0.21986720021107253</v>
      </c>
      <c r="H485" s="3">
        <f t="shared" si="29"/>
        <v>0.34306494219355727</v>
      </c>
      <c r="I485" s="2">
        <f>VLOOKUP(A485,Tabelle2!$A$2:$C$33,3,0)</f>
        <v>35900</v>
      </c>
      <c r="J485" s="2">
        <f>VLOOKUP(B485,Tabelle2!$A$2:$C$33,3,0)</f>
        <v>23701</v>
      </c>
      <c r="K485" s="2">
        <v>405</v>
      </c>
      <c r="L485" s="3">
        <f t="shared" si="30"/>
        <v>11.281337047353761</v>
      </c>
      <c r="M485" s="3">
        <f t="shared" si="31"/>
        <v>17.087886587063839</v>
      </c>
    </row>
    <row r="486" spans="1:13" x14ac:dyDescent="0.25">
      <c r="A486" t="s">
        <v>33</v>
      </c>
      <c r="B486" t="s">
        <v>37</v>
      </c>
      <c r="C486" t="s">
        <v>12</v>
      </c>
      <c r="D486" s="2">
        <f>VLOOKUP(A486,Tabelle2!$A$2:$C$33,2,0)</f>
        <v>35877</v>
      </c>
      <c r="E486" s="2">
        <f>VLOOKUP(B486,Tabelle2!$A$2:$C$33,2,0)</f>
        <v>11916</v>
      </c>
      <c r="F486" s="2">
        <v>3</v>
      </c>
      <c r="G486" s="3">
        <f t="shared" si="28"/>
        <v>8.3619031691613013E-2</v>
      </c>
      <c r="H486" s="3">
        <f t="shared" si="29"/>
        <v>0.25176233635448136</v>
      </c>
      <c r="I486" s="2">
        <f>VLOOKUP(A486,Tabelle2!$A$2:$C$33,3,0)</f>
        <v>30273</v>
      </c>
      <c r="J486" s="2">
        <f>VLOOKUP(B486,Tabelle2!$A$2:$C$33,3,0)</f>
        <v>10005</v>
      </c>
      <c r="K486" s="2">
        <v>158</v>
      </c>
      <c r="L486" s="3">
        <f t="shared" si="30"/>
        <v>5.2191721996498535</v>
      </c>
      <c r="M486" s="3">
        <f t="shared" si="31"/>
        <v>15.792103948025986</v>
      </c>
    </row>
    <row r="487" spans="1:13" x14ac:dyDescent="0.25">
      <c r="A487" t="s">
        <v>33</v>
      </c>
      <c r="B487" t="s">
        <v>38</v>
      </c>
      <c r="C487" t="s">
        <v>12</v>
      </c>
      <c r="D487" s="2">
        <f>VLOOKUP(A487,Tabelle2!$A$2:$C$33,2,0)</f>
        <v>35877</v>
      </c>
      <c r="E487" s="2">
        <f>VLOOKUP(B487,Tabelle2!$A$2:$C$33,2,0)</f>
        <v>54272</v>
      </c>
      <c r="F487" s="2">
        <v>19</v>
      </c>
      <c r="G487" s="3">
        <f t="shared" si="28"/>
        <v>0.52958720071354903</v>
      </c>
      <c r="H487" s="3">
        <f t="shared" si="29"/>
        <v>0.35008844339622641</v>
      </c>
      <c r="I487" s="2">
        <f>VLOOKUP(A487,Tabelle2!$A$2:$C$33,3,0)</f>
        <v>30273</v>
      </c>
      <c r="J487" s="2">
        <f>VLOOKUP(B487,Tabelle2!$A$2:$C$33,3,0)</f>
        <v>46021</v>
      </c>
      <c r="K487" s="2">
        <v>692</v>
      </c>
      <c r="L487" s="3">
        <f t="shared" si="30"/>
        <v>22.858652925048723</v>
      </c>
      <c r="M487" s="3">
        <f t="shared" si="31"/>
        <v>15.03661371982356</v>
      </c>
    </row>
    <row r="488" spans="1:13" x14ac:dyDescent="0.25">
      <c r="A488" t="s">
        <v>33</v>
      </c>
      <c r="B488" t="s">
        <v>35</v>
      </c>
      <c r="C488" t="s">
        <v>12</v>
      </c>
      <c r="D488" s="2">
        <f>VLOOKUP(A488,Tabelle2!$A$2:$C$33,2,0)</f>
        <v>35877</v>
      </c>
      <c r="E488" s="2">
        <f>VLOOKUP(B488,Tabelle2!$A$2:$C$33,2,0)</f>
        <v>42584</v>
      </c>
      <c r="F488" s="2">
        <v>3</v>
      </c>
      <c r="G488" s="3">
        <f t="shared" si="28"/>
        <v>8.3619031691613013E-2</v>
      </c>
      <c r="H488" s="3">
        <f t="shared" si="29"/>
        <v>7.044899492767237E-2</v>
      </c>
      <c r="I488" s="2">
        <f>VLOOKUP(A488,Tabelle2!$A$2:$C$33,3,0)</f>
        <v>30273</v>
      </c>
      <c r="J488" s="2">
        <f>VLOOKUP(B488,Tabelle2!$A$2:$C$33,3,0)</f>
        <v>34522</v>
      </c>
      <c r="K488" s="2">
        <v>437</v>
      </c>
      <c r="L488" s="3">
        <f t="shared" si="30"/>
        <v>14.435305387639151</v>
      </c>
      <c r="M488" s="3">
        <f t="shared" si="31"/>
        <v>12.658594519436882</v>
      </c>
    </row>
    <row r="489" spans="1:13" x14ac:dyDescent="0.25">
      <c r="A489" t="s">
        <v>33</v>
      </c>
      <c r="B489" t="s">
        <v>36</v>
      </c>
      <c r="C489" t="s">
        <v>12</v>
      </c>
      <c r="D489" s="2">
        <f>VLOOKUP(A489,Tabelle2!$A$2:$C$33,2,0)</f>
        <v>35877</v>
      </c>
      <c r="E489" s="2">
        <f>VLOOKUP(B489,Tabelle2!$A$2:$C$33,2,0)</f>
        <v>29149</v>
      </c>
      <c r="F489" s="2">
        <v>5</v>
      </c>
      <c r="G489" s="3">
        <f t="shared" si="28"/>
        <v>0.13936505281935502</v>
      </c>
      <c r="H489" s="3">
        <f t="shared" si="29"/>
        <v>0.17153247109677863</v>
      </c>
      <c r="I489" s="2">
        <f>VLOOKUP(A489,Tabelle2!$A$2:$C$33,3,0)</f>
        <v>30273</v>
      </c>
      <c r="J489" s="2">
        <f>VLOOKUP(B489,Tabelle2!$A$2:$C$33,3,0)</f>
        <v>23701</v>
      </c>
      <c r="K489" s="2">
        <v>356</v>
      </c>
      <c r="L489" s="3">
        <f t="shared" si="30"/>
        <v>11.75965381693258</v>
      </c>
      <c r="M489" s="3">
        <f t="shared" si="31"/>
        <v>15.020463271591915</v>
      </c>
    </row>
    <row r="490" spans="1:13" x14ac:dyDescent="0.25">
      <c r="A490" t="s">
        <v>34</v>
      </c>
      <c r="B490" t="s">
        <v>37</v>
      </c>
      <c r="C490" t="s">
        <v>12</v>
      </c>
      <c r="D490" s="2">
        <f>VLOOKUP(A490,Tabelle2!$A$2:$C$33,2,0)</f>
        <v>37819</v>
      </c>
      <c r="E490" s="2">
        <f>VLOOKUP(B490,Tabelle2!$A$2:$C$33,2,0)</f>
        <v>11916</v>
      </c>
      <c r="F490" s="2">
        <v>6</v>
      </c>
      <c r="G490" s="3">
        <f t="shared" si="28"/>
        <v>0.15865041381316269</v>
      </c>
      <c r="H490" s="3">
        <f t="shared" si="29"/>
        <v>0.50352467270896273</v>
      </c>
      <c r="I490" s="2">
        <f>VLOOKUP(A490,Tabelle2!$A$2:$C$33,3,0)</f>
        <v>31684</v>
      </c>
      <c r="J490" s="2">
        <f>VLOOKUP(B490,Tabelle2!$A$2:$C$33,3,0)</f>
        <v>10005</v>
      </c>
      <c r="K490" s="2">
        <v>171</v>
      </c>
      <c r="L490" s="3">
        <f t="shared" si="30"/>
        <v>5.3970458275470268</v>
      </c>
      <c r="M490" s="3">
        <f t="shared" si="31"/>
        <v>17.091454272863569</v>
      </c>
    </row>
    <row r="491" spans="1:13" x14ac:dyDescent="0.25">
      <c r="A491" t="s">
        <v>34</v>
      </c>
      <c r="B491" t="s">
        <v>38</v>
      </c>
      <c r="C491" t="s">
        <v>12</v>
      </c>
      <c r="D491" s="2">
        <f>VLOOKUP(A491,Tabelle2!$A$2:$C$33,2,0)</f>
        <v>37819</v>
      </c>
      <c r="E491" s="2">
        <f>VLOOKUP(B491,Tabelle2!$A$2:$C$33,2,0)</f>
        <v>54272</v>
      </c>
      <c r="F491" s="2">
        <v>13</v>
      </c>
      <c r="G491" s="3">
        <f t="shared" si="28"/>
        <v>0.34374256326185249</v>
      </c>
      <c r="H491" s="3">
        <f t="shared" si="29"/>
        <v>0.23953419811320756</v>
      </c>
      <c r="I491" s="2">
        <f>VLOOKUP(A491,Tabelle2!$A$2:$C$33,3,0)</f>
        <v>31684</v>
      </c>
      <c r="J491" s="2">
        <f>VLOOKUP(B491,Tabelle2!$A$2:$C$33,3,0)</f>
        <v>46021</v>
      </c>
      <c r="K491" s="2">
        <v>677</v>
      </c>
      <c r="L491" s="3">
        <f t="shared" si="30"/>
        <v>21.367251609645248</v>
      </c>
      <c r="M491" s="3">
        <f t="shared" si="31"/>
        <v>14.710675561156863</v>
      </c>
    </row>
    <row r="492" spans="1:13" x14ac:dyDescent="0.25">
      <c r="A492" t="s">
        <v>34</v>
      </c>
      <c r="B492" t="s">
        <v>35</v>
      </c>
      <c r="C492" t="s">
        <v>12</v>
      </c>
      <c r="D492" s="2">
        <f>VLOOKUP(A492,Tabelle2!$A$2:$C$33,2,0)</f>
        <v>37819</v>
      </c>
      <c r="E492" s="2">
        <f>VLOOKUP(B492,Tabelle2!$A$2:$C$33,2,0)</f>
        <v>42584</v>
      </c>
      <c r="F492" s="2">
        <v>6</v>
      </c>
      <c r="G492" s="3">
        <f t="shared" si="28"/>
        <v>0.15865041381316269</v>
      </c>
      <c r="H492" s="3">
        <f t="shared" si="29"/>
        <v>0.14089798985534474</v>
      </c>
      <c r="I492" s="2">
        <f>VLOOKUP(A492,Tabelle2!$A$2:$C$33,3,0)</f>
        <v>31684</v>
      </c>
      <c r="J492" s="2">
        <f>VLOOKUP(B492,Tabelle2!$A$2:$C$33,3,0)</f>
        <v>34522</v>
      </c>
      <c r="K492" s="2">
        <v>445</v>
      </c>
      <c r="L492" s="3">
        <f t="shared" si="30"/>
        <v>14.044943820224718</v>
      </c>
      <c r="M492" s="3">
        <f t="shared" si="31"/>
        <v>12.890330803545565</v>
      </c>
    </row>
    <row r="493" spans="1:13" x14ac:dyDescent="0.25">
      <c r="A493" t="s">
        <v>34</v>
      </c>
      <c r="B493" t="s">
        <v>36</v>
      </c>
      <c r="C493" t="s">
        <v>12</v>
      </c>
      <c r="D493" s="2">
        <f>VLOOKUP(A493,Tabelle2!$A$2:$C$33,2,0)</f>
        <v>37819</v>
      </c>
      <c r="E493" s="2">
        <f>VLOOKUP(B493,Tabelle2!$A$2:$C$33,2,0)</f>
        <v>29149</v>
      </c>
      <c r="F493" s="2">
        <v>4</v>
      </c>
      <c r="G493" s="3">
        <f t="shared" si="28"/>
        <v>0.10576694254210847</v>
      </c>
      <c r="H493" s="3">
        <f t="shared" si="29"/>
        <v>0.13722597687742291</v>
      </c>
      <c r="I493" s="2">
        <f>VLOOKUP(A493,Tabelle2!$A$2:$C$33,3,0)</f>
        <v>31684</v>
      </c>
      <c r="J493" s="2">
        <f>VLOOKUP(B493,Tabelle2!$A$2:$C$33,3,0)</f>
        <v>23701</v>
      </c>
      <c r="K493" s="2">
        <v>317</v>
      </c>
      <c r="L493" s="3">
        <f t="shared" si="30"/>
        <v>10.005049867440981</v>
      </c>
      <c r="M493" s="3">
        <f t="shared" si="31"/>
        <v>13.374963081726509</v>
      </c>
    </row>
    <row r="494" spans="1:13" x14ac:dyDescent="0.25">
      <c r="A494" t="s">
        <v>37</v>
      </c>
      <c r="B494" t="s">
        <v>35</v>
      </c>
      <c r="C494" t="s">
        <v>12</v>
      </c>
      <c r="D494" s="2">
        <f>VLOOKUP(A494,Tabelle2!$A$2:$C$33,2,0)</f>
        <v>11916</v>
      </c>
      <c r="E494" s="2">
        <f>VLOOKUP(B494,Tabelle2!$A$2:$C$33,2,0)</f>
        <v>42584</v>
      </c>
      <c r="F494" s="2">
        <v>6</v>
      </c>
      <c r="G494" s="3">
        <f t="shared" si="28"/>
        <v>0.50352467270896273</v>
      </c>
      <c r="H494" s="3">
        <f t="shared" si="29"/>
        <v>0.14089798985534474</v>
      </c>
      <c r="I494" s="2">
        <f>VLOOKUP(A494,Tabelle2!$A$2:$C$33,3,0)</f>
        <v>10005</v>
      </c>
      <c r="J494" s="2">
        <f>VLOOKUP(B494,Tabelle2!$A$2:$C$33,3,0)</f>
        <v>34522</v>
      </c>
      <c r="K494" s="2">
        <v>210</v>
      </c>
      <c r="L494" s="3">
        <f t="shared" si="30"/>
        <v>20.989505247376311</v>
      </c>
      <c r="M494" s="3">
        <f t="shared" si="31"/>
        <v>6.0830774578529629</v>
      </c>
    </row>
    <row r="495" spans="1:13" x14ac:dyDescent="0.25">
      <c r="A495" t="s">
        <v>37</v>
      </c>
      <c r="B495" t="s">
        <v>36</v>
      </c>
      <c r="C495" t="s">
        <v>12</v>
      </c>
      <c r="D495" s="2">
        <f>VLOOKUP(A495,Tabelle2!$A$2:$C$33,2,0)</f>
        <v>11916</v>
      </c>
      <c r="E495" s="2">
        <f>VLOOKUP(B495,Tabelle2!$A$2:$C$33,2,0)</f>
        <v>29149</v>
      </c>
      <c r="F495" s="2">
        <v>4</v>
      </c>
      <c r="G495" s="3">
        <f t="shared" si="28"/>
        <v>0.33568311513930849</v>
      </c>
      <c r="H495" s="3">
        <f t="shared" si="29"/>
        <v>0.13722597687742291</v>
      </c>
      <c r="I495" s="2">
        <f>VLOOKUP(A495,Tabelle2!$A$2:$C$33,3,0)</f>
        <v>10005</v>
      </c>
      <c r="J495" s="2">
        <f>VLOOKUP(B495,Tabelle2!$A$2:$C$33,3,0)</f>
        <v>23701</v>
      </c>
      <c r="K495" s="2">
        <v>139</v>
      </c>
      <c r="L495" s="3">
        <f t="shared" si="30"/>
        <v>13.893053473263368</v>
      </c>
      <c r="M495" s="3">
        <f t="shared" si="31"/>
        <v>5.864731445930552</v>
      </c>
    </row>
    <row r="496" spans="1:13" x14ac:dyDescent="0.25">
      <c r="A496" t="s">
        <v>38</v>
      </c>
      <c r="B496" t="s">
        <v>35</v>
      </c>
      <c r="C496" t="s">
        <v>12</v>
      </c>
      <c r="D496" s="2">
        <f>VLOOKUP(A496,Tabelle2!$A$2:$C$33,2,0)</f>
        <v>54272</v>
      </c>
      <c r="E496" s="2">
        <f>VLOOKUP(B496,Tabelle2!$A$2:$C$33,2,0)</f>
        <v>42584</v>
      </c>
      <c r="F496" s="2">
        <v>25</v>
      </c>
      <c r="G496" s="3">
        <f t="shared" si="28"/>
        <v>0.46064268867924529</v>
      </c>
      <c r="H496" s="3">
        <f t="shared" si="29"/>
        <v>0.58707495773060314</v>
      </c>
      <c r="I496" s="2">
        <f>VLOOKUP(A496,Tabelle2!$A$2:$C$33,3,0)</f>
        <v>46021</v>
      </c>
      <c r="J496" s="2">
        <f>VLOOKUP(B496,Tabelle2!$A$2:$C$33,3,0)</f>
        <v>34522</v>
      </c>
      <c r="K496" s="2">
        <v>739</v>
      </c>
      <c r="L496" s="3">
        <f t="shared" si="30"/>
        <v>16.057886616979204</v>
      </c>
      <c r="M496" s="3">
        <f t="shared" si="31"/>
        <v>21.406639244539711</v>
      </c>
    </row>
    <row r="497" spans="1:13" x14ac:dyDescent="0.25">
      <c r="A497" t="s">
        <v>38</v>
      </c>
      <c r="B497" t="s">
        <v>36</v>
      </c>
      <c r="C497" t="s">
        <v>12</v>
      </c>
      <c r="D497" s="2">
        <f>VLOOKUP(A497,Tabelle2!$A$2:$C$33,2,0)</f>
        <v>54272</v>
      </c>
      <c r="E497" s="2">
        <f>VLOOKUP(B497,Tabelle2!$A$2:$C$33,2,0)</f>
        <v>29149</v>
      </c>
      <c r="F497" s="2">
        <v>6</v>
      </c>
      <c r="G497" s="3">
        <f t="shared" si="28"/>
        <v>0.11055424528301887</v>
      </c>
      <c r="H497" s="3">
        <f t="shared" si="29"/>
        <v>0.20583896531613433</v>
      </c>
      <c r="I497" s="2">
        <f>VLOOKUP(A497,Tabelle2!$A$2:$C$33,3,0)</f>
        <v>46021</v>
      </c>
      <c r="J497" s="2">
        <f>VLOOKUP(B497,Tabelle2!$A$2:$C$33,3,0)</f>
        <v>23701</v>
      </c>
      <c r="K497" s="2">
        <v>557</v>
      </c>
      <c r="L497" s="3">
        <f t="shared" si="30"/>
        <v>12.103170291823298</v>
      </c>
      <c r="M497" s="3">
        <f t="shared" si="31"/>
        <v>23.50111809628285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A8" sqref="A8:A33"/>
    </sheetView>
  </sheetViews>
  <sheetFormatPr baseColWidth="10" defaultRowHeight="15" x14ac:dyDescent="0.25"/>
  <sheetData>
    <row r="1" spans="1:3" x14ac:dyDescent="0.25">
      <c r="A1" t="s">
        <v>41</v>
      </c>
      <c r="B1" t="s">
        <v>42</v>
      </c>
      <c r="C1" t="s">
        <v>43</v>
      </c>
    </row>
    <row r="2" spans="1:3" x14ac:dyDescent="0.25">
      <c r="A2" t="s">
        <v>0</v>
      </c>
      <c r="B2">
        <v>58295</v>
      </c>
      <c r="C2">
        <v>47391</v>
      </c>
    </row>
    <row r="3" spans="1:3" x14ac:dyDescent="0.25">
      <c r="A3" t="s">
        <v>1</v>
      </c>
      <c r="B3">
        <v>40931</v>
      </c>
      <c r="C3">
        <v>33103</v>
      </c>
    </row>
    <row r="4" spans="1:3" x14ac:dyDescent="0.25">
      <c r="A4" t="s">
        <v>15</v>
      </c>
      <c r="B4">
        <v>48126</v>
      </c>
      <c r="C4">
        <v>40525</v>
      </c>
    </row>
    <row r="5" spans="1:3" x14ac:dyDescent="0.25">
      <c r="A5" t="s">
        <v>16</v>
      </c>
      <c r="B5">
        <v>30528</v>
      </c>
      <c r="C5">
        <v>25553</v>
      </c>
    </row>
    <row r="6" spans="1:3" x14ac:dyDescent="0.25">
      <c r="A6" t="s">
        <v>2</v>
      </c>
      <c r="B6">
        <v>19238</v>
      </c>
      <c r="C6">
        <v>15128</v>
      </c>
    </row>
    <row r="7" spans="1:3" x14ac:dyDescent="0.25">
      <c r="A7" t="s">
        <v>3</v>
      </c>
      <c r="B7">
        <v>16472</v>
      </c>
      <c r="C7">
        <v>13329</v>
      </c>
    </row>
    <row r="8" spans="1:3" x14ac:dyDescent="0.25">
      <c r="A8" t="s">
        <v>13</v>
      </c>
      <c r="B8">
        <v>22821</v>
      </c>
      <c r="C8">
        <v>18575</v>
      </c>
    </row>
    <row r="9" spans="1:3" x14ac:dyDescent="0.25">
      <c r="A9" t="s">
        <v>14</v>
      </c>
      <c r="B9">
        <v>22178</v>
      </c>
      <c r="C9">
        <v>17903</v>
      </c>
    </row>
    <row r="10" spans="1:3" x14ac:dyDescent="0.25">
      <c r="A10" t="s">
        <v>17</v>
      </c>
      <c r="B10">
        <v>11430</v>
      </c>
      <c r="C10">
        <v>9197</v>
      </c>
    </row>
    <row r="11" spans="1:3" x14ac:dyDescent="0.25">
      <c r="A11" t="s">
        <v>18</v>
      </c>
      <c r="B11">
        <v>16154</v>
      </c>
      <c r="C11">
        <v>13087</v>
      </c>
    </row>
    <row r="12" spans="1:3" x14ac:dyDescent="0.25">
      <c r="A12" t="s">
        <v>19</v>
      </c>
      <c r="B12">
        <v>8057</v>
      </c>
      <c r="C12">
        <v>6381</v>
      </c>
    </row>
    <row r="13" spans="1:3" x14ac:dyDescent="0.25">
      <c r="A13" t="s">
        <v>20</v>
      </c>
      <c r="B13">
        <v>15674</v>
      </c>
      <c r="C13">
        <v>12608</v>
      </c>
    </row>
    <row r="14" spans="1:3" x14ac:dyDescent="0.25">
      <c r="A14" t="s">
        <v>21</v>
      </c>
      <c r="B14">
        <v>14950</v>
      </c>
      <c r="C14">
        <v>12399</v>
      </c>
    </row>
    <row r="15" spans="1:3" x14ac:dyDescent="0.25">
      <c r="A15" t="s">
        <v>22</v>
      </c>
      <c r="B15">
        <v>21835</v>
      </c>
      <c r="C15">
        <v>18218</v>
      </c>
    </row>
    <row r="16" spans="1:3" x14ac:dyDescent="0.25">
      <c r="A16" t="s">
        <v>39</v>
      </c>
      <c r="B16">
        <v>44272</v>
      </c>
      <c r="C16">
        <v>37514</v>
      </c>
    </row>
    <row r="17" spans="1:3" x14ac:dyDescent="0.25">
      <c r="A17" t="s">
        <v>40</v>
      </c>
      <c r="B17">
        <v>49265</v>
      </c>
      <c r="C17">
        <v>41612</v>
      </c>
    </row>
    <row r="18" spans="1:3" x14ac:dyDescent="0.25">
      <c r="A18" t="s">
        <v>23</v>
      </c>
      <c r="B18">
        <v>16622</v>
      </c>
      <c r="C18">
        <v>13994</v>
      </c>
    </row>
    <row r="19" spans="1:3" x14ac:dyDescent="0.25">
      <c r="A19" t="s">
        <v>24</v>
      </c>
      <c r="B19">
        <v>1589</v>
      </c>
      <c r="C19">
        <v>1316</v>
      </c>
    </row>
    <row r="20" spans="1:3" x14ac:dyDescent="0.25">
      <c r="A20" t="s">
        <v>25</v>
      </c>
      <c r="B20">
        <v>30442</v>
      </c>
      <c r="C20">
        <v>24511</v>
      </c>
    </row>
    <row r="21" spans="1:3" x14ac:dyDescent="0.25">
      <c r="A21" t="s">
        <v>26</v>
      </c>
      <c r="B21">
        <v>35092</v>
      </c>
      <c r="C21">
        <v>28092</v>
      </c>
    </row>
    <row r="22" spans="1:3" x14ac:dyDescent="0.25">
      <c r="A22" t="s">
        <v>27</v>
      </c>
      <c r="B22">
        <v>59097</v>
      </c>
      <c r="C22">
        <v>47058</v>
      </c>
    </row>
    <row r="23" spans="1:3" x14ac:dyDescent="0.25">
      <c r="A23" t="s">
        <v>28</v>
      </c>
      <c r="B23">
        <v>37940</v>
      </c>
      <c r="C23">
        <v>30396</v>
      </c>
    </row>
    <row r="24" spans="1:3" x14ac:dyDescent="0.25">
      <c r="A24" t="s">
        <v>29</v>
      </c>
      <c r="B24">
        <v>21865</v>
      </c>
      <c r="C24">
        <v>17503</v>
      </c>
    </row>
    <row r="25" spans="1:3" x14ac:dyDescent="0.25">
      <c r="A25" t="s">
        <v>30</v>
      </c>
      <c r="B25">
        <v>42678</v>
      </c>
      <c r="C25">
        <v>33744</v>
      </c>
    </row>
    <row r="26" spans="1:3" x14ac:dyDescent="0.25">
      <c r="A26" t="s">
        <v>31</v>
      </c>
      <c r="B26">
        <v>62948</v>
      </c>
      <c r="C26">
        <v>49389</v>
      </c>
    </row>
    <row r="27" spans="1:3" x14ac:dyDescent="0.25">
      <c r="A27" t="s">
        <v>32</v>
      </c>
      <c r="B27">
        <v>45482</v>
      </c>
      <c r="C27">
        <v>35900</v>
      </c>
    </row>
    <row r="28" spans="1:3" x14ac:dyDescent="0.25">
      <c r="A28" t="s">
        <v>33</v>
      </c>
      <c r="B28">
        <v>35877</v>
      </c>
      <c r="C28">
        <v>30273</v>
      </c>
    </row>
    <row r="29" spans="1:3" x14ac:dyDescent="0.25">
      <c r="A29" t="s">
        <v>34</v>
      </c>
      <c r="B29">
        <v>37819</v>
      </c>
      <c r="C29">
        <v>31684</v>
      </c>
    </row>
    <row r="30" spans="1:3" x14ac:dyDescent="0.25">
      <c r="A30" t="s">
        <v>37</v>
      </c>
      <c r="B30">
        <v>11916</v>
      </c>
      <c r="C30">
        <v>10005</v>
      </c>
    </row>
    <row r="31" spans="1:3" x14ac:dyDescent="0.25">
      <c r="A31" t="s">
        <v>38</v>
      </c>
      <c r="B31">
        <v>54272</v>
      </c>
      <c r="C31">
        <v>46021</v>
      </c>
    </row>
    <row r="32" spans="1:3" x14ac:dyDescent="0.25">
      <c r="A32" t="s">
        <v>35</v>
      </c>
      <c r="B32">
        <v>42584</v>
      </c>
      <c r="C32">
        <v>34522</v>
      </c>
    </row>
    <row r="33" spans="1:3" x14ac:dyDescent="0.25">
      <c r="A33" t="s">
        <v>36</v>
      </c>
      <c r="B33">
        <v>29149</v>
      </c>
      <c r="C33">
        <v>237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cher, Sebastian Dr.</dc:creator>
  <cp:lastModifiedBy>Fischer, Sebastian Dr.</cp:lastModifiedBy>
  <dcterms:created xsi:type="dcterms:W3CDTF">2020-12-13T19:20:46Z</dcterms:created>
  <dcterms:modified xsi:type="dcterms:W3CDTF">2020-12-28T20:08:42Z</dcterms:modified>
</cp:coreProperties>
</file>